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ss\Downloads\"/>
    </mc:Choice>
  </mc:AlternateContent>
  <xr:revisionPtr revIDLastSave="0" documentId="13_ncr:1_{98D65BAD-6350-4261-8F65-DC95BC655D28}" xr6:coauthVersionLast="47" xr6:coauthVersionMax="47" xr10:uidLastSave="{00000000-0000-0000-0000-000000000000}"/>
  <bookViews>
    <workbookView xWindow="-108" yWindow="-108" windowWidth="23256" windowHeight="12576" xr2:uid="{F5207ED5-B88E-4851-A25C-9F1A1824C7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47" i="1" l="1"/>
  <c r="K647" i="1"/>
  <c r="G598" i="1" l="1"/>
  <c r="K598" i="1"/>
  <c r="G646" i="1" l="1"/>
  <c r="K646" i="1"/>
  <c r="K76" i="1"/>
  <c r="G76" i="1"/>
  <c r="K665" i="1" l="1"/>
  <c r="G665" i="1"/>
  <c r="K627" i="1"/>
  <c r="G627" i="1"/>
  <c r="K621" i="1"/>
  <c r="G621" i="1"/>
  <c r="K625" i="1"/>
  <c r="G625" i="1"/>
  <c r="K664" i="1"/>
  <c r="G664" i="1"/>
  <c r="K626" i="1"/>
  <c r="G626" i="1"/>
  <c r="K636" i="1"/>
  <c r="G636" i="1"/>
  <c r="K624" i="1"/>
  <c r="G624" i="1"/>
  <c r="K663" i="1"/>
  <c r="G663" i="1"/>
  <c r="K620" i="1"/>
  <c r="G620" i="1"/>
  <c r="K597" i="1"/>
  <c r="G597" i="1"/>
  <c r="K619" i="1"/>
  <c r="G619" i="1"/>
  <c r="K618" i="1"/>
  <c r="G618" i="1"/>
  <c r="K617" i="1"/>
  <c r="G617" i="1"/>
  <c r="K616" i="1"/>
  <c r="G616" i="1"/>
  <c r="K596" i="1"/>
  <c r="G596" i="1"/>
  <c r="K635" i="1"/>
  <c r="G635" i="1"/>
  <c r="K615" i="1"/>
  <c r="G615" i="1"/>
  <c r="K662" i="1"/>
  <c r="G662" i="1"/>
  <c r="K614" i="1"/>
  <c r="G614" i="1"/>
  <c r="K628" i="1"/>
  <c r="G628" i="1"/>
  <c r="K595" i="1"/>
  <c r="G595" i="1"/>
  <c r="K661" i="1"/>
  <c r="G661" i="1"/>
  <c r="K634" i="1"/>
  <c r="G634" i="1"/>
  <c r="K623" i="1"/>
  <c r="G623" i="1"/>
  <c r="K622" i="1"/>
  <c r="G622" i="1"/>
  <c r="K633" i="1"/>
  <c r="G633" i="1"/>
  <c r="K645" i="1"/>
  <c r="G645" i="1"/>
  <c r="K660" i="1"/>
  <c r="G660" i="1"/>
  <c r="K659" i="1"/>
  <c r="G659" i="1"/>
  <c r="K613" i="1"/>
  <c r="G613" i="1"/>
  <c r="K612" i="1"/>
  <c r="G612" i="1"/>
  <c r="K611" i="1"/>
  <c r="G611" i="1"/>
  <c r="K644" i="1"/>
  <c r="G644" i="1"/>
  <c r="K594" i="1"/>
  <c r="G594" i="1"/>
  <c r="K632" i="1"/>
  <c r="G632" i="1"/>
  <c r="K610" i="1"/>
  <c r="G610" i="1"/>
  <c r="K658" i="1"/>
  <c r="G658" i="1"/>
  <c r="K609" i="1"/>
  <c r="G609" i="1"/>
  <c r="K608" i="1"/>
  <c r="G608" i="1"/>
  <c r="K657" i="1"/>
  <c r="G657" i="1"/>
  <c r="K656" i="1"/>
  <c r="G656" i="1"/>
  <c r="K643" i="1"/>
  <c r="G643" i="1"/>
  <c r="K655" i="1"/>
  <c r="G655" i="1"/>
  <c r="K593" i="1"/>
  <c r="G593" i="1"/>
  <c r="K642" i="1"/>
  <c r="G642" i="1"/>
  <c r="K654" i="1"/>
  <c r="G654" i="1"/>
  <c r="K592" i="1"/>
  <c r="G592" i="1"/>
  <c r="K607" i="1"/>
  <c r="G607" i="1"/>
  <c r="K641" i="1"/>
  <c r="G641" i="1"/>
  <c r="K653" i="1"/>
  <c r="G653" i="1"/>
  <c r="K591" i="1"/>
  <c r="G591" i="1"/>
  <c r="K606" i="1"/>
  <c r="G606" i="1"/>
  <c r="K640" i="1"/>
  <c r="G640" i="1"/>
  <c r="K652" i="1"/>
  <c r="G652" i="1"/>
  <c r="K605" i="1"/>
  <c r="G605" i="1"/>
  <c r="K651" i="1"/>
  <c r="G651" i="1"/>
  <c r="K631" i="1"/>
  <c r="G631" i="1"/>
  <c r="K604" i="1"/>
  <c r="G604" i="1"/>
  <c r="K630" i="1"/>
  <c r="G630" i="1"/>
  <c r="K603" i="1"/>
  <c r="G603" i="1"/>
  <c r="K629" i="1"/>
  <c r="G629" i="1"/>
  <c r="K639" i="1"/>
  <c r="G639" i="1"/>
  <c r="K590" i="1"/>
  <c r="G590" i="1"/>
  <c r="K650" i="1"/>
  <c r="G650" i="1"/>
  <c r="K602" i="1"/>
  <c r="G602" i="1"/>
  <c r="K638" i="1"/>
  <c r="G638" i="1"/>
  <c r="K601" i="1"/>
  <c r="G601" i="1"/>
  <c r="K600" i="1"/>
  <c r="G600" i="1"/>
  <c r="K599" i="1"/>
  <c r="G599" i="1"/>
  <c r="K637" i="1"/>
  <c r="G637" i="1"/>
  <c r="K649" i="1"/>
  <c r="G649" i="1"/>
  <c r="K648" i="1"/>
  <c r="G648" i="1"/>
  <c r="K589" i="1"/>
  <c r="G589" i="1"/>
  <c r="K588" i="1"/>
  <c r="G588" i="1"/>
  <c r="K587" i="1"/>
  <c r="G587" i="1"/>
  <c r="K586" i="1"/>
  <c r="G586" i="1"/>
  <c r="K585" i="1"/>
  <c r="G585" i="1"/>
  <c r="K584" i="1"/>
  <c r="G584" i="1"/>
  <c r="K583" i="1"/>
  <c r="G583" i="1"/>
  <c r="K582" i="1"/>
  <c r="G582" i="1"/>
  <c r="K581" i="1"/>
  <c r="G581" i="1"/>
  <c r="K580" i="1"/>
  <c r="G580" i="1"/>
  <c r="K579" i="1"/>
  <c r="G579" i="1"/>
  <c r="K578" i="1"/>
  <c r="G578" i="1"/>
  <c r="K577" i="1"/>
  <c r="G577" i="1"/>
  <c r="K570" i="1"/>
  <c r="G570" i="1"/>
  <c r="K490" i="1"/>
  <c r="G490" i="1"/>
  <c r="K576" i="1"/>
  <c r="G576" i="1"/>
  <c r="K575" i="1"/>
  <c r="G575" i="1"/>
  <c r="K574" i="1"/>
  <c r="G574" i="1"/>
  <c r="K573" i="1"/>
  <c r="G573" i="1"/>
  <c r="K572" i="1"/>
  <c r="G572" i="1"/>
  <c r="K571" i="1"/>
  <c r="G571" i="1"/>
  <c r="K569" i="1"/>
  <c r="G569" i="1"/>
  <c r="K568" i="1"/>
  <c r="G568" i="1"/>
  <c r="K567" i="1"/>
  <c r="G567" i="1"/>
  <c r="K566" i="1"/>
  <c r="G566" i="1"/>
  <c r="K565" i="1"/>
  <c r="G565" i="1"/>
  <c r="K564" i="1"/>
  <c r="G564" i="1"/>
  <c r="K563" i="1"/>
  <c r="G563" i="1"/>
  <c r="K562" i="1"/>
  <c r="G562" i="1"/>
  <c r="K561" i="1"/>
  <c r="G561" i="1"/>
  <c r="K560" i="1"/>
  <c r="G560" i="1"/>
  <c r="K559" i="1"/>
  <c r="G559" i="1"/>
  <c r="K558" i="1"/>
  <c r="G558" i="1"/>
  <c r="K557" i="1"/>
  <c r="G557" i="1"/>
  <c r="K556" i="1"/>
  <c r="G556" i="1"/>
  <c r="K555" i="1"/>
  <c r="G555" i="1"/>
  <c r="K554" i="1"/>
  <c r="G554" i="1"/>
  <c r="K553" i="1"/>
  <c r="G553" i="1"/>
  <c r="K552" i="1"/>
  <c r="G552" i="1"/>
  <c r="K551" i="1"/>
  <c r="G551" i="1"/>
  <c r="K550" i="1"/>
  <c r="G550" i="1"/>
  <c r="K549" i="1"/>
  <c r="G549" i="1"/>
  <c r="K548" i="1"/>
  <c r="G548" i="1"/>
  <c r="K547" i="1"/>
  <c r="G547" i="1"/>
  <c r="K546" i="1"/>
  <c r="G546" i="1"/>
  <c r="K545" i="1"/>
  <c r="G545" i="1"/>
  <c r="K544" i="1"/>
  <c r="G544" i="1"/>
  <c r="K543" i="1"/>
  <c r="G543" i="1"/>
  <c r="K542" i="1"/>
  <c r="G542" i="1"/>
  <c r="K541" i="1"/>
  <c r="G541" i="1"/>
  <c r="K540" i="1"/>
  <c r="G540" i="1"/>
  <c r="K539" i="1"/>
  <c r="G539" i="1"/>
  <c r="K538" i="1"/>
  <c r="G538" i="1"/>
  <c r="K537" i="1"/>
  <c r="G537" i="1"/>
  <c r="K536" i="1"/>
  <c r="G536" i="1"/>
  <c r="K535" i="1"/>
  <c r="G535" i="1"/>
  <c r="K534" i="1"/>
  <c r="G534" i="1"/>
  <c r="K533" i="1"/>
  <c r="G533" i="1"/>
  <c r="K532" i="1"/>
  <c r="G532" i="1"/>
  <c r="K531" i="1"/>
  <c r="G531" i="1"/>
  <c r="K530" i="1"/>
  <c r="G530" i="1"/>
  <c r="K529" i="1"/>
  <c r="G529" i="1"/>
  <c r="K528" i="1"/>
  <c r="G528" i="1"/>
  <c r="K527" i="1"/>
  <c r="G527" i="1"/>
  <c r="K526" i="1"/>
  <c r="G526" i="1"/>
  <c r="K525" i="1"/>
  <c r="G525" i="1"/>
  <c r="K524" i="1"/>
  <c r="G524" i="1"/>
  <c r="K523" i="1"/>
  <c r="G523" i="1"/>
  <c r="K522" i="1"/>
  <c r="G522" i="1"/>
  <c r="K521" i="1"/>
  <c r="G521" i="1"/>
  <c r="K520" i="1"/>
  <c r="G520" i="1"/>
  <c r="K519" i="1"/>
  <c r="G519" i="1"/>
  <c r="K518" i="1"/>
  <c r="G518" i="1"/>
  <c r="K517" i="1"/>
  <c r="G517" i="1"/>
  <c r="K516" i="1"/>
  <c r="G516" i="1"/>
  <c r="K515" i="1"/>
  <c r="G515" i="1"/>
  <c r="K514" i="1"/>
  <c r="G514" i="1"/>
  <c r="K513" i="1"/>
  <c r="G513" i="1"/>
  <c r="K512" i="1"/>
  <c r="G512" i="1"/>
  <c r="K511" i="1"/>
  <c r="G511" i="1"/>
  <c r="K510" i="1"/>
  <c r="G510" i="1"/>
  <c r="K509" i="1"/>
  <c r="G509" i="1"/>
  <c r="K508" i="1"/>
  <c r="G508" i="1"/>
  <c r="K507" i="1"/>
  <c r="G507" i="1"/>
  <c r="K506" i="1"/>
  <c r="G506" i="1"/>
  <c r="K505" i="1"/>
  <c r="G505" i="1"/>
  <c r="K504" i="1"/>
  <c r="G504" i="1"/>
  <c r="K503" i="1"/>
  <c r="G503" i="1"/>
  <c r="K502" i="1"/>
  <c r="G502" i="1"/>
  <c r="K501" i="1"/>
  <c r="G501" i="1"/>
  <c r="K500" i="1"/>
  <c r="G500" i="1"/>
  <c r="K499" i="1"/>
  <c r="G499" i="1"/>
  <c r="K498" i="1"/>
  <c r="G498" i="1"/>
  <c r="K497" i="1"/>
  <c r="G497" i="1"/>
  <c r="K496" i="1"/>
  <c r="G496" i="1"/>
  <c r="K495" i="1"/>
  <c r="G495" i="1"/>
  <c r="K494" i="1"/>
  <c r="G494" i="1"/>
  <c r="K493" i="1"/>
  <c r="G493" i="1"/>
  <c r="K492" i="1"/>
  <c r="G492" i="1"/>
  <c r="K491" i="1"/>
  <c r="G491" i="1"/>
  <c r="K489" i="1" l="1"/>
  <c r="G489" i="1"/>
  <c r="G488" i="1"/>
  <c r="K488" i="1"/>
  <c r="K487" i="1"/>
  <c r="G487" i="1"/>
  <c r="K486" i="1"/>
  <c r="G486" i="1"/>
  <c r="K485" i="1"/>
  <c r="G485" i="1"/>
  <c r="K484" i="1"/>
  <c r="G484" i="1"/>
  <c r="K483" i="1"/>
  <c r="G483" i="1"/>
  <c r="K482" i="1"/>
  <c r="G482" i="1"/>
  <c r="K481" i="1"/>
  <c r="G481" i="1"/>
  <c r="K480" i="1"/>
  <c r="G480" i="1"/>
  <c r="K479" i="1"/>
  <c r="G479" i="1"/>
  <c r="K478" i="1"/>
  <c r="G478" i="1"/>
  <c r="K477" i="1"/>
  <c r="G477" i="1"/>
  <c r="K476" i="1"/>
  <c r="G476" i="1"/>
  <c r="K475" i="1"/>
  <c r="G475" i="1"/>
  <c r="K474" i="1"/>
  <c r="G474" i="1"/>
  <c r="K473" i="1"/>
  <c r="G473" i="1"/>
  <c r="K472" i="1"/>
  <c r="G472" i="1"/>
  <c r="K471" i="1"/>
  <c r="G471" i="1"/>
  <c r="K470" i="1"/>
  <c r="G470" i="1"/>
  <c r="K469" i="1"/>
  <c r="G469" i="1"/>
  <c r="K468" i="1"/>
  <c r="G468" i="1"/>
  <c r="K467" i="1"/>
  <c r="G467" i="1"/>
  <c r="K466" i="1"/>
  <c r="G466" i="1"/>
  <c r="K465" i="1"/>
  <c r="G465" i="1"/>
  <c r="K464" i="1"/>
  <c r="G464" i="1"/>
  <c r="K463" i="1"/>
  <c r="G463" i="1"/>
  <c r="K462" i="1"/>
  <c r="G462" i="1"/>
  <c r="K461" i="1"/>
  <c r="G461" i="1"/>
  <c r="K460" i="1"/>
  <c r="G460" i="1"/>
  <c r="K459" i="1"/>
  <c r="G459" i="1"/>
  <c r="K458" i="1"/>
  <c r="G458" i="1"/>
  <c r="K457" i="1"/>
  <c r="G457" i="1"/>
  <c r="K456" i="1"/>
  <c r="G456" i="1"/>
  <c r="K455" i="1"/>
  <c r="G455" i="1"/>
  <c r="K454" i="1"/>
  <c r="G454" i="1"/>
  <c r="K453" i="1"/>
  <c r="G453" i="1"/>
  <c r="K452" i="1"/>
  <c r="G452" i="1"/>
  <c r="K451" i="1"/>
  <c r="G451" i="1"/>
  <c r="K450" i="1"/>
  <c r="G450" i="1"/>
  <c r="K449" i="1"/>
  <c r="G449" i="1"/>
  <c r="K448" i="1"/>
  <c r="G448" i="1"/>
  <c r="K447" i="1"/>
  <c r="G447" i="1"/>
  <c r="K446" i="1"/>
  <c r="G446" i="1"/>
  <c r="K445" i="1"/>
  <c r="G445" i="1"/>
  <c r="K444" i="1"/>
  <c r="G444" i="1"/>
  <c r="K443" i="1"/>
  <c r="G443" i="1"/>
  <c r="K442" i="1"/>
  <c r="G442" i="1"/>
  <c r="K441" i="1"/>
  <c r="G441" i="1"/>
  <c r="K440" i="1"/>
  <c r="G440" i="1"/>
  <c r="K439" i="1"/>
  <c r="G439" i="1"/>
  <c r="K438" i="1"/>
  <c r="G438" i="1"/>
  <c r="K437" i="1"/>
  <c r="G437" i="1"/>
  <c r="K436" i="1"/>
  <c r="G436" i="1"/>
  <c r="K435" i="1"/>
  <c r="G435" i="1"/>
  <c r="K434" i="1"/>
  <c r="G434" i="1"/>
  <c r="K433" i="1"/>
  <c r="G433" i="1"/>
  <c r="K432" i="1"/>
  <c r="G432" i="1"/>
  <c r="K431" i="1"/>
  <c r="G431" i="1"/>
  <c r="K430" i="1"/>
  <c r="G430" i="1"/>
  <c r="K429" i="1"/>
  <c r="G429" i="1"/>
  <c r="K428" i="1"/>
  <c r="G428" i="1"/>
  <c r="K427" i="1"/>
  <c r="G427" i="1"/>
  <c r="K426" i="1"/>
  <c r="G426" i="1"/>
  <c r="K425" i="1"/>
  <c r="G425" i="1"/>
  <c r="K424" i="1"/>
  <c r="G424" i="1"/>
  <c r="K423" i="1"/>
  <c r="G423" i="1"/>
  <c r="K422" i="1"/>
  <c r="G422" i="1"/>
  <c r="K421" i="1"/>
  <c r="G421" i="1"/>
  <c r="K420" i="1"/>
  <c r="G420" i="1"/>
  <c r="K419" i="1"/>
  <c r="G419" i="1"/>
  <c r="K418" i="1"/>
  <c r="G418" i="1"/>
  <c r="K417" i="1"/>
  <c r="G417" i="1"/>
  <c r="K416" i="1"/>
  <c r="G416" i="1"/>
  <c r="K415" i="1"/>
  <c r="G415" i="1"/>
  <c r="K414" i="1"/>
  <c r="G414" i="1"/>
  <c r="K413" i="1"/>
  <c r="G413" i="1"/>
  <c r="K412" i="1"/>
  <c r="G412" i="1"/>
  <c r="K411" i="1"/>
  <c r="G411" i="1"/>
  <c r="K410" i="1"/>
  <c r="G410" i="1"/>
  <c r="K409" i="1"/>
  <c r="G409" i="1"/>
  <c r="K408" i="1"/>
  <c r="G408" i="1"/>
  <c r="K407" i="1"/>
  <c r="G407" i="1"/>
  <c r="K406" i="1"/>
  <c r="G406" i="1"/>
  <c r="K405" i="1"/>
  <c r="G405" i="1"/>
  <c r="K404" i="1"/>
  <c r="G404" i="1"/>
  <c r="K403" i="1"/>
  <c r="G403" i="1"/>
  <c r="K402" i="1"/>
  <c r="G402" i="1"/>
  <c r="K401" i="1"/>
  <c r="G401" i="1"/>
  <c r="K400" i="1"/>
  <c r="G400" i="1"/>
  <c r="K399" i="1"/>
  <c r="G399" i="1"/>
  <c r="K398" i="1"/>
  <c r="G398" i="1"/>
  <c r="K397" i="1"/>
  <c r="G397" i="1"/>
  <c r="K396" i="1"/>
  <c r="G396" i="1"/>
  <c r="K395" i="1"/>
  <c r="G395" i="1"/>
  <c r="K394" i="1"/>
  <c r="G394" i="1"/>
  <c r="K393" i="1"/>
  <c r="G393" i="1"/>
  <c r="K392" i="1"/>
  <c r="G392" i="1"/>
  <c r="K391" i="1"/>
  <c r="G391" i="1"/>
  <c r="K390" i="1"/>
  <c r="G390" i="1"/>
  <c r="K389" i="1"/>
  <c r="G389" i="1"/>
  <c r="K388" i="1"/>
  <c r="G388" i="1"/>
  <c r="K387" i="1"/>
  <c r="G387" i="1"/>
  <c r="K386" i="1"/>
  <c r="G386" i="1"/>
  <c r="K385" i="1"/>
  <c r="G385" i="1"/>
  <c r="K384" i="1"/>
  <c r="G384" i="1"/>
  <c r="K383" i="1"/>
  <c r="G383" i="1"/>
  <c r="K382" i="1"/>
  <c r="G382" i="1"/>
  <c r="K381" i="1"/>
  <c r="G381" i="1"/>
  <c r="K380" i="1"/>
  <c r="G380" i="1"/>
  <c r="K379" i="1"/>
  <c r="G379" i="1"/>
  <c r="K378" i="1"/>
  <c r="G378" i="1"/>
  <c r="K377" i="1"/>
  <c r="G377" i="1"/>
  <c r="K376" i="1"/>
  <c r="G376" i="1"/>
  <c r="K375" i="1"/>
  <c r="G375" i="1"/>
  <c r="K374" i="1"/>
  <c r="G374" i="1"/>
  <c r="K373" i="1"/>
  <c r="G373" i="1"/>
  <c r="K372" i="1"/>
  <c r="G372" i="1"/>
  <c r="K371" i="1"/>
  <c r="G371" i="1"/>
  <c r="K370" i="1"/>
  <c r="G370" i="1"/>
  <c r="K369" i="1"/>
  <c r="G369" i="1"/>
  <c r="K368" i="1"/>
  <c r="G368" i="1"/>
  <c r="K367" i="1"/>
  <c r="G367" i="1"/>
  <c r="K366" i="1"/>
  <c r="G366" i="1"/>
  <c r="K365" i="1"/>
  <c r="G365" i="1"/>
  <c r="K364" i="1"/>
  <c r="G364" i="1"/>
  <c r="K363" i="1"/>
  <c r="G363" i="1"/>
  <c r="K362" i="1"/>
  <c r="G362" i="1"/>
  <c r="K361" i="1"/>
  <c r="G361" i="1"/>
  <c r="K360" i="1"/>
  <c r="G360" i="1"/>
  <c r="K359" i="1"/>
  <c r="G359" i="1"/>
  <c r="K358" i="1"/>
  <c r="G358" i="1"/>
  <c r="K357" i="1"/>
  <c r="G357" i="1"/>
  <c r="K356" i="1"/>
  <c r="G356" i="1"/>
  <c r="K355" i="1"/>
  <c r="G355" i="1"/>
  <c r="K354" i="1"/>
  <c r="G354" i="1"/>
  <c r="K353" i="1"/>
  <c r="G353" i="1"/>
  <c r="K352" i="1"/>
  <c r="G352" i="1"/>
  <c r="K351" i="1"/>
  <c r="G351" i="1"/>
  <c r="K350" i="1"/>
  <c r="G350" i="1"/>
  <c r="K349" i="1"/>
  <c r="G349" i="1"/>
  <c r="K348" i="1"/>
  <c r="G348" i="1"/>
  <c r="K347" i="1"/>
  <c r="G347" i="1"/>
  <c r="K346" i="1"/>
  <c r="G346" i="1"/>
  <c r="K345" i="1"/>
  <c r="G345" i="1"/>
  <c r="K344" i="1"/>
  <c r="G344" i="1"/>
  <c r="K343" i="1"/>
  <c r="G343" i="1"/>
  <c r="K342" i="1"/>
  <c r="G342" i="1"/>
  <c r="K341" i="1"/>
  <c r="G341" i="1"/>
  <c r="K340" i="1"/>
  <c r="G340" i="1"/>
  <c r="K339" i="1"/>
  <c r="G339" i="1"/>
  <c r="K338" i="1"/>
  <c r="G338" i="1"/>
  <c r="K337" i="1"/>
  <c r="G337" i="1"/>
  <c r="K336" i="1"/>
  <c r="G336" i="1"/>
  <c r="K335" i="1"/>
  <c r="G335" i="1"/>
  <c r="K334" i="1"/>
  <c r="G334" i="1"/>
  <c r="K333" i="1"/>
  <c r="G333" i="1"/>
  <c r="K332" i="1"/>
  <c r="G332" i="1"/>
  <c r="K331" i="1"/>
  <c r="G331" i="1"/>
  <c r="K330" i="1"/>
  <c r="G330" i="1"/>
  <c r="K329" i="1"/>
  <c r="G329" i="1"/>
  <c r="K328" i="1"/>
  <c r="G328" i="1"/>
  <c r="K327" i="1"/>
  <c r="G327" i="1"/>
  <c r="K326" i="1"/>
  <c r="G326" i="1"/>
  <c r="K325" i="1"/>
  <c r="G325" i="1"/>
  <c r="K324" i="1"/>
  <c r="G324" i="1"/>
  <c r="K323" i="1"/>
  <c r="G323" i="1"/>
  <c r="K322" i="1"/>
  <c r="G322" i="1"/>
  <c r="K321" i="1"/>
  <c r="G321" i="1"/>
  <c r="K320" i="1"/>
  <c r="G320" i="1"/>
  <c r="K319" i="1"/>
  <c r="G319" i="1"/>
  <c r="K318" i="1"/>
  <c r="G318" i="1"/>
  <c r="K317" i="1"/>
  <c r="G317" i="1"/>
  <c r="K316" i="1"/>
  <c r="G316" i="1"/>
  <c r="K315" i="1"/>
  <c r="G315" i="1"/>
  <c r="K314" i="1"/>
  <c r="G314" i="1"/>
  <c r="K313" i="1"/>
  <c r="G313" i="1"/>
  <c r="K312" i="1"/>
  <c r="G312" i="1"/>
  <c r="K311" i="1"/>
  <c r="G311" i="1"/>
  <c r="K310" i="1"/>
  <c r="G310" i="1"/>
  <c r="K309" i="1"/>
  <c r="G309" i="1"/>
  <c r="K308" i="1"/>
  <c r="G308" i="1"/>
  <c r="K307" i="1"/>
  <c r="G307" i="1"/>
  <c r="K306" i="1"/>
  <c r="G306" i="1"/>
  <c r="K305" i="1"/>
  <c r="G305" i="1"/>
  <c r="K304" i="1"/>
  <c r="G304" i="1"/>
  <c r="K303" i="1"/>
  <c r="G303" i="1"/>
  <c r="K302" i="1"/>
  <c r="G302" i="1"/>
  <c r="K301" i="1"/>
  <c r="G301" i="1"/>
  <c r="K300" i="1"/>
  <c r="G300" i="1"/>
  <c r="K299" i="1"/>
  <c r="G299" i="1"/>
  <c r="K298" i="1"/>
  <c r="G298" i="1"/>
  <c r="K297" i="1"/>
  <c r="G297" i="1"/>
  <c r="K296" i="1"/>
  <c r="G296" i="1"/>
  <c r="K295" i="1"/>
  <c r="G295" i="1"/>
  <c r="K294" i="1"/>
  <c r="G294" i="1"/>
  <c r="K293" i="1"/>
  <c r="G293" i="1"/>
  <c r="K292" i="1"/>
  <c r="G292" i="1"/>
  <c r="K291" i="1"/>
  <c r="G291" i="1"/>
  <c r="K290" i="1"/>
  <c r="G290" i="1"/>
  <c r="K289" i="1"/>
  <c r="G289" i="1"/>
  <c r="K288" i="1"/>
  <c r="G288" i="1"/>
  <c r="K287" i="1"/>
  <c r="G287" i="1"/>
  <c r="K286" i="1"/>
  <c r="G286" i="1"/>
  <c r="K285" i="1"/>
  <c r="G285" i="1"/>
  <c r="K284" i="1"/>
  <c r="G284" i="1"/>
  <c r="K283" i="1"/>
  <c r="G283" i="1"/>
  <c r="K282" i="1"/>
  <c r="G282" i="1"/>
  <c r="K281" i="1"/>
  <c r="G281" i="1"/>
  <c r="K280" i="1"/>
  <c r="G280" i="1"/>
  <c r="K279" i="1"/>
  <c r="G279" i="1"/>
  <c r="K278" i="1"/>
  <c r="G278" i="1"/>
  <c r="K277" i="1"/>
  <c r="G277" i="1"/>
  <c r="K276" i="1"/>
  <c r="G276" i="1"/>
  <c r="K275" i="1"/>
  <c r="G275" i="1"/>
  <c r="K274" i="1"/>
  <c r="G274" i="1"/>
  <c r="K273" i="1"/>
  <c r="G273" i="1"/>
  <c r="K272" i="1"/>
  <c r="G272" i="1"/>
  <c r="K271" i="1"/>
  <c r="G271" i="1"/>
  <c r="K270" i="1"/>
  <c r="G270" i="1"/>
  <c r="K269" i="1"/>
  <c r="G269" i="1"/>
  <c r="K268" i="1"/>
  <c r="G268" i="1"/>
  <c r="K267" i="1"/>
  <c r="G267" i="1"/>
  <c r="K266" i="1"/>
  <c r="G266" i="1"/>
  <c r="K265" i="1"/>
  <c r="G265" i="1"/>
  <c r="K264" i="1"/>
  <c r="G264" i="1"/>
  <c r="K263" i="1"/>
  <c r="G263" i="1"/>
  <c r="K262" i="1"/>
  <c r="G262" i="1"/>
  <c r="K261" i="1"/>
  <c r="G261" i="1"/>
  <c r="K260" i="1"/>
  <c r="G260" i="1"/>
  <c r="K259" i="1"/>
  <c r="G259" i="1"/>
  <c r="K258" i="1"/>
  <c r="G258" i="1"/>
  <c r="K257" i="1"/>
  <c r="G257" i="1"/>
  <c r="K256" i="1"/>
  <c r="G256" i="1"/>
  <c r="K255" i="1"/>
  <c r="G255" i="1"/>
  <c r="K254" i="1"/>
  <c r="G254" i="1"/>
  <c r="K253" i="1"/>
  <c r="G253" i="1"/>
  <c r="K252" i="1"/>
  <c r="G252" i="1"/>
  <c r="K251" i="1"/>
  <c r="G251" i="1"/>
  <c r="K250" i="1"/>
  <c r="G250" i="1"/>
  <c r="K249" i="1"/>
  <c r="G249" i="1"/>
  <c r="K248" i="1"/>
  <c r="G248" i="1"/>
  <c r="K247" i="1"/>
  <c r="G247" i="1"/>
  <c r="K246" i="1"/>
  <c r="G246" i="1"/>
  <c r="K245" i="1"/>
  <c r="G245" i="1"/>
  <c r="K244" i="1"/>
  <c r="G244" i="1"/>
  <c r="K243" i="1"/>
  <c r="G243" i="1"/>
  <c r="K242" i="1"/>
  <c r="G242" i="1"/>
  <c r="K241" i="1"/>
  <c r="G241" i="1"/>
  <c r="K240" i="1"/>
  <c r="G240" i="1"/>
  <c r="K239" i="1"/>
  <c r="G239" i="1"/>
  <c r="K238" i="1"/>
  <c r="G238" i="1"/>
  <c r="K237" i="1"/>
  <c r="G237" i="1"/>
  <c r="K236" i="1"/>
  <c r="G236" i="1"/>
  <c r="K235" i="1"/>
  <c r="G235" i="1"/>
  <c r="K234" i="1"/>
  <c r="G234" i="1"/>
  <c r="K233" i="1"/>
  <c r="G233" i="1"/>
  <c r="K232" i="1"/>
  <c r="G232" i="1"/>
  <c r="K231" i="1"/>
  <c r="G231" i="1"/>
  <c r="K230" i="1"/>
  <c r="G230" i="1"/>
  <c r="K229" i="1"/>
  <c r="G229" i="1"/>
  <c r="K228" i="1"/>
  <c r="G228" i="1"/>
  <c r="K227" i="1"/>
  <c r="G227" i="1"/>
  <c r="K226" i="1"/>
  <c r="G226" i="1"/>
  <c r="K225" i="1"/>
  <c r="G225" i="1"/>
  <c r="K224" i="1"/>
  <c r="G224" i="1"/>
  <c r="K223" i="1"/>
  <c r="G223" i="1"/>
  <c r="K222" i="1"/>
  <c r="G222" i="1"/>
  <c r="K221" i="1"/>
  <c r="G221" i="1"/>
  <c r="K220" i="1"/>
  <c r="G220" i="1"/>
  <c r="K219" i="1"/>
  <c r="G219" i="1"/>
  <c r="K218" i="1"/>
  <c r="G218" i="1"/>
  <c r="K217" i="1"/>
  <c r="G217" i="1"/>
  <c r="K216" i="1"/>
  <c r="G216" i="1"/>
  <c r="K215" i="1"/>
  <c r="G215" i="1"/>
  <c r="K214" i="1"/>
  <c r="G214" i="1"/>
  <c r="K213" i="1"/>
  <c r="G213" i="1"/>
  <c r="K212" i="1"/>
  <c r="G212" i="1"/>
  <c r="K211" i="1"/>
  <c r="G211" i="1"/>
  <c r="K210" i="1"/>
  <c r="G210" i="1"/>
  <c r="K209" i="1"/>
  <c r="G209" i="1"/>
  <c r="K208" i="1"/>
  <c r="G208" i="1"/>
  <c r="K207" i="1"/>
  <c r="G207" i="1"/>
  <c r="K206" i="1"/>
  <c r="G206" i="1"/>
  <c r="K205" i="1"/>
  <c r="G205" i="1"/>
  <c r="K204" i="1"/>
  <c r="G204" i="1"/>
  <c r="K203" i="1"/>
  <c r="G203" i="1"/>
  <c r="K202" i="1"/>
  <c r="G202" i="1"/>
  <c r="K201" i="1"/>
  <c r="G201" i="1"/>
  <c r="K200" i="1" l="1"/>
  <c r="G200" i="1"/>
  <c r="K199" i="1"/>
  <c r="G199" i="1"/>
  <c r="K198" i="1"/>
  <c r="G198" i="1"/>
  <c r="K197" i="1"/>
  <c r="G197" i="1"/>
  <c r="K196" i="1"/>
  <c r="G196" i="1"/>
  <c r="K195" i="1"/>
  <c r="G195" i="1"/>
  <c r="K194" i="1"/>
  <c r="G194" i="1"/>
  <c r="K193" i="1"/>
  <c r="G193" i="1"/>
  <c r="K192" i="1"/>
  <c r="G192" i="1"/>
  <c r="K191" i="1"/>
  <c r="G191" i="1"/>
  <c r="K190" i="1"/>
  <c r="G190" i="1"/>
  <c r="K189" i="1"/>
  <c r="G189" i="1"/>
  <c r="K188" i="1"/>
  <c r="G188" i="1"/>
  <c r="K187" i="1"/>
  <c r="G187" i="1"/>
  <c r="K186" i="1"/>
  <c r="G186" i="1"/>
  <c r="K185" i="1"/>
  <c r="G185" i="1"/>
  <c r="K184" i="1"/>
  <c r="G184" i="1"/>
  <c r="K183" i="1"/>
  <c r="G183" i="1"/>
  <c r="K182" i="1"/>
  <c r="G182" i="1"/>
  <c r="K181" i="1"/>
  <c r="G181" i="1"/>
  <c r="K180" i="1"/>
  <c r="G180" i="1"/>
  <c r="K179" i="1"/>
  <c r="G179" i="1"/>
  <c r="K178" i="1"/>
  <c r="G178" i="1"/>
  <c r="K177" i="1"/>
  <c r="G177" i="1"/>
  <c r="K176" i="1"/>
  <c r="G176" i="1"/>
  <c r="K175" i="1"/>
  <c r="G175" i="1"/>
  <c r="K174" i="1"/>
  <c r="G174" i="1"/>
  <c r="K173" i="1"/>
  <c r="G173" i="1"/>
  <c r="K172" i="1"/>
  <c r="G172" i="1"/>
  <c r="K171" i="1"/>
  <c r="G171" i="1"/>
  <c r="K170" i="1"/>
  <c r="G170" i="1"/>
  <c r="K169" i="1"/>
  <c r="G169" i="1"/>
  <c r="K168" i="1"/>
  <c r="G168" i="1"/>
  <c r="K167" i="1"/>
  <c r="G167" i="1"/>
  <c r="K166" i="1"/>
  <c r="G166" i="1"/>
  <c r="K165" i="1"/>
  <c r="G165" i="1"/>
  <c r="K164" i="1"/>
  <c r="G164" i="1"/>
  <c r="K163" i="1"/>
  <c r="G163" i="1"/>
  <c r="K162" i="1"/>
  <c r="G162" i="1"/>
  <c r="K161" i="1"/>
  <c r="G161" i="1"/>
  <c r="K160" i="1"/>
  <c r="G160" i="1"/>
  <c r="K159" i="1"/>
  <c r="G159" i="1"/>
  <c r="K158" i="1"/>
  <c r="G158" i="1"/>
  <c r="K157" i="1"/>
  <c r="G157" i="1"/>
  <c r="K156" i="1"/>
  <c r="G156" i="1"/>
  <c r="K155" i="1"/>
  <c r="G155" i="1"/>
  <c r="K154" i="1"/>
  <c r="G154" i="1"/>
  <c r="K153" i="1"/>
  <c r="G153" i="1"/>
  <c r="K152" i="1"/>
  <c r="G152" i="1"/>
  <c r="K151" i="1"/>
  <c r="G151" i="1"/>
  <c r="K150" i="1"/>
  <c r="G150" i="1"/>
  <c r="K149" i="1"/>
  <c r="G149" i="1"/>
  <c r="K148" i="1"/>
  <c r="G148" i="1"/>
  <c r="K147" i="1"/>
  <c r="G147" i="1"/>
  <c r="K146" i="1"/>
  <c r="G146" i="1"/>
  <c r="K145" i="1"/>
  <c r="G145" i="1"/>
  <c r="K144" i="1"/>
  <c r="G144" i="1"/>
  <c r="K143" i="1"/>
  <c r="G143" i="1"/>
  <c r="K142" i="1"/>
  <c r="G142" i="1"/>
  <c r="K141" i="1"/>
  <c r="G141" i="1"/>
  <c r="K140" i="1"/>
  <c r="G140" i="1"/>
  <c r="K139" i="1"/>
  <c r="G139" i="1"/>
  <c r="K138" i="1"/>
  <c r="G138" i="1"/>
  <c r="K137" i="1"/>
  <c r="G137" i="1"/>
  <c r="K136" i="1"/>
  <c r="G136" i="1"/>
  <c r="K135" i="1"/>
  <c r="G135" i="1"/>
  <c r="K134" i="1"/>
  <c r="G134" i="1"/>
  <c r="K133" i="1"/>
  <c r="G133" i="1"/>
  <c r="K132" i="1"/>
  <c r="G132" i="1"/>
  <c r="K131" i="1"/>
  <c r="G131" i="1"/>
  <c r="K130" i="1"/>
  <c r="G130" i="1"/>
  <c r="K129" i="1"/>
  <c r="G129" i="1"/>
  <c r="K128" i="1"/>
  <c r="G128" i="1"/>
  <c r="K127" i="1"/>
  <c r="G127" i="1"/>
  <c r="K126" i="1"/>
  <c r="G126" i="1"/>
  <c r="K125" i="1"/>
  <c r="G125" i="1"/>
  <c r="K124" i="1"/>
  <c r="G124" i="1"/>
  <c r="K123" i="1"/>
  <c r="G123" i="1"/>
  <c r="K122" i="1"/>
  <c r="G122" i="1"/>
  <c r="K121" i="1"/>
  <c r="G121" i="1"/>
  <c r="K120" i="1"/>
  <c r="G120" i="1"/>
  <c r="K119" i="1"/>
  <c r="G119" i="1"/>
  <c r="K118" i="1"/>
  <c r="G118" i="1"/>
  <c r="K117" i="1"/>
  <c r="G117" i="1"/>
  <c r="K116" i="1"/>
  <c r="G116" i="1"/>
  <c r="K115" i="1"/>
  <c r="G115" i="1"/>
  <c r="K114" i="1"/>
  <c r="G114" i="1"/>
  <c r="K113" i="1"/>
  <c r="G113" i="1"/>
  <c r="K112" i="1"/>
  <c r="G112" i="1"/>
  <c r="K111" i="1"/>
  <c r="G111" i="1"/>
  <c r="K110" i="1"/>
  <c r="G110" i="1"/>
  <c r="K109" i="1"/>
  <c r="G109" i="1"/>
  <c r="K108" i="1"/>
  <c r="G108" i="1"/>
  <c r="K107" i="1"/>
  <c r="G107" i="1"/>
  <c r="K106" i="1"/>
  <c r="G106" i="1"/>
  <c r="K105" i="1"/>
  <c r="G105" i="1"/>
  <c r="K104" i="1"/>
  <c r="G104" i="1"/>
  <c r="K103" i="1"/>
  <c r="G103" i="1"/>
  <c r="K102" i="1"/>
  <c r="G102" i="1"/>
  <c r="K101" i="1"/>
  <c r="G101" i="1"/>
  <c r="K100" i="1"/>
  <c r="G100" i="1"/>
  <c r="K99" i="1"/>
  <c r="G99" i="1"/>
  <c r="K98" i="1"/>
  <c r="G98" i="1"/>
  <c r="K97" i="1"/>
  <c r="G97" i="1"/>
  <c r="K96" i="1"/>
  <c r="G96" i="1"/>
  <c r="K95" i="1"/>
  <c r="G95" i="1"/>
  <c r="K94" i="1"/>
  <c r="G94" i="1"/>
  <c r="K93" i="1"/>
  <c r="G93" i="1"/>
  <c r="K92" i="1"/>
  <c r="G92" i="1"/>
  <c r="K91" i="1"/>
  <c r="G91" i="1"/>
  <c r="K90" i="1"/>
  <c r="G90" i="1"/>
  <c r="K89" i="1"/>
  <c r="G89" i="1"/>
  <c r="K88" i="1"/>
  <c r="G88" i="1"/>
  <c r="K87" i="1"/>
  <c r="G87" i="1"/>
  <c r="K86" i="1"/>
  <c r="G86" i="1"/>
  <c r="K85" i="1"/>
  <c r="G85" i="1"/>
  <c r="K84" i="1"/>
  <c r="G84" i="1"/>
  <c r="K83" i="1"/>
  <c r="G83" i="1"/>
  <c r="K82" i="1"/>
  <c r="G82" i="1"/>
  <c r="K81" i="1"/>
  <c r="G81" i="1"/>
  <c r="K80" i="1"/>
  <c r="G80" i="1"/>
  <c r="K79" i="1"/>
  <c r="G79" i="1"/>
  <c r="K78" i="1"/>
  <c r="G78" i="1"/>
  <c r="K77" i="1"/>
  <c r="G77" i="1"/>
  <c r="K75" i="1"/>
  <c r="G75" i="1"/>
  <c r="K74" i="1"/>
  <c r="G74" i="1"/>
  <c r="K73" i="1"/>
  <c r="G73" i="1"/>
  <c r="K72" i="1"/>
  <c r="G72" i="1"/>
  <c r="K71" i="1"/>
  <c r="G71" i="1"/>
  <c r="K70" i="1"/>
  <c r="G70" i="1"/>
  <c r="K69" i="1"/>
  <c r="G69" i="1"/>
  <c r="K68" i="1"/>
  <c r="G68" i="1"/>
  <c r="K67" i="1"/>
  <c r="G67" i="1"/>
  <c r="K66" i="1"/>
  <c r="G66" i="1"/>
  <c r="K65" i="1"/>
  <c r="G65" i="1"/>
  <c r="K64" i="1"/>
  <c r="G64" i="1"/>
  <c r="K63" i="1"/>
  <c r="G63" i="1"/>
  <c r="K62" i="1"/>
  <c r="G62" i="1"/>
  <c r="K61" i="1"/>
  <c r="G61" i="1"/>
  <c r="K60" i="1"/>
  <c r="G60" i="1"/>
  <c r="K59" i="1"/>
  <c r="G59" i="1"/>
  <c r="K58" i="1"/>
  <c r="G58" i="1"/>
  <c r="K57" i="1"/>
  <c r="G57" i="1"/>
  <c r="K56" i="1"/>
  <c r="G56" i="1"/>
  <c r="K55" i="1"/>
  <c r="G55" i="1"/>
  <c r="K54" i="1"/>
  <c r="G54" i="1"/>
  <c r="K53" i="1"/>
  <c r="G53" i="1"/>
  <c r="K52" i="1"/>
  <c r="G52" i="1"/>
  <c r="K51" i="1"/>
  <c r="G51" i="1"/>
  <c r="K50" i="1"/>
  <c r="G50" i="1"/>
  <c r="K49" i="1"/>
  <c r="G49" i="1"/>
  <c r="K48" i="1"/>
  <c r="G48" i="1"/>
  <c r="K47" i="1"/>
  <c r="G47" i="1"/>
  <c r="K46" i="1"/>
  <c r="G46" i="1"/>
  <c r="K45" i="1"/>
  <c r="G45" i="1"/>
  <c r="K44" i="1"/>
  <c r="G44" i="1"/>
  <c r="K43" i="1"/>
  <c r="G43" i="1"/>
  <c r="K42" i="1"/>
  <c r="G42" i="1"/>
  <c r="K41" i="1"/>
  <c r="G41" i="1"/>
  <c r="K40" i="1"/>
  <c r="G40" i="1"/>
  <c r="K39" i="1"/>
  <c r="G39" i="1"/>
  <c r="K38" i="1"/>
  <c r="G38" i="1"/>
  <c r="K37" i="1"/>
  <c r="G37" i="1"/>
  <c r="K36" i="1"/>
  <c r="G36" i="1"/>
  <c r="K35" i="1"/>
  <c r="G35" i="1"/>
  <c r="K34" i="1"/>
  <c r="G34" i="1"/>
  <c r="K33" i="1"/>
  <c r="G33" i="1"/>
  <c r="K32" i="1"/>
  <c r="G32" i="1"/>
  <c r="K31" i="1"/>
  <c r="G31" i="1"/>
  <c r="K30" i="1"/>
  <c r="G30" i="1"/>
  <c r="K29" i="1"/>
  <c r="G29" i="1"/>
  <c r="K28" i="1"/>
  <c r="G28" i="1"/>
  <c r="K27" i="1"/>
  <c r="G27" i="1"/>
  <c r="K26" i="1"/>
  <c r="G26" i="1"/>
  <c r="K25" i="1"/>
  <c r="G25" i="1"/>
  <c r="K24" i="1"/>
  <c r="G24" i="1"/>
  <c r="K23" i="1"/>
  <c r="G23" i="1"/>
  <c r="K22" i="1"/>
  <c r="G22" i="1"/>
  <c r="K21" i="1" l="1"/>
  <c r="G21" i="1"/>
  <c r="K20" i="1"/>
  <c r="G20" i="1"/>
  <c r="K19" i="1"/>
  <c r="G19" i="1"/>
  <c r="K18" i="1"/>
  <c r="G18" i="1"/>
  <c r="K17" i="1"/>
  <c r="G17" i="1"/>
  <c r="K16" i="1"/>
  <c r="G16" i="1"/>
  <c r="K15" i="1"/>
  <c r="G15" i="1"/>
</calcChain>
</file>

<file path=xl/sharedStrings.xml><?xml version="1.0" encoding="utf-8"?>
<sst xmlns="http://schemas.openxmlformats.org/spreadsheetml/2006/main" count="2632" uniqueCount="1566">
  <si>
    <t>notes</t>
  </si>
  <si>
    <t>duration</t>
  </si>
  <si>
    <t>dur/note</t>
  </si>
  <si>
    <t>% down</t>
  </si>
  <si>
    <t>freq span</t>
  </si>
  <si>
    <t>County</t>
  </si>
  <si>
    <t>State</t>
  </si>
  <si>
    <t>Grayson</t>
  </si>
  <si>
    <t>TX</t>
  </si>
  <si>
    <t>Oklahoma</t>
  </si>
  <si>
    <t>OK</t>
  </si>
  <si>
    <t>date</t>
  </si>
  <si>
    <t>Marshall</t>
  </si>
  <si>
    <t>KS</t>
  </si>
  <si>
    <t>https://ebird.org/view/checklist/S38053250</t>
  </si>
  <si>
    <t xml:space="preserve">   link</t>
  </si>
  <si>
    <t>https://ebird.org/view/checklist/S44405725</t>
  </si>
  <si>
    <t>https://ebird.org/view/checklist/S46054037</t>
  </si>
  <si>
    <t>Johnson</t>
  </si>
  <si>
    <t>NE</t>
  </si>
  <si>
    <t>https://ebird.org/view/checklist/S30688486</t>
  </si>
  <si>
    <t>Blanco</t>
  </si>
  <si>
    <t>https://ebird.org/view/checklist/S43727630</t>
  </si>
  <si>
    <t>Bandera</t>
  </si>
  <si>
    <t>https://ebird.org/view/checklist/S48093032</t>
  </si>
  <si>
    <t>Comanche</t>
  </si>
  <si>
    <t>https://ebird.org/view/checklist/S35675886</t>
  </si>
  <si>
    <t>Taney</t>
  </si>
  <si>
    <t>MO</t>
  </si>
  <si>
    <t>https://ebird.org/view/checklist/S35375300</t>
  </si>
  <si>
    <t>Monroe</t>
  </si>
  <si>
    <t>TN</t>
  </si>
  <si>
    <t>https://ebird.org/view/checklist/S32610945</t>
  </si>
  <si>
    <t>Broward</t>
  </si>
  <si>
    <t>FL</t>
  </si>
  <si>
    <t>https://ebird.org/view/checklist/S39130994</t>
  </si>
  <si>
    <t>Jones</t>
  </si>
  <si>
    <t>GA</t>
  </si>
  <si>
    <t>https://ebird.org/view/checklist/S45364</t>
  </si>
  <si>
    <t>Henry</t>
  </si>
  <si>
    <t>https://ebird.org/view/checklist/S44059372</t>
  </si>
  <si>
    <t>Gwinnett</t>
  </si>
  <si>
    <t>https://ebird.org/view/checklist/S44241964</t>
  </si>
  <si>
    <t>DeKalb</t>
  </si>
  <si>
    <t>https://ebird.org/view/checklist/S44499954</t>
  </si>
  <si>
    <t>New Kent</t>
  </si>
  <si>
    <t xml:space="preserve">VA </t>
  </si>
  <si>
    <t>https://ebird.org/atlasva/view/checklist/S44239728</t>
  </si>
  <si>
    <t>Collier</t>
  </si>
  <si>
    <t>https://ebird.org/view/checklist/S49255653</t>
  </si>
  <si>
    <t>https://ebird.org/view/checklist/S48261758</t>
  </si>
  <si>
    <t>22,2</t>
  </si>
  <si>
    <t>Rockingham</t>
  </si>
  <si>
    <t>NC</t>
  </si>
  <si>
    <t>https://ebird.org/view/checklist/S47685459</t>
  </si>
  <si>
    <t>Wyandotte</t>
  </si>
  <si>
    <t>https://ebird.org/view/checklist/S47603441</t>
  </si>
  <si>
    <t>https://ebird.org/view/checklist/S47513786</t>
  </si>
  <si>
    <t>https://ebird.org/view/checklist/S47356689</t>
  </si>
  <si>
    <t>Fremont</t>
  </si>
  <si>
    <t>IA</t>
  </si>
  <si>
    <t>https://ebird.org/view/checklist/S46847775</t>
  </si>
  <si>
    <t>https://ebird.org/view/checklist/S46603053</t>
  </si>
  <si>
    <t>https://ebird.org/view/checklist/S46085959</t>
  </si>
  <si>
    <t>Henrico</t>
  </si>
  <si>
    <t>VA</t>
  </si>
  <si>
    <t>https://ebird.org/atlasva/view/checklist/S46076186</t>
  </si>
  <si>
    <t>Cass</t>
  </si>
  <si>
    <t>https://ebird.org/view/checklist/S45703270</t>
  </si>
  <si>
    <t>Lexington</t>
  </si>
  <si>
    <t>SC</t>
  </si>
  <si>
    <t>https://ebird.org/view/checklist/S45555170</t>
  </si>
  <si>
    <t>Powhatan</t>
  </si>
  <si>
    <t>https://ebird.org/view/checklist/S45507771</t>
  </si>
  <si>
    <t>Dorchester</t>
  </si>
  <si>
    <t>MD</t>
  </si>
  <si>
    <t>https://ebird.org/view/checklist/S44705900</t>
  </si>
  <si>
    <t>https://ebird.org/view/checklist/S44545352</t>
  </si>
  <si>
    <t>Collin</t>
  </si>
  <si>
    <t>https://ebird.org/view/checklist/S18174708</t>
  </si>
  <si>
    <t>Orange</t>
  </si>
  <si>
    <t>https://ebird.org/view/checklist/S44216620</t>
  </si>
  <si>
    <t>Atchison</t>
  </si>
  <si>
    <t>https://ebird.org/view/checklist/S37257007</t>
  </si>
  <si>
    <t>Anne Arundel</t>
  </si>
  <si>
    <t>https://ebird.org/view/checklist/S36842237</t>
  </si>
  <si>
    <t>Richardson</t>
  </si>
  <si>
    <t>https://ebird.org/view/checklist/S36751781</t>
  </si>
  <si>
    <t>Sarpy</t>
  </si>
  <si>
    <t>https://ebird.org/view/checklist/S36516725</t>
  </si>
  <si>
    <t>Sussex</t>
  </si>
  <si>
    <t>DE</t>
  </si>
  <si>
    <t>https://ebird.org/view/checklist/S36295102</t>
  </si>
  <si>
    <t>Bartow</t>
  </si>
  <si>
    <t xml:space="preserve">https://ebird.org/view/checklist/S35940904 </t>
  </si>
  <si>
    <t>Cape May</t>
  </si>
  <si>
    <t>NJ</t>
  </si>
  <si>
    <t>https://ebird.org/view/checklist/S35849238</t>
  </si>
  <si>
    <t>https://ebird.org/view/checklist/S35805962</t>
  </si>
  <si>
    <t>Wake</t>
  </si>
  <si>
    <t>https://ebird.org/view/checklist/S35665339</t>
  </si>
  <si>
    <t>Grant</t>
  </si>
  <si>
    <t>LA</t>
  </si>
  <si>
    <t>https://ebird.org/view/checklist/S35595459</t>
  </si>
  <si>
    <t>Alachua</t>
  </si>
  <si>
    <t>https://ebird.org/view/checklist/S35002600</t>
  </si>
  <si>
    <t>Jackson</t>
  </si>
  <si>
    <t>https://ebird.org/view/checklist/S30514957</t>
  </si>
  <si>
    <t>Washington</t>
  </si>
  <si>
    <t>https://macaulaylibrary.org/asset/94277#_ga=2.54228968.1173625759.1544713350-1785717800.1537479754</t>
  </si>
  <si>
    <t>Kanawha</t>
  </si>
  <si>
    <t>WV</t>
  </si>
  <si>
    <t>https://macaulaylibrary.org/asset/62290#_ga=2.70736144.123671011.1544895271-1785717800.1537479754</t>
  </si>
  <si>
    <t>Tioga</t>
  </si>
  <si>
    <t>PA</t>
  </si>
  <si>
    <t>https://ebird.org/view/checklist/S37334357</t>
  </si>
  <si>
    <t>Jefferson</t>
  </si>
  <si>
    <t>https://ebird.org/view/checklist/S38099241</t>
  </si>
  <si>
    <t>Holt</t>
  </si>
  <si>
    <t>https://macaulaylibrary.org/asset/515828#_ga=2.74800402.123671011.1544895271-1785717800.1537479754</t>
  </si>
  <si>
    <t>Tompkins</t>
  </si>
  <si>
    <t>NY</t>
  </si>
  <si>
    <t>https://macaulaylibrary.org/asset/38502#_ga=2.108286978.123671011.1544895271-1785717800.1537479754</t>
  </si>
  <si>
    <t>https://macaulaylibrary.org/asset/199072#_ga=2.81738135.123671011.1544895271-1785717800.1537479754</t>
  </si>
  <si>
    <t>Berkeley</t>
  </si>
  <si>
    <t>https://macaulaylibrary.org/asset/191193#_ga=2.10320309.123671011.1544895271-1785717800.1537479754</t>
  </si>
  <si>
    <t>Oregon</t>
  </si>
  <si>
    <t>https://macaulaylibrary.org/asset/146048#_ga=2.60122733.1744203799.1545403104-1785717800.1537479754</t>
  </si>
  <si>
    <t>Shannon</t>
  </si>
  <si>
    <t>https://macaulaylibrary.org/asset/146045#_ga=2.97928671.1744203799.1545403104-1785717800.1537479754</t>
  </si>
  <si>
    <t xml:space="preserve">https://ebird.org/view/checklist/S30274732 </t>
  </si>
  <si>
    <t>Brown</t>
  </si>
  <si>
    <t>IN</t>
  </si>
  <si>
    <t>https://macaulaylibrary.org/asset/105610#_ga=2.107057602.1311151168.1545573881-1785717800.1537479754</t>
  </si>
  <si>
    <t>https://ebird.org/view/checklist/S30204504</t>
  </si>
  <si>
    <t>Lancaster</t>
  </si>
  <si>
    <t>https://ebird.org/view/checklist/S30157716</t>
  </si>
  <si>
    <t>https://ebird.org/view/checklist/S28658522</t>
  </si>
  <si>
    <t>Blount</t>
  </si>
  <si>
    <t>https://www.xeno-canto.org/299479</t>
  </si>
  <si>
    <t>Prince George's</t>
  </si>
  <si>
    <t>https://www.xeno-canto.org/176408</t>
  </si>
  <si>
    <t>Spencer</t>
  </si>
  <si>
    <t>Newton</t>
  </si>
  <si>
    <t>AR</t>
  </si>
  <si>
    <t>https://www.xeno-canto.org/33604</t>
  </si>
  <si>
    <t>Worcester</t>
  </si>
  <si>
    <t>https://www.xeno-canto.org/135113</t>
  </si>
  <si>
    <t>https://www.xeno-canto.org/370943</t>
  </si>
  <si>
    <t xml:space="preserve">SC </t>
  </si>
  <si>
    <t>https://ebird.org/view/checklist/S35613213</t>
  </si>
  <si>
    <t>https://ebird.org/view/checklist/S36056924</t>
  </si>
  <si>
    <t>Sumner</t>
  </si>
  <si>
    <t>https://macaulaylibrary.org/asset/138238371#_ga=2.140152624.2003340619.1549400716-2113606191.1549400716</t>
  </si>
  <si>
    <t>Frederick</t>
  </si>
  <si>
    <t>https://macaulaylibrary.org/asset/84759#_ga=2.259619658.1173625759.1544713350-1785717800.1537479754</t>
  </si>
  <si>
    <t>Upshur</t>
  </si>
  <si>
    <t>https://ebird.org/view/checklist/S29662738</t>
  </si>
  <si>
    <t>Bexar</t>
  </si>
  <si>
    <t>https://ebird.org/view/checklist/S45313654</t>
  </si>
  <si>
    <t>Riley</t>
  </si>
  <si>
    <t>https://ebird.org/view/checklist/S36143068</t>
  </si>
  <si>
    <t>Boone</t>
  </si>
  <si>
    <t>https://ebird.org/view/checklist/S46039243</t>
  </si>
  <si>
    <t>Tazewell</t>
  </si>
  <si>
    <t>IL</t>
  </si>
  <si>
    <t>https://ebird.org/view/checklist/S46677226</t>
  </si>
  <si>
    <t>https://ebird.org/view/checklist/S30027380</t>
  </si>
  <si>
    <t>WI</t>
  </si>
  <si>
    <t>https://ebird.org/atlaswi/view/checklist/S38661902</t>
  </si>
  <si>
    <t>Dubuque</t>
  </si>
  <si>
    <t>https://ebird.org/view/checklist/S37117465</t>
  </si>
  <si>
    <t>Polk</t>
  </si>
  <si>
    <t>https://ebird.org/view/checklist/S45143566</t>
  </si>
  <si>
    <t>https://ebird.org/view/checklist/S36390473</t>
  </si>
  <si>
    <t>Story</t>
  </si>
  <si>
    <t>https://ebird.org/view/checklist/S36641842</t>
  </si>
  <si>
    <t>Fond du Lac</t>
  </si>
  <si>
    <t>https://ebird.org/view/checklist/S36954487</t>
  </si>
  <si>
    <t>MN</t>
  </si>
  <si>
    <t>https://ebird.org/view/checklist/S29144631</t>
  </si>
  <si>
    <t>Iosco</t>
  </si>
  <si>
    <t>MI</t>
  </si>
  <si>
    <t>https://ebird.org/view/checklist/S45816550</t>
  </si>
  <si>
    <t>Greene</t>
  </si>
  <si>
    <t>https://ebird.org/bcn/view/checklist/S36219382</t>
  </si>
  <si>
    <t>Lucas</t>
  </si>
  <si>
    <t>OH</t>
  </si>
  <si>
    <t>https://ebird.org/view/checklist/S36821496</t>
  </si>
  <si>
    <t>Lake</t>
  </si>
  <si>
    <t>https://ebird.org/view/checklist/S46183909</t>
  </si>
  <si>
    <t>Athens</t>
  </si>
  <si>
    <t>https://ebird.org/view/checklist/S44448512</t>
  </si>
  <si>
    <t>Scioto</t>
  </si>
  <si>
    <t>https://ebird.org/view/checklist/S45302117</t>
  </si>
  <si>
    <t>Pulaski</t>
  </si>
  <si>
    <t>KY</t>
  </si>
  <si>
    <t>https://ebird.org/view/checklist/S28249796</t>
  </si>
  <si>
    <t>Powell</t>
  </si>
  <si>
    <t>https://ebird.org/view/checklist/S44080596</t>
  </si>
  <si>
    <t>Oldham</t>
  </si>
  <si>
    <t>https://ebird.org/view/checklist/S35533207</t>
  </si>
  <si>
    <t>Bath</t>
  </si>
  <si>
    <t>https://ebird.org/view/checklist/S43235225</t>
  </si>
  <si>
    <t>Scott</t>
  </si>
  <si>
    <t>https://ebird.org/view/checklist/S47142014</t>
  </si>
  <si>
    <t>Morgan</t>
  </si>
  <si>
    <t>https://ebird.org/view/checklist/S46469207</t>
  </si>
  <si>
    <t>Perry</t>
  </si>
  <si>
    <t>MS</t>
  </si>
  <si>
    <t>https://ebird.org/view/checklist/S17503417</t>
  </si>
  <si>
    <t>Chatham</t>
  </si>
  <si>
    <t>https://ebird.org/view/checklist/S30564804</t>
  </si>
  <si>
    <t>White</t>
  </si>
  <si>
    <t>https://ebird.org/view/checklist/S46942200</t>
  </si>
  <si>
    <t>Kent</t>
  </si>
  <si>
    <t>Mecklenburg</t>
  </si>
  <si>
    <t>https://ebird.org/view/checklist/S43775492</t>
  </si>
  <si>
    <t>Anderson</t>
  </si>
  <si>
    <t>https://ebird.org/view/checklist/S43827571</t>
  </si>
  <si>
    <t>https://ebird.org/view/checklist/S44228099</t>
  </si>
  <si>
    <t>Transylvania</t>
  </si>
  <si>
    <t>https://ebird.org/view/checklist/S46786356</t>
  </si>
  <si>
    <t>https://ebird.org/view/checklist/S36053342</t>
  </si>
  <si>
    <t>Henderson</t>
  </si>
  <si>
    <t>https://ebird.org/view/checklist/S36564303</t>
  </si>
  <si>
    <t>https://ebird.org/view/checklist/S45189712</t>
  </si>
  <si>
    <t>Watauga</t>
  </si>
  <si>
    <t>https://ebird.org/view/checklist/S46065635</t>
  </si>
  <si>
    <t>https://ebird.org/view/checklist/S28076685</t>
  </si>
  <si>
    <t>Alleghany</t>
  </si>
  <si>
    <t>https://ebird.org/view/checklist/S35663010</t>
  </si>
  <si>
    <t>https://ebird.org/view/checklist/S35758277</t>
  </si>
  <si>
    <t>Fluvanna</t>
  </si>
  <si>
    <t>https://ebird.org/view/checklist/S44564883</t>
  </si>
  <si>
    <t>Nelson</t>
  </si>
  <si>
    <t>https://ebird.org/atlasva/view/checklist/S36938290</t>
  </si>
  <si>
    <t>Amherst</t>
  </si>
  <si>
    <t>https://ebird.org/atlasva/view/checklist/S37097317</t>
  </si>
  <si>
    <t>Amherdt</t>
  </si>
  <si>
    <t>https://ebird.org/view/checklist/S28657554</t>
  </si>
  <si>
    <t>Prince William</t>
  </si>
  <si>
    <t>https://ebird.org/atlasva/view/checklist/S36307145</t>
  </si>
  <si>
    <t>Loudoun</t>
  </si>
  <si>
    <t>https://ebird.org/atlasva/view/checklist/S35515281</t>
  </si>
  <si>
    <t>Montgomery</t>
  </si>
  <si>
    <t>https://ebird.org/view/checklist/S44717911</t>
  </si>
  <si>
    <t>https://ebird.org/view/checklist/S48287225</t>
  </si>
  <si>
    <t>https://ebird.org/view/checklist/S46414204</t>
  </si>
  <si>
    <t>Charlotteville</t>
  </si>
  <si>
    <t>https://ebird.org/view/checklist/S45217827</t>
  </si>
  <si>
    <t>https://ebird.org/view/checklist/S48494582</t>
  </si>
  <si>
    <t>https://ebird.org/view/checklist/S48305872</t>
  </si>
  <si>
    <t>Butler</t>
  </si>
  <si>
    <t>https://ebird.org/view/checklist/S46575599</t>
  </si>
  <si>
    <t>York</t>
  </si>
  <si>
    <t>https://ebird.org/view/checklist/S47813531</t>
  </si>
  <si>
    <t>https://ebird.org/view/checklist/S47723483</t>
  </si>
  <si>
    <t>https://ebird.org/view/checklist/S47665645</t>
  </si>
  <si>
    <t>Halton</t>
  </si>
  <si>
    <t>ON</t>
  </si>
  <si>
    <t>https://ebird.org/view/checklist/S47587119</t>
  </si>
  <si>
    <t>Whitfield</t>
  </si>
  <si>
    <t>https://ebird.org/view/checklist/S44430309</t>
  </si>
  <si>
    <t>https://ebird.org/view/checklist/S10491385</t>
  </si>
  <si>
    <t>https://ebird.org/view/checklist/S47273806</t>
  </si>
  <si>
    <t>https://macaulaylibrary.org/asset/233326#_ga=2.268223369.606560309.1541477315-1785717800.1537479754</t>
  </si>
  <si>
    <t>https://macaulaylibrary.org/asset/233324#_ga=2.138534707.1271760166.1542289459-1614378356.1522970868</t>
  </si>
  <si>
    <t>https://macaulaylibrary.org/asset/233322#_ga=2.109179781.1271760166.1542289459-1614378356.1522970868</t>
  </si>
  <si>
    <t xml:space="preserve">IN </t>
  </si>
  <si>
    <t>https://ebird.org/view/checklist/S47295970</t>
  </si>
  <si>
    <t>https://ebird.org/view/checklist/S47250351</t>
  </si>
  <si>
    <t>https://ebird.org/view/checklist/S46551697</t>
  </si>
  <si>
    <t>Wyoming</t>
  </si>
  <si>
    <t>https://ebird.org/view/checklist/S30364393</t>
  </si>
  <si>
    <t>Claiborne</t>
  </si>
  <si>
    <t>https://ebird.org/view/checklist/S47041376</t>
  </si>
  <si>
    <t>Summit</t>
  </si>
  <si>
    <t>https://ebird.org/view/checklist/S46297689</t>
  </si>
  <si>
    <t>Bucks</t>
  </si>
  <si>
    <t>https://ebird.org/view/checklist/S36008824</t>
  </si>
  <si>
    <t>https://ebird.org/view/checklist/S13882357</t>
  </si>
  <si>
    <t>Ulster</t>
  </si>
  <si>
    <t>https://ebird.org/view/checklist/S45794747</t>
  </si>
  <si>
    <t>https://ebird.org/view/checklist/S46611959</t>
  </si>
  <si>
    <t>https://ebird.org/view/checklist/S46498433</t>
  </si>
  <si>
    <t>Addison</t>
  </si>
  <si>
    <t>VT</t>
  </si>
  <si>
    <t>https://ebird.org/view/checklist/S46443468</t>
  </si>
  <si>
    <t>https://ebird.org/view/checklist/S46346395</t>
  </si>
  <si>
    <t>Sullivan</t>
  </si>
  <si>
    <t>https://ebird.org/view/checklist/S463557</t>
  </si>
  <si>
    <t>ME</t>
  </si>
  <si>
    <t xml:space="preserve">https://ebird.org/atlasme/view/checklist/S46324976 </t>
  </si>
  <si>
    <t>Hampshire</t>
  </si>
  <si>
    <t>MA</t>
  </si>
  <si>
    <t>https://ebird.org/view/checklist/S46280703</t>
  </si>
  <si>
    <t>Clark</t>
  </si>
  <si>
    <t>https://ebird.org/view/checklist/S46302441</t>
  </si>
  <si>
    <t>Cattaraugus</t>
  </si>
  <si>
    <t>https://ebird.org/view/checklist/S46259891</t>
  </si>
  <si>
    <t>Plymouth</t>
  </si>
  <si>
    <t>https://ebird.org/view/checklist/S46261897</t>
  </si>
  <si>
    <t>Erie</t>
  </si>
  <si>
    <t>https://ebird.org/view/checklist/S46205491</t>
  </si>
  <si>
    <t>Greenville</t>
  </si>
  <si>
    <t>https://ebird.org/view/checklist/S46238226</t>
  </si>
  <si>
    <t>Pendleton</t>
  </si>
  <si>
    <t>https://ebird.org/view/checklist/S46135455</t>
  </si>
  <si>
    <t>Berrien</t>
  </si>
  <si>
    <t>https://ebird.org/view/checklist/S46169027</t>
  </si>
  <si>
    <t>Rutland</t>
  </si>
  <si>
    <t>https://ebird.org/view/checklist/S46144770</t>
  </si>
  <si>
    <t>Wolfe</t>
  </si>
  <si>
    <t>https://ebird.org/view/checklist/S46043025</t>
  </si>
  <si>
    <t>Howard</t>
  </si>
  <si>
    <t>https://ebird.org/view/checklist/S46028514</t>
  </si>
  <si>
    <t>https://ebird.org/view/checklist/S46018603</t>
  </si>
  <si>
    <t>Fayette</t>
  </si>
  <si>
    <t>https://ebird.org/view/checklist/S45924873</t>
  </si>
  <si>
    <t>https://ebird.org/view/checklist/S45503788</t>
  </si>
  <si>
    <t>https://ebird.org/view/checklist/S45494334</t>
  </si>
  <si>
    <t>https://ebird.org/view/checklist/S45487209</t>
  </si>
  <si>
    <t>Schenectady</t>
  </si>
  <si>
    <t>https://ebird.org/view/checklist/S45292639</t>
  </si>
  <si>
    <t>Brome-Missisquoi</t>
  </si>
  <si>
    <t>QU</t>
  </si>
  <si>
    <t>https://ebird.org/qc/view/checklist/S45469898</t>
  </si>
  <si>
    <t>Roane</t>
  </si>
  <si>
    <t>https://ebird.org/view/checklist/S45409342</t>
  </si>
  <si>
    <t>Bristol</t>
  </si>
  <si>
    <t xml:space="preserve">https://ebird.org/view/checklist/S45314850 </t>
  </si>
  <si>
    <t>https://ebird.org/view/checklist/S45376214</t>
  </si>
  <si>
    <t>Porter</t>
  </si>
  <si>
    <t>https://ebird.org/view/checklist/S45878678</t>
  </si>
  <si>
    <t>Frontenac</t>
  </si>
  <si>
    <t>https://ebird.org/view/checklist/S45844551</t>
  </si>
  <si>
    <t>https://ebird.org/view/checklist/S45840957</t>
  </si>
  <si>
    <t>https://ebird.org/view/checklist/S45828951</t>
  </si>
  <si>
    <t>https://ebird.org/view/checklist/S45796391</t>
  </si>
  <si>
    <t>Genesee</t>
  </si>
  <si>
    <t>https://ebird.org/view/checklist/S45463396</t>
  </si>
  <si>
    <t>https://ebird.org/view/checklist/S45658919</t>
  </si>
  <si>
    <t>Warren</t>
  </si>
  <si>
    <t>https://ebird.org/view/checklist/S45670240</t>
  </si>
  <si>
    <t>Essex</t>
  </si>
  <si>
    <t>https://ebird.org/view/checklist/S45517431</t>
  </si>
  <si>
    <t>Lackawanna</t>
  </si>
  <si>
    <t>https://ebird.org/view/checklist/S45512774</t>
  </si>
  <si>
    <t>Delaware</t>
  </si>
  <si>
    <t>https://ebird.org/view/checklist/S45358117</t>
  </si>
  <si>
    <t>https://ebird.org/view/checklist/S45375863</t>
  </si>
  <si>
    <t>Middesex</t>
  </si>
  <si>
    <t>https://ebird.org/view/checklist/S45358371</t>
  </si>
  <si>
    <t>https://ebird.org/view/checklist/S45319709</t>
  </si>
  <si>
    <t>Albany</t>
  </si>
  <si>
    <t>https://ebird.org/view/checklist/S45293292</t>
  </si>
  <si>
    <t>https://ebird.org/view/checklist/S45282538</t>
  </si>
  <si>
    <t>Kennebec</t>
  </si>
  <si>
    <t>https://ebird.org/view/checklist/S45297582</t>
  </si>
  <si>
    <t>Clarion</t>
  </si>
  <si>
    <t>https://ebird.org/view/checklist/S44520522</t>
  </si>
  <si>
    <t>Harford</t>
  </si>
  <si>
    <t>https://ebird.org/view/checklist/S44826006</t>
  </si>
  <si>
    <t>https://ebird.org/view/checklist/S45145282</t>
  </si>
  <si>
    <t>https://ebird.org/view/checklist/S45214568</t>
  </si>
  <si>
    <t>https://ebird.org/view/checklist/S45168017</t>
  </si>
  <si>
    <t>Middlesex</t>
  </si>
  <si>
    <t>https://ebird.org/view/checklist/S45190423</t>
  </si>
  <si>
    <t>Madison</t>
  </si>
  <si>
    <t>https://ebird.org/view/checklist/S45169948</t>
  </si>
  <si>
    <t>Caswell</t>
  </si>
  <si>
    <t>https://ebird.org/view/checklist/S45138323</t>
  </si>
  <si>
    <t>https://ebird.org/view/checklist/S45157646</t>
  </si>
  <si>
    <t>Hall</t>
  </si>
  <si>
    <t>https://ebird.org/view/checklist/S45067492</t>
  </si>
  <si>
    <t>https://ebird.org/view/checklist/S45117922</t>
  </si>
  <si>
    <t>Barnstable</t>
  </si>
  <si>
    <t>https://ebird.org/view/checklist/S37073984</t>
  </si>
  <si>
    <t>Cumberland</t>
  </si>
  <si>
    <t>https://ebird.org/view/checklist/S44923141</t>
  </si>
  <si>
    <t>https://ebird.org/view/checklist/S45081141</t>
  </si>
  <si>
    <t>https://ebird.org/view/checklist/S45060629</t>
  </si>
  <si>
    <t>https://ebird.org/atlasme/view/checklist/S45055421</t>
  </si>
  <si>
    <t>https://ebird.org/view/checklist/S45016359</t>
  </si>
  <si>
    <t>NH</t>
  </si>
  <si>
    <t>https://ebird.org/view/checklist/S45022967</t>
  </si>
  <si>
    <t>https://ebird.org/view/checklist/S44984409</t>
  </si>
  <si>
    <t>Chittenden</t>
  </si>
  <si>
    <t xml:space="preserve">https://ebird.org/view/checklist/S44985614 </t>
  </si>
  <si>
    <t>St Charles</t>
  </si>
  <si>
    <t>https://ebird.org/view/checklist/S44832976</t>
  </si>
  <si>
    <t>https://ebird.org/view/checklist/S44965133</t>
  </si>
  <si>
    <t>Hamilton</t>
  </si>
  <si>
    <t>https://ebird.org/view/checklist/S44541479</t>
  </si>
  <si>
    <t>https://ebird.org/view/checklist/S44899175</t>
  </si>
  <si>
    <t>https://ebird.org/view/checklist/S44934045</t>
  </si>
  <si>
    <t>Westchester</t>
  </si>
  <si>
    <t>https://ebird.org/view/checklist/S44926090</t>
  </si>
  <si>
    <t>https://ebird.org/view/checklist/S44897910</t>
  </si>
  <si>
    <t>Windham</t>
  </si>
  <si>
    <t>https://ebird.org/view/checklist/S44692145</t>
  </si>
  <si>
    <t>Suffolk</t>
  </si>
  <si>
    <t>https://ebird.org/view/checklist/S44860487</t>
  </si>
  <si>
    <t>https://ebird.org/view/checklist/S45451694</t>
  </si>
  <si>
    <t>Roanoke</t>
  </si>
  <si>
    <t>https://ebird.org/view/checklist/S44842026</t>
  </si>
  <si>
    <t>https://ebird.org/view/checklist/S44823532</t>
  </si>
  <si>
    <t>Morris</t>
  </si>
  <si>
    <t>https://ebird.org/view/checklist/S44816283</t>
  </si>
  <si>
    <t>https://ebird.org/view/checklist/S44812789</t>
  </si>
  <si>
    <t>https://ebird.org/view/checklist/S44744637</t>
  </si>
  <si>
    <t>https://ebird.org/view/checklist/S44747912</t>
  </si>
  <si>
    <t>Franklin</t>
  </si>
  <si>
    <t xml:space="preserve">MA </t>
  </si>
  <si>
    <t>https://ebird.org/view/checklist/S44720019</t>
  </si>
  <si>
    <t>https://ebird.org/view/checklist/S44745258</t>
  </si>
  <si>
    <t>Forest</t>
  </si>
  <si>
    <t>https://ebird.org/view/checklist/S44640462</t>
  </si>
  <si>
    <t>https://ebird.org/view/checklist/S44715451</t>
  </si>
  <si>
    <t>https://ebird.org/view/checklist/S44690878</t>
  </si>
  <si>
    <t>https://ebird.org/view/checklist/S44655682</t>
  </si>
  <si>
    <t>RI</t>
  </si>
  <si>
    <t>https://ebird.org/view/checklist/S44623631</t>
  </si>
  <si>
    <t>Arlington</t>
  </si>
  <si>
    <t>https://ebird.org/view/checklist/S44598488</t>
  </si>
  <si>
    <t>Marion</t>
  </si>
  <si>
    <t>https://ebird.org/view/checklist/S44575372</t>
  </si>
  <si>
    <t>Somerset</t>
  </si>
  <si>
    <t>https://ebird.org/view/checklist/S44525139</t>
  </si>
  <si>
    <t>https://ebird.org/view/checklist/S44556720</t>
  </si>
  <si>
    <t>Norfolk</t>
  </si>
  <si>
    <t>https://ebird.org/view/checklist/S44533455</t>
  </si>
  <si>
    <t xml:space="preserve">https://ebird.org/view/checklist/S44520201 </t>
  </si>
  <si>
    <t>Broome</t>
  </si>
  <si>
    <t>https://ebird.org/view/checklist/S44524369</t>
  </si>
  <si>
    <t>New Haven</t>
  </si>
  <si>
    <t>CT</t>
  </si>
  <si>
    <t>https://ebird.org/view/checklist/S44495843</t>
  </si>
  <si>
    <t>Union</t>
  </si>
  <si>
    <t>https://ebird.org/view/checklist/S44419236</t>
  </si>
  <si>
    <t>https://ebird.org/view/checklist/S44449164</t>
  </si>
  <si>
    <t>Allegheny</t>
  </si>
  <si>
    <t>https://ebird.org/view/checklist/S44362592</t>
  </si>
  <si>
    <t>https://ebird.org/view/checklist/S44426052</t>
  </si>
  <si>
    <t>Lycoming</t>
  </si>
  <si>
    <t>https://ebird.org/view/checklist/S30299545</t>
  </si>
  <si>
    <t>Posey</t>
  </si>
  <si>
    <t>https://ebird.org/view/checklist/S44366667</t>
  </si>
  <si>
    <t>https://ebird.org/view/checklist/S44327213</t>
  </si>
  <si>
    <t>Volusia</t>
  </si>
  <si>
    <t>https://ebird.org/view/checklist/S44300361</t>
  </si>
  <si>
    <t>Campbell</t>
  </si>
  <si>
    <t>Warrick</t>
  </si>
  <si>
    <t xml:space="preserve">https://ebird.org/view/checklist/S44216477 </t>
  </si>
  <si>
    <t>https://ebird.org/view/checklist/S29778362</t>
  </si>
  <si>
    <t>https://ebird.org/view/checklist/S44180766</t>
  </si>
  <si>
    <t>https://ebird.org/view/checklist/S44125782</t>
  </si>
  <si>
    <t>https://ebird.org/view/checklist/S44157947</t>
  </si>
  <si>
    <t>St. Helena</t>
  </si>
  <si>
    <t>https://ebird.org/view/checklist/S37612994</t>
  </si>
  <si>
    <t>https://ebird.org/view/checklist/S37309169</t>
  </si>
  <si>
    <t>https://ebird.org/view/checklist/S37244079</t>
  </si>
  <si>
    <t>https://ebird.org/view/checklist/S37097494</t>
  </si>
  <si>
    <t>DC</t>
  </si>
  <si>
    <t>https://ebird.org/view/checklist/S36903219</t>
  </si>
  <si>
    <t>https://ebird.org/view/checklist/S37036421</t>
  </si>
  <si>
    <t>Chester</t>
  </si>
  <si>
    <t>https://ebird.org/view/checklist/S19579268</t>
  </si>
  <si>
    <t>https://ebird.org/view/checklist/S37032044</t>
  </si>
  <si>
    <t>Carroll</t>
  </si>
  <si>
    <t>https://ebird.org/view/checklist/S36985473</t>
  </si>
  <si>
    <t>https://ebird.org/view/checklist/S36929489</t>
  </si>
  <si>
    <t>https://ebird.org/view/checklist/S36200750</t>
  </si>
  <si>
    <t>https://ebird.org/view/checklist/S18527498</t>
  </si>
  <si>
    <t>https://ebird.org/view/checklist/S36214791</t>
  </si>
  <si>
    <t>https://ebird.org/view/checklist/S36696688</t>
  </si>
  <si>
    <t>Cook</t>
  </si>
  <si>
    <t>https://ebird.org/view/checklist/S36672322</t>
  </si>
  <si>
    <t>Gloucester</t>
  </si>
  <si>
    <t>https://ebird.org/view/checklist/S36654146</t>
  </si>
  <si>
    <t>https://ebird.org/view/checklist/S36639588</t>
  </si>
  <si>
    <t>https://ebird.org/view/checklist/S36595331</t>
  </si>
  <si>
    <t>Windsor</t>
  </si>
  <si>
    <t>https://ebird.org/view/checklist/S36556654</t>
  </si>
  <si>
    <t>https://ebird.org/view/checklist/S36493479</t>
  </si>
  <si>
    <t>https://ebird.org/view/checklist/S36547315</t>
  </si>
  <si>
    <t>Newport</t>
  </si>
  <si>
    <t xml:space="preserve">https://ebird.org/view/checklist/S36229255 </t>
  </si>
  <si>
    <t>https://ebird.org/view/checklist/S36448896</t>
  </si>
  <si>
    <t>https://ebird.org/view/checklist/S36467687</t>
  </si>
  <si>
    <t>Hampden</t>
  </si>
  <si>
    <t>https://ebird.org/view/checklist/S36456854</t>
  </si>
  <si>
    <t>Lee</t>
  </si>
  <si>
    <t>Centre</t>
  </si>
  <si>
    <t>https://ebird.org/view/checklist/S36454779</t>
  </si>
  <si>
    <t>https://ebird.org/view/checklist/S36194251</t>
  </si>
  <si>
    <t>Hillsborough</t>
  </si>
  <si>
    <t>https://ebird.org/nh/view/checklist/S36434889</t>
  </si>
  <si>
    <t>Bergen</t>
  </si>
  <si>
    <t>https://ebird.org/view/checklist/S36399642</t>
  </si>
  <si>
    <t>https://ebird.org/view/checklist/S36410098</t>
  </si>
  <si>
    <t>https://ebird.org/view/checklist/S36329736</t>
  </si>
  <si>
    <t>https://ebird.org/view/checklist/S36338599</t>
  </si>
  <si>
    <t>https://ebird.org/view/checklist/S36561455</t>
  </si>
  <si>
    <t>https://ebird.org/view/checklist/S36320606</t>
  </si>
  <si>
    <t>https://ebird.org/view/checklist/S36177401</t>
  </si>
  <si>
    <t>https://ebird.org/view/checklist/S36007101</t>
  </si>
  <si>
    <t>Vinton</t>
  </si>
  <si>
    <t>https://ebird.org/view/checklist/S36215274</t>
  </si>
  <si>
    <t>https://ebird.org/view/checklist/S36194068</t>
  </si>
  <si>
    <t>https://ebird.org/view/checklist/S36166779</t>
  </si>
  <si>
    <t>Owen</t>
  </si>
  <si>
    <t>https://ebird.org/view/checklist/S36185112</t>
  </si>
  <si>
    <t>https://ebird.org/view/checklist/S36171547</t>
  </si>
  <si>
    <t>Dane</t>
  </si>
  <si>
    <t>https://ebird.org/view/checklist/S36155411</t>
  </si>
  <si>
    <t>https://ebird.org/view/checklist/S36116895</t>
  </si>
  <si>
    <t>https://ebird.org/view/checklist/S36119343</t>
  </si>
  <si>
    <t>https://ebird.org/view/checklist/S36117380</t>
  </si>
  <si>
    <t>https://ebird.org/view/checklist/S36114206</t>
  </si>
  <si>
    <t>https://ebird.org/view/checklist/S36072232</t>
  </si>
  <si>
    <t>https://ebird.org/view/checklist/S36066852</t>
  </si>
  <si>
    <t>https://ebird.org/view/checklist/S36040337</t>
  </si>
  <si>
    <t>https://ebird.org/view/checklist/S35985100</t>
  </si>
  <si>
    <t>Berkshire</t>
  </si>
  <si>
    <t>https://ebird.org/view/checklist/S35978242</t>
  </si>
  <si>
    <t xml:space="preserve">https://ebird.org/view/checklist/S36008453 </t>
  </si>
  <si>
    <t>https://ebird.org/view/checklist/S35957523</t>
  </si>
  <si>
    <t>https://ebird.org/view/checklist/S35942953</t>
  </si>
  <si>
    <t>https://ebird.org/view/checklist/S35936028</t>
  </si>
  <si>
    <t>https://ebird.org/view/checklist/S35923973</t>
  </si>
  <si>
    <t>https://ebird.org/view/checklist/S35921455</t>
  </si>
  <si>
    <t>https://ebird.org/view/checklist/S35892164</t>
  </si>
  <si>
    <t>https://ebird.org/view/checklist/S35888914</t>
  </si>
  <si>
    <t>https://ebird.org/view/checklist/S35819991</t>
  </si>
  <si>
    <t>Hardy</t>
  </si>
  <si>
    <t>https://ebird.org/view/checklist/S35756924</t>
  </si>
  <si>
    <t>https://ebird.org/view/checklist/S35691403</t>
  </si>
  <si>
    <t>Cuyahoga</t>
  </si>
  <si>
    <t>https://ebird.org/view/checklist/S35691233</t>
  </si>
  <si>
    <t>https://ebird.org/view/checklist/S35642473</t>
  </si>
  <si>
    <t>https://ebird.org/view/checklist/S35619263</t>
  </si>
  <si>
    <t>https://ebird.org/view/checklist/S35603222</t>
  </si>
  <si>
    <t>https://ebird.org/view/checklist/S35601840</t>
  </si>
  <si>
    <t>https://ebird.org/view/checklist/S35517393</t>
  </si>
  <si>
    <t>https://ebird.org/view/checklist/S35305354</t>
  </si>
  <si>
    <t>Richmond City</t>
  </si>
  <si>
    <t>https://ebird.org/view/checklist/S30085318</t>
  </si>
  <si>
    <t>https://macaulaylibrary.org/asset/219591#_ga=2.129149513.492708352.1544586782-394465022.1537637393</t>
  </si>
  <si>
    <t>https://macaulaylibrary.org/asset/219571#_ga=2.175286759.492708352.1544586782-394465022.1537637393</t>
  </si>
  <si>
    <t>https://ebird.org/view/checklist/S22842551</t>
  </si>
  <si>
    <t>Livingston</t>
  </si>
  <si>
    <t>https://ebird.org/view/checklist/S29008873</t>
  </si>
  <si>
    <t>https://ebird.org/view/checklist/S31096325</t>
  </si>
  <si>
    <t xml:space="preserve">PA </t>
  </si>
  <si>
    <t>https://ebird.org/view/checklist/S30024083</t>
  </si>
  <si>
    <t>https://macaulaylibrary.org/asset/77291#_ga=2.48714406.123671011.1544895271-1785717800.1537479754</t>
  </si>
  <si>
    <t>https://macaulaylibrary.org/asset/73962#_ga=2.6239667.123671011.1544895271-1785717800.1537479754</t>
  </si>
  <si>
    <t>https://macaulaylibrary.org/asset/56647#_ga=2.70070288.123671011.1544895271-1785717800.1537479754</t>
  </si>
  <si>
    <t>Preble</t>
  </si>
  <si>
    <t>https://ebird.org/view/checklist/S44153483</t>
  </si>
  <si>
    <t>Forsyth</t>
  </si>
  <si>
    <t>https://ebird.org/view/checklist/S44058635</t>
  </si>
  <si>
    <t xml:space="preserve">https://ebird.org/view/checklist/S44094066 </t>
  </si>
  <si>
    <t>Albemarle</t>
  </si>
  <si>
    <t>https://ebird.org/view/checklist/S44082104</t>
  </si>
  <si>
    <t>Guilford</t>
  </si>
  <si>
    <t>https://ebird.org/view/checklist/S44073095</t>
  </si>
  <si>
    <t>https://ebird.org/view/checklist/S44003730</t>
  </si>
  <si>
    <t>Aiken</t>
  </si>
  <si>
    <t>https://ebird.org/view/checklist/S35590808</t>
  </si>
  <si>
    <t>https://ebird.org/view/checklist/S22817821</t>
  </si>
  <si>
    <t>Schuyler</t>
  </si>
  <si>
    <t>https://ebird.org/view/checklist/S37620216</t>
  </si>
  <si>
    <t>Dakota</t>
  </si>
  <si>
    <t>https://ebird.org/view/checklist/S40432982</t>
  </si>
  <si>
    <t>https://ebird.org/view/checklist/S39962296</t>
  </si>
  <si>
    <t>https://ebird.org/view/checklist/S38748937</t>
  </si>
  <si>
    <t>Armstrong</t>
  </si>
  <si>
    <t>https://ebird.org/view/checklist/S38490512</t>
  </si>
  <si>
    <t>https://ebird.org/view/checklist/S38247177</t>
  </si>
  <si>
    <t>https://ebird.org/view/checklist/S38161010</t>
  </si>
  <si>
    <t>Philadelphia</t>
  </si>
  <si>
    <t>https://ebird.org/view/checklist/S37782630</t>
  </si>
  <si>
    <t>https://ebird.org/view/checklist/S37569884</t>
  </si>
  <si>
    <t>Rockland</t>
  </si>
  <si>
    <t>https://ebird.org/view/checklist/S37473771</t>
  </si>
  <si>
    <t>https://macaulaylibrary.org/asset/38810#_ga=2.6700466.123671011.1544895271-1785717800.1537479754</t>
  </si>
  <si>
    <t>https://macaulaylibrary.org/asset/210614#_ga=2.6715442.123671011.1544895271-1785717800.1537479754</t>
  </si>
  <si>
    <t>https://macaulaylibrary.org/asset/199021#_ga=2.44553892.123671011.1544895271-1785717800.1537479754</t>
  </si>
  <si>
    <t>https://macaulaylibrary.org/asset/199017#_ga=2.41235106.123671011.1544895271-1785717800.1537479754</t>
  </si>
  <si>
    <t>https://macaulaylibrary.org/asset/199002#_ga=2.40382882.123671011.1544895271-1785717800.1537479754</t>
  </si>
  <si>
    <t>https://macaulaylibrary.org/asset/19781#_ga=2.82728982.123671011.1544895271-1785717800.1537479754</t>
  </si>
  <si>
    <t>5/00/1980</t>
  </si>
  <si>
    <t>https://macaulaylibrary.org/asset/191087#_ga=2.41366946.123671011.1544895271-1785717800.1537479754</t>
  </si>
  <si>
    <t>Rensselaer</t>
  </si>
  <si>
    <t>https://macaulaylibrary.org/asset/188364#_ga=2.15023798.123671011.1544895271-1785717800.1537479754</t>
  </si>
  <si>
    <t>Schuler</t>
  </si>
  <si>
    <t>https://macaulaylibrary.org/asset/171930#_ga=2.135021041.1744203799.1545403104-1785717800.1537479754</t>
  </si>
  <si>
    <t>https://macaulaylibrary.org/asset/166491#_ga=2.125652682.1744203799.1545403104-1785717800.1537479754</t>
  </si>
  <si>
    <t>https://macaulaylibrary.org/asset/163389#_ga=2.240561603.1744203799.1545403104-1785717800.1537479754</t>
  </si>
  <si>
    <t>Reynolds</t>
  </si>
  <si>
    <t>https://macaulaylibrary.org/asset/145391#_ga=2.139331059.1744203799.1545403104-1785717800.1537479754</t>
  </si>
  <si>
    <t>Texas</t>
  </si>
  <si>
    <t>https://macaulaylibrary.org/asset/144944#_ga=2.163540732.1744203799.1545403104-1785717800.1537479754</t>
  </si>
  <si>
    <t>Cayuga</t>
  </si>
  <si>
    <t>https://macaulaylibrary.org/asset/112694#_ga=2.81903062.1311151168.1545573881-1785717800.1537479754</t>
  </si>
  <si>
    <t>https://macaulaylibrary.org/asset/10646#_ga=2.138966259.1311151168.1545573881-1785717800.1537479754</t>
  </si>
  <si>
    <t>https://ebird.org/view/checklist/S30478801</t>
  </si>
  <si>
    <t>Oxford</t>
  </si>
  <si>
    <t>https://ebird.org/view/checklist/S30389382</t>
  </si>
  <si>
    <t>https://macaulaylibrary.org/asset/87495#_ga=2.76200661.1311151168.1545573881-1785717800.1537479754</t>
  </si>
  <si>
    <t>https://ebird.org/view/checklist/S29916480</t>
  </si>
  <si>
    <t>https://ebird.org/view/checklist/S29972249</t>
  </si>
  <si>
    <t>Susquehanna</t>
  </si>
  <si>
    <t>https://ebird.org/view/checklist/S29935890</t>
  </si>
  <si>
    <t>https://ebird.org/view/checklist/S29818142</t>
  </si>
  <si>
    <t>https://ebird.org/view/checklist/S29754578</t>
  </si>
  <si>
    <t>https://ebird.org/view/checklist/S29704436</t>
  </si>
  <si>
    <t>https://ebird.org/view/checklist/S29663039</t>
  </si>
  <si>
    <t>https://ebird.org/view/checklist/S29455185</t>
  </si>
  <si>
    <t>Seneca</t>
  </si>
  <si>
    <t>https://ebird.org/view/checklist/S29437313</t>
  </si>
  <si>
    <t>https://ebird.org/view/checklist/S29404155</t>
  </si>
  <si>
    <t xml:space="preserve">https://ebird.org/view/checklist/S29375372 </t>
  </si>
  <si>
    <t>https://ebird.org/view/checklist/S29311210</t>
  </si>
  <si>
    <t>https://ebird.org/view/checklist/S29327919</t>
  </si>
  <si>
    <t>https://ebird.org/view/checklist/S29327209</t>
  </si>
  <si>
    <t>https://ebird.org/view/checklist/S29271403</t>
  </si>
  <si>
    <t>https://ebird.org/view/checklist/S29257860</t>
  </si>
  <si>
    <t>https://ebird.org/view/checklist/S29208799</t>
  </si>
  <si>
    <t>https://ebird.org/view/checklist/S29163789</t>
  </si>
  <si>
    <t>https://ebird.org/view/checklist/S29167849</t>
  </si>
  <si>
    <t>https://ebird.org/view/checklist/S29168306</t>
  </si>
  <si>
    <t>Washtenaw</t>
  </si>
  <si>
    <t>https://ebird.org/view/checklist/S29163735</t>
  </si>
  <si>
    <t>https://ebird.org/view/checklist/S29150723</t>
  </si>
  <si>
    <t>https://ebird.org/view/checklist/S29153685</t>
  </si>
  <si>
    <t>Providence</t>
  </si>
  <si>
    <t>https://ebird.org/view/checklist/S29136045</t>
  </si>
  <si>
    <t>Cameron</t>
  </si>
  <si>
    <t>https://ebird.org/view/checklist/S29027284</t>
  </si>
  <si>
    <t>https://ebird.org/view/checklist/S28935790</t>
  </si>
  <si>
    <t>https://ebird.org/view/checklist/S28916134</t>
  </si>
  <si>
    <t>https://ebird.org/view/checklist/S28852708</t>
  </si>
  <si>
    <t>https://ebird.org/view/checklist/S28820753</t>
  </si>
  <si>
    <t>https://ebird.org/view/checklist/S28655174</t>
  </si>
  <si>
    <t>Christian</t>
  </si>
  <si>
    <t>https://ebird.org/view/checklist/S28516963</t>
  </si>
  <si>
    <t>https://ebird.org/view/checklist/S23801628</t>
  </si>
  <si>
    <t>https://www.xeno-canto.org/237369</t>
  </si>
  <si>
    <t>Amelia</t>
  </si>
  <si>
    <t>https://www.xeno-canto.org/7663</t>
  </si>
  <si>
    <t>4/00/2010</t>
  </si>
  <si>
    <t>https://www.xeno-canto.org/70998</t>
  </si>
  <si>
    <t>https://www.xeno-canto.org/142337</t>
  </si>
  <si>
    <t>https://www.xeno-canto.org/101967</t>
  </si>
  <si>
    <t>https://www.xeno-canto.org/101969</t>
  </si>
  <si>
    <t>https://www.xeno-canto.org/135632</t>
  </si>
  <si>
    <t>https://www.xeno-canto.org/78700</t>
  </si>
  <si>
    <t>https://www.xeno-canto.org/78704</t>
  </si>
  <si>
    <t>https://www.xeno-canto.org/53853</t>
  </si>
  <si>
    <t>https://www.xeno-canto.org/313904</t>
  </si>
  <si>
    <t>Caddo</t>
  </si>
  <si>
    <t>https://www.xeno-canto.org/253963</t>
  </si>
  <si>
    <t>Chautauqua</t>
  </si>
  <si>
    <t>https://www.xeno-canto.org/324934</t>
  </si>
  <si>
    <t>Cheshire</t>
  </si>
  <si>
    <t>https://www.xeno-canto.org/100425</t>
  </si>
  <si>
    <t>https://www.xeno-canto.org/59131</t>
  </si>
  <si>
    <t>https://www.xeno-canto.org/241424</t>
  </si>
  <si>
    <t>https://www.xeno-canto.org/175483</t>
  </si>
  <si>
    <t>https://www.xeno-canto.org/101659</t>
  </si>
  <si>
    <t>https://www.xeno-canto.org/76671</t>
  </si>
  <si>
    <t>https://www.xeno-canto.org/135630</t>
  </si>
  <si>
    <t>Natchitoches</t>
  </si>
  <si>
    <t>https://www.xeno-canto.org/217052</t>
  </si>
  <si>
    <t>https://www.xeno-canto.org/315520</t>
  </si>
  <si>
    <t>Panola</t>
  </si>
  <si>
    <t>https://www.xeno-canto.org/134962</t>
  </si>
  <si>
    <t>https://www.xeno-canto.org/237377</t>
  </si>
  <si>
    <t>Putnam</t>
  </si>
  <si>
    <t>https://www.xeno-canto.org/133516</t>
  </si>
  <si>
    <t>De Soto</t>
  </si>
  <si>
    <t>https://www.xeno-canto.org/217023</t>
  </si>
  <si>
    <t>https://www.xeno-canto.org/122262</t>
  </si>
  <si>
    <t>https://www.xeno-canto.org/135451</t>
  </si>
  <si>
    <t>https://www.xeno-canto.org/135056</t>
  </si>
  <si>
    <t>Tolland</t>
  </si>
  <si>
    <t>https://www.xeno-canto.org/175789</t>
  </si>
  <si>
    <t>https://www.xeno-canto.org/31015</t>
  </si>
  <si>
    <t>https://www.xeno-canto.org/176360</t>
  </si>
  <si>
    <t>https://www.xeno-canto.org/137969</t>
  </si>
  <si>
    <t>https://www.xeno-canto.org/138486</t>
  </si>
  <si>
    <t>https://ebird.org/vt/view/checklist/S24696528</t>
  </si>
  <si>
    <t>Champaign</t>
  </si>
  <si>
    <t>https://ebird.org/view/checklist/S17928027</t>
  </si>
  <si>
    <t>https://ebird.org/view/checklist/S18063988</t>
  </si>
  <si>
    <t>Kenosha</t>
  </si>
  <si>
    <t>https://ebird.org/view/checklist/S23200663</t>
  </si>
  <si>
    <t>Nassau</t>
  </si>
  <si>
    <t>https://ebird.org/view/checklist/S22870194</t>
  </si>
  <si>
    <t>https://ebird.org/view/checklist/S18026763</t>
  </si>
  <si>
    <t>https://ebird.org/me/view/checklist/S44956783</t>
  </si>
  <si>
    <t>https://ebird.org/view/checklist/S28808073</t>
  </si>
  <si>
    <t>https://ebird.org/view/checklist/S13778059</t>
  </si>
  <si>
    <t xml:space="preserve"> 4/20/2017</t>
  </si>
  <si>
    <t>https://macaulaylibrary.org/asset/126258691#_ga=2.239765248.2003340619.1549400716-2113606191.1549400716</t>
  </si>
  <si>
    <t>https://macaulaylibrary.org/asset/197989#_ga=2.111164420.123671011.1544895271-1785717800.1537479754</t>
  </si>
  <si>
    <t>https://ebird.org/view/checklist/S29324701</t>
  </si>
  <si>
    <t>https://ebird.org/view/checklist/S35332120</t>
  </si>
  <si>
    <t>https://ebird.org/view/checklist/S35417862</t>
  </si>
  <si>
    <t>https://ebird.org/view/checklist/S29005420</t>
  </si>
  <si>
    <t>https://ebird.org/view/checklist/S45364064</t>
  </si>
  <si>
    <t>https://ebird.org/view/checklist/S38248083</t>
  </si>
  <si>
    <t>https://ebird.org/view/checklist/S44750782</t>
  </si>
  <si>
    <t>https://ebird.org/view/checklist/S36847561</t>
  </si>
  <si>
    <t>https://macaulaylibrary.org/asset/199001#_ga=2.103643392.123671011.1544895271-1785717800.1537479754</t>
  </si>
  <si>
    <t>https://macaulaylibrary.org/asset/199004#_ga=2.74872850.123671011.1544895271-1785717800.1537479754</t>
  </si>
  <si>
    <t>https://ebird.org/view/checklist/S47328895</t>
  </si>
  <si>
    <t>https://ebird.org/view/checklist/S44323882</t>
  </si>
  <si>
    <t>Dallas</t>
  </si>
  <si>
    <t>https://ebird.org/view/checklist/S38148082</t>
  </si>
  <si>
    <t>Wabash</t>
  </si>
  <si>
    <t>https://ebird.org/view/checklist/S44748290</t>
  </si>
  <si>
    <t>https://ebird.org/view/checklist/S45764086</t>
  </si>
  <si>
    <t>Noble</t>
  </si>
  <si>
    <t>https://ebird.org/view/checklist/S37009222</t>
  </si>
  <si>
    <t>Vanderburgh</t>
  </si>
  <si>
    <t>https://ebird.org/view/checklist/S43974541</t>
  </si>
  <si>
    <t>Bell</t>
  </si>
  <si>
    <t>https://ebird.org/view/checklist/S35390936</t>
  </si>
  <si>
    <t>Owlsley</t>
  </si>
  <si>
    <t>https://ebird.org/view/checklist/S29957846</t>
  </si>
  <si>
    <t>https://ebird.org/view/checklist/S45252301</t>
  </si>
  <si>
    <t>https://ebird.org/view/checklist/S35667747</t>
  </si>
  <si>
    <t>https://ebird.org/view/checklist/S2848929</t>
  </si>
  <si>
    <t>https://ebird.org/view/checklist/S46033001</t>
  </si>
  <si>
    <t>https://ebird.org/view/checklist/S47478475</t>
  </si>
  <si>
    <t>https://ebird.org/view/checklist/S46127779</t>
  </si>
  <si>
    <t>AL</t>
  </si>
  <si>
    <t xml:space="preserve">https://ebird.org/view/checklist/S22929480 </t>
  </si>
  <si>
    <t>https://ebird.org/view/checklist/S29113933</t>
  </si>
  <si>
    <t>Southampton</t>
  </si>
  <si>
    <t>https://ebird.org/view/checklist/S44033232</t>
  </si>
  <si>
    <t>Fauquier</t>
  </si>
  <si>
    <t>https://ebird.org/atlasva/view/checklist/S36287237</t>
  </si>
  <si>
    <t>https://ebird.org/view/checklist/S44526297</t>
  </si>
  <si>
    <t>https://ebird.org/view/checklist/S46593941</t>
  </si>
  <si>
    <t>https://ebird.org/view/checklist/S46228884</t>
  </si>
  <si>
    <t>https://ebird.org/view/checklist/S45931439</t>
  </si>
  <si>
    <t>https://ebird.org/view/checklist/S45380029</t>
  </si>
  <si>
    <t>https://ebird.org/view/checklist/S45211539</t>
  </si>
  <si>
    <t>https://ebird.org/view/checklist/S45420033</t>
  </si>
  <si>
    <t>Lincoln</t>
  </si>
  <si>
    <t>https://ebird.org/atlasme/view/checklist/S46739573</t>
  </si>
  <si>
    <t>Passaic</t>
  </si>
  <si>
    <t>https://ebird.org/view/checklist/S45727745</t>
  </si>
  <si>
    <t>Oswego</t>
  </si>
  <si>
    <t xml:space="preserve">https://ebird.org/view/checklist/S45922864  </t>
  </si>
  <si>
    <t>https://ebird.org/view/checklist/S45861650</t>
  </si>
  <si>
    <t>https://ebird.org/view/checklist/S45551976</t>
  </si>
  <si>
    <t>Caroline</t>
  </si>
  <si>
    <t>https://ebird.org/view/checklist/S45016453</t>
  </si>
  <si>
    <t>https://ebird.org/view/checklist/S45092795</t>
  </si>
  <si>
    <t>Mercer</t>
  </si>
  <si>
    <t>https://ebird.org/view/checklist/S44850596</t>
  </si>
  <si>
    <t>https://ebird.org/view/checklist/S10566593</t>
  </si>
  <si>
    <t>https://ebird.org/view/checklist/S44668919</t>
  </si>
  <si>
    <t>https://ebird.org/view/checklist/S44598121</t>
  </si>
  <si>
    <t>https://ebird.org/view/checklist/S44588960</t>
  </si>
  <si>
    <t>https://ebird.org/view/checklist/S44469540</t>
  </si>
  <si>
    <t>https://ebird.org/view/checklist/S44517867</t>
  </si>
  <si>
    <t>https://ebird.org/view/checklist/S44264127</t>
  </si>
  <si>
    <t>https://ebird.org/view/checklist/S44221256</t>
  </si>
  <si>
    <t>https://ebird.org/view/checklist/S44161777</t>
  </si>
  <si>
    <t>Dixon</t>
  </si>
  <si>
    <t>https://ebird.org/view/checklist/S37430358</t>
  </si>
  <si>
    <t>https://ebird.org/view/checklist/S37421418</t>
  </si>
  <si>
    <t>Knox</t>
  </si>
  <si>
    <t>https://ebird.org/view/checklist/S37376176</t>
  </si>
  <si>
    <t>Muscatine</t>
  </si>
  <si>
    <t>https://ebird.org/view/checklist/S24040130</t>
  </si>
  <si>
    <t>https://ebird.org/view/checklist/S37380449</t>
  </si>
  <si>
    <t>https://ebird.org/view/checklist/S37073432</t>
  </si>
  <si>
    <t>https://ebird.org/view/checklist/S36640595</t>
  </si>
  <si>
    <t>Kane</t>
  </si>
  <si>
    <t>https://ebird.org/view/checklist/S36484895</t>
  </si>
  <si>
    <t>https://ebird.org/view/checklist/S36287676</t>
  </si>
  <si>
    <t>https://ebird.org/view/checklist/S36122854</t>
  </si>
  <si>
    <t>https://ebird.org/view/checklist/S35950948</t>
  </si>
  <si>
    <t>Carbon</t>
  </si>
  <si>
    <t>https://ebird.org/view/checklist/S35975562</t>
  </si>
  <si>
    <t>https://ebird.org/view/checklist/S35943730</t>
  </si>
  <si>
    <t>https://ebird.org/view/checklist/S35846891</t>
  </si>
  <si>
    <t>https://ebird.org/view/checklist/S35788872</t>
  </si>
  <si>
    <t>https://ebird.org/view/checklist/S35635234</t>
  </si>
  <si>
    <t>https://ebird.org/view/checklist/S18486856</t>
  </si>
  <si>
    <t>Davidson</t>
  </si>
  <si>
    <t>https://ebird.org/view/checklist/S44091197</t>
  </si>
  <si>
    <t>https://ebird.org/view/checklist/S44093488</t>
  </si>
  <si>
    <t>https://ebird.org/view/checklist/S44085179</t>
  </si>
  <si>
    <t xml:space="preserve">https://ebird.org/view/checklist/S43705657 </t>
  </si>
  <si>
    <t>https://macaulaylibrary.org/asset/534374#_ga=2.113714951.1228522220.1548480480-1116361589.1520691237</t>
  </si>
  <si>
    <t>La Salle</t>
  </si>
  <si>
    <t>https://ebird.org/view/checklist/S8629820</t>
  </si>
  <si>
    <t>Edmonson</t>
  </si>
  <si>
    <t>https://ebird.org/view/checklist/S38799804</t>
  </si>
  <si>
    <t>https://ebird.org/view/checklist/S38489047</t>
  </si>
  <si>
    <t>https://ebird.org/view/checklist/S17707865</t>
  </si>
  <si>
    <t>https://ebird.org/view/checklist/S38051586</t>
  </si>
  <si>
    <t>Trigg</t>
  </si>
  <si>
    <t>https://ebird.org/view/checklist/S36982108</t>
  </si>
  <si>
    <t>https://macaulaylibrary.org/asset/53313#_ga=2.119895048.123671011.1544895271-1785717800.1537479754</t>
  </si>
  <si>
    <t>St. Clair</t>
  </si>
  <si>
    <t>https://macaulaylibrary.org/asset/519674#_ga=2.6249907.123671011.1544895271-1785717800.1537479754</t>
  </si>
  <si>
    <t>https://macaulaylibrary.org/asset/519673#_ga=2.49708326.123671011.1544895271-1785717800.1537479754</t>
  </si>
  <si>
    <t>https://macaulaylibrary.org/asset/213708#_ga=2.103682688.123671011.1544895271-1785717800.1537479754</t>
  </si>
  <si>
    <t>https://macaulaylibrary.org/asset/202226#_ga=2.70211984.123671011.1544895271-1785717800.1537479754</t>
  </si>
  <si>
    <t>https://macaulaylibrary.org/asset/190641#_ga=2.73760018.123671011.1544895271-1785717800.1537479754</t>
  </si>
  <si>
    <t>Douglas</t>
  </si>
  <si>
    <t>https://macaulaylibrary.org/asset/172100#_ga=2.92188506.1744203799.1545403104-1785717800.1537479754</t>
  </si>
  <si>
    <t>https://ebird.org/view/checklist/S36516949</t>
  </si>
  <si>
    <t>https://macaulaylibrary.org/asset/10648#_ga=2.144299509.1311151168.1545573881-1785717800.1537479754</t>
  </si>
  <si>
    <t>https://macaulaylibrary.org/asset/10647#_ga=2.151690361.1311151168.1545573881-1785717800.1537479754</t>
  </si>
  <si>
    <t>Sevier</t>
  </si>
  <si>
    <t>https://macaulaylibrary.org/asset/10645#_ga=2.181581031.1311151168.1545573881-1785717800.1537479754</t>
  </si>
  <si>
    <t>https://ebird.org/view/checklist/S37492132</t>
  </si>
  <si>
    <t>https://macaulaylibrary.org/asset/77287#_ga=2.73629394.1311151168.1545573881-1785717800.1537479754</t>
  </si>
  <si>
    <t>Hocking</t>
  </si>
  <si>
    <t>https://macaulaylibrary.org/asset/26285#_ga=2.117674057.1311151168.1545573881-1785717800.1537479754</t>
  </si>
  <si>
    <t>https://ebird.org/view/checklist/S29000889</t>
  </si>
  <si>
    <t>https://ebird.org/view/checklist/S28935897</t>
  </si>
  <si>
    <t>https://www.xeno-canto.org/76694</t>
  </si>
  <si>
    <t>https://www.xeno-canto.org/176655</t>
  </si>
  <si>
    <t>https://www.xeno-canto.org/135089</t>
  </si>
  <si>
    <t>https://www.xeno-canto.org/247850</t>
  </si>
  <si>
    <t>https://www.xeno-canto.org/371470</t>
  </si>
  <si>
    <t>https://ebird.org/view/checklist/S23140463</t>
  </si>
  <si>
    <t>Wilkes</t>
  </si>
  <si>
    <t>https://ebird.org/view/checklist/S18718829</t>
  </si>
  <si>
    <t>Phillips</t>
  </si>
  <si>
    <t>https://ebird.org/view/checklist/S41375589</t>
  </si>
  <si>
    <t>Anoka</t>
  </si>
  <si>
    <t>https://ebird.org/view/checklist/S40432950</t>
  </si>
  <si>
    <t>Parke</t>
  </si>
  <si>
    <t>https://ebird.org/view/checklist/S45584364</t>
  </si>
  <si>
    <t>https://ebird.org/view/checklist/S44523400</t>
  </si>
  <si>
    <t>https://ebird.org/view/checklist/S46297141</t>
  </si>
  <si>
    <t>https://ebird.org/view/checklist/S46320541</t>
  </si>
  <si>
    <t>Cleburn</t>
  </si>
  <si>
    <t>https://ebird.org/view/checklist/S36784301</t>
  </si>
  <si>
    <t>https://ebird.org/view/checklist/S37661990</t>
  </si>
  <si>
    <t>https://ebird.org/view/checklist/S46101326</t>
  </si>
  <si>
    <t>Carteret</t>
  </si>
  <si>
    <t>https://ebird.org/view/checklist/S28655845</t>
  </si>
  <si>
    <t>Chesterfield</t>
  </si>
  <si>
    <t>https://ebird.org/view/checklist/S35605070</t>
  </si>
  <si>
    <t>https://macaulaylibrary.org/asset/96116561#_ga=2.151583545.1271760166.1542289459-1614378356.1522970868</t>
  </si>
  <si>
    <t>https://ebird.org/view/checklist/S46450405</t>
  </si>
  <si>
    <t>https://ebird.org/view/checklist/S44555477</t>
  </si>
  <si>
    <t>https://ebird.org/vt/view/checklist/S45967204</t>
  </si>
  <si>
    <t>Otoe</t>
  </si>
  <si>
    <t>https://ebird.org/view/checklist/S45611485</t>
  </si>
  <si>
    <t>https://ebird.org/view/checklist/S45548387</t>
  </si>
  <si>
    <t>Baltimore</t>
  </si>
  <si>
    <t>https://ebird.org/view/checklist/S45103627</t>
  </si>
  <si>
    <t>Chesapeake</t>
  </si>
  <si>
    <t>https://ebird.org/view/checklist/S44993257</t>
  </si>
  <si>
    <t>Geauga</t>
  </si>
  <si>
    <t>https://ebird.org/view/checklist/S44989423</t>
  </si>
  <si>
    <t>https://ebird.org/view/checklist/S44860545</t>
  </si>
  <si>
    <t>https://ebird.org/view/checklist/S44786774</t>
  </si>
  <si>
    <t>https://ebird.org/view/checklist/S44364278</t>
  </si>
  <si>
    <t>https://ebird.org/view/checklist/S37353631</t>
  </si>
  <si>
    <t>https://ebird.org/view/checklist/S37328059</t>
  </si>
  <si>
    <t>https://ebird.org/view/checklist/S35808436</t>
  </si>
  <si>
    <t>https://ebird.org/view/checklist/S36921984</t>
  </si>
  <si>
    <t>https://ebird.org/view/checklist/S36783858</t>
  </si>
  <si>
    <t>https://ebird.org/view/checklist/S36670431</t>
  </si>
  <si>
    <t>https://ebird.org/view/checklist/S35987587</t>
  </si>
  <si>
    <t>https://ebird.org/view/checklist/S36274329</t>
  </si>
  <si>
    <t>https://ebird.org/view/checklist/S36275399</t>
  </si>
  <si>
    <t>https://ebird.org/view/checklist/S36379586</t>
  </si>
  <si>
    <t>Winn</t>
  </si>
  <si>
    <t>https://ebird.org/view/checklist/S35361572</t>
  </si>
  <si>
    <t>https://ebird.org/view/checklist/S37209624</t>
  </si>
  <si>
    <t xml:space="preserve">https://ebird.org/view/checklist/S35919924 </t>
  </si>
  <si>
    <t>https://ebird.org/view/checklist/S35637561</t>
  </si>
  <si>
    <t>https://ebird.org/view/checklist/S35454000</t>
  </si>
  <si>
    <t>https://ebird.org/view/checklist/S35535301</t>
  </si>
  <si>
    <t>https://ebird.org/view/checklist/S2312307</t>
  </si>
  <si>
    <t>Laurens</t>
  </si>
  <si>
    <t>https://ebird.org/view/checklist/S22539756</t>
  </si>
  <si>
    <t>https://ebird.org/view/checklist/S29740361</t>
  </si>
  <si>
    <t>https://macaulaylibrary.org/asset/84760#_ga=2.58810221.1173625759.1544713350-1785717800.1537479754</t>
  </si>
  <si>
    <t>https://macaulaylibrary.org/asset/62289#_ga=2.119307913.123671011.1544895271-1785717800.1537479754</t>
  </si>
  <si>
    <t>Dufferin</t>
  </si>
  <si>
    <t>https://ebird.org/view/checklist/S43982815</t>
  </si>
  <si>
    <t>Tallapoosa</t>
  </si>
  <si>
    <t>https://ebird.org/view/checklist/S43938927</t>
  </si>
  <si>
    <t>Bullock</t>
  </si>
  <si>
    <t>https://ebird.org/view/checklist/S43887856</t>
  </si>
  <si>
    <t>https://ebird.org/view/checklist/S43807048</t>
  </si>
  <si>
    <t>Hennepin</t>
  </si>
  <si>
    <t>https://ebird.org/view/checklist/S38922920</t>
  </si>
  <si>
    <t>https://ebird.org/view/checklist/S23286073</t>
  </si>
  <si>
    <t>https://macaulaylibrary.org/asset/176163#_ga=2.60140141.1744203799.1545403104-1785717800.1537479754</t>
  </si>
  <si>
    <t>Carter</t>
  </si>
  <si>
    <t>https://macaulaylibrary.org/asset/147136#_ga=2.168627937.1744203799.1545403104-1785717800.1537479754</t>
  </si>
  <si>
    <t>Andrew</t>
  </si>
  <si>
    <t>https://macaulaylibrary.org/asset/144353#_ga=2.144301429.1311151168.1545573881-1785717800.1537479754</t>
  </si>
  <si>
    <t>https://ebird.org/view/checklist/S28579660</t>
  </si>
  <si>
    <t>https://ebird.org/view/checklist/S29469798</t>
  </si>
  <si>
    <t>https://ebird.org/view/checklist/S29379587</t>
  </si>
  <si>
    <t>https://ebird.org/view/checklist/S31248165</t>
  </si>
  <si>
    <t>https://www.xeno-canto.org/313276</t>
  </si>
  <si>
    <t>https://www.xeno-canto.org/308573</t>
  </si>
  <si>
    <t xml:space="preserve">https://www.xeno-canto.org/135122 </t>
  </si>
  <si>
    <t>https://www.xeno-canto.org/83557</t>
  </si>
  <si>
    <t>Wilkinson</t>
  </si>
  <si>
    <t>https://www.xeno-canto.org/408861</t>
  </si>
  <si>
    <t>https://www.xeno-canto.org/370487</t>
  </si>
  <si>
    <t>https://ebird.org/view/checklist/S29137999</t>
  </si>
  <si>
    <t>https://macaulaylibrary.org/asset/191099#_ga=2.251008646.123671011.1544895271-1785717800.1537479754</t>
  </si>
  <si>
    <t>https://www.xeno-canto.org/13580</t>
  </si>
  <si>
    <t>https://ebird.org/view/checklist/S35758526</t>
  </si>
  <si>
    <t>https://ebird.org/view/checklist/S45019384</t>
  </si>
  <si>
    <t>Palm Beach</t>
  </si>
  <si>
    <t>https://ebird.org/view/checklist/S31410790</t>
  </si>
  <si>
    <t>A/B/C</t>
  </si>
  <si>
    <t>A/B</t>
  </si>
  <si>
    <t>U  anomalous</t>
  </si>
  <si>
    <t>U  equivocal</t>
  </si>
  <si>
    <t xml:space="preserve">U  mixed </t>
  </si>
  <si>
    <t>A/C</t>
  </si>
  <si>
    <t>U  mixed</t>
  </si>
  <si>
    <t>B/C</t>
  </si>
  <si>
    <t>min freq</t>
  </si>
  <si>
    <t>max freq</t>
  </si>
  <si>
    <t>Appendix</t>
  </si>
  <si>
    <t>Macaulay Library ML 93771431</t>
  </si>
  <si>
    <t>Macaulay Library ML 63020651</t>
  </si>
  <si>
    <t>Macaulay Library ML 102127211</t>
  </si>
  <si>
    <t>Macaulay Library ML 90387891</t>
  </si>
  <si>
    <t>Macaulay Library ML 31236961</t>
  </si>
  <si>
    <t>Macaulay Library ML 112513531</t>
  </si>
  <si>
    <t>Macaulay Library ML 53363361</t>
  </si>
  <si>
    <t>Macaulay Library ML 52079851</t>
  </si>
  <si>
    <t>Macaulay Library ML 40278291</t>
  </si>
  <si>
    <t>Macaulay Library ML 68611351</t>
  </si>
  <si>
    <t>Macaulay Library ML 93318321</t>
  </si>
  <si>
    <t>Macaulay Library ML 94161161</t>
  </si>
  <si>
    <t>Macaulay Library ML 96098121</t>
  </si>
  <si>
    <t>Macaulay Library ML 119301311</t>
  </si>
  <si>
    <t>Macaulay Library ML 113496111</t>
  </si>
  <si>
    <t>Macaulay Library ML 109946021</t>
  </si>
  <si>
    <t>Macaulay Library ML 109450921</t>
  </si>
  <si>
    <t>Macaulay Library ML 109016551</t>
  </si>
  <si>
    <t>Macaulay Library ML 108315231</t>
  </si>
  <si>
    <t>Macaulay Library ML 105823911</t>
  </si>
  <si>
    <t>Macaulay Library ML 104672571</t>
  </si>
  <si>
    <t>Macaulay Library ML 102334811</t>
  </si>
  <si>
    <t>Macaulay Library ML 102239591</t>
  </si>
  <si>
    <t>Macaulay Library ML 100501051</t>
  </si>
  <si>
    <t>Macaulay Library ML 99604531</t>
  </si>
  <si>
    <t>Macaulay Library ML 99352451</t>
  </si>
  <si>
    <t>Macaulay Library ML 95322561</t>
  </si>
  <si>
    <t>Macaulay Library ML 94408461</t>
  </si>
  <si>
    <t>Macaulay Library ML 93920961</t>
  </si>
  <si>
    <t>Macaulay Library ML 92750281</t>
  </si>
  <si>
    <t>Macaulay Library ML 59760931</t>
  </si>
  <si>
    <t>Macaulay Library ML 58635911</t>
  </si>
  <si>
    <t>Macaulay Library ML 57694651</t>
  </si>
  <si>
    <t>Macaulay Library ML 56670221</t>
  </si>
  <si>
    <t>Macaulay Library ML 55931951</t>
  </si>
  <si>
    <t>Macaulay Library ML 54530241</t>
  </si>
  <si>
    <t>Macaulay Library ML 54034981</t>
  </si>
  <si>
    <t>Macaulay Library ML 53911981</t>
  </si>
  <si>
    <t>Macaulay Library ML 53329871</t>
  </si>
  <si>
    <t>Macaulay Library ML 53234141</t>
  </si>
  <si>
    <t>Macaulay Library ML 50226441</t>
  </si>
  <si>
    <t>Macaulay Library ML 40234121</t>
  </si>
  <si>
    <t>Macaulay Library ML 71892321</t>
  </si>
  <si>
    <t>Macaulay Library ML 63158951</t>
  </si>
  <si>
    <t>Macaulay Library ML 94277</t>
  </si>
  <si>
    <t>Macaulay Library ML 62290</t>
  </si>
  <si>
    <t>Macaulay Library ML 515828</t>
  </si>
  <si>
    <t>Macaulay Library ML 38502</t>
  </si>
  <si>
    <t>Macaulay Library ML 199072</t>
  </si>
  <si>
    <t>Macaulay Library ML 191193</t>
  </si>
  <si>
    <t>Macaulay Library ML 146048</t>
  </si>
  <si>
    <t>Macaulay Library ML 146045</t>
  </si>
  <si>
    <t>Macaulay Library ML 30308071</t>
  </si>
  <si>
    <t>Macaulay Library ML 105610</t>
  </si>
  <si>
    <t>Macaulay Library ML 30148911</t>
  </si>
  <si>
    <t>Macaulay Library ML 30149251</t>
  </si>
  <si>
    <t>Macaulay Library ML 30022911</t>
  </si>
  <si>
    <t>Macaulay Library ML 26397231</t>
  </si>
  <si>
    <t>Macaulay Library ML 34235401</t>
  </si>
  <si>
    <t>xeno-canto XC299479 </t>
  </si>
  <si>
    <t>xeno-canto XC176408</t>
  </si>
  <si>
    <t>xeno-canto XC33604</t>
  </si>
  <si>
    <t>xeno-canto XC135113</t>
  </si>
  <si>
    <t>xeno-canto XC370943</t>
  </si>
  <si>
    <t>Macaulay Library ML 53199031</t>
  </si>
  <si>
    <t>Macaulay Library ML 61828431</t>
  </si>
  <si>
    <t>Macaulay Library ML 138238371</t>
  </si>
  <si>
    <t>Macaulay Library ML 84759</t>
  </si>
  <si>
    <t>Macaulay Library ML 45586691</t>
  </si>
  <si>
    <t>Macaulay Library ML98630531</t>
  </si>
  <si>
    <t>Macaulay Library ML 98287571</t>
  </si>
  <si>
    <t>Macaulay Library ML 56289091</t>
  </si>
  <si>
    <t>Macaulay Library ML 102336011</t>
  </si>
  <si>
    <t>Macaulay Library ML 104094061</t>
  </si>
  <si>
    <t>Macaulay Library ML 29721411</t>
  </si>
  <si>
    <t>Macaulay Library ML 66156701</t>
  </si>
  <si>
    <t>Macaulay Library ML 59179991</t>
  </si>
  <si>
    <t>Macaulay Library ML 97590691</t>
  </si>
  <si>
    <t>Macaulay Library ML 56160801</t>
  </si>
  <si>
    <t>Macaulay Library ML 62900511</t>
  </si>
  <si>
    <t>Macaulay Library ML 58504711</t>
  </si>
  <si>
    <t>Macaulay Library ML 85946571</t>
  </si>
  <si>
    <t>Macaulay Library ML 101237291</t>
  </si>
  <si>
    <t>Macaulay Library ML 55553781</t>
  </si>
  <si>
    <t>Macaulay Library ML 60606241</t>
  </si>
  <si>
    <t>Macaulay Library ML 102726161</t>
  </si>
  <si>
    <t>Macaulay Library ML 93896831</t>
  </si>
  <si>
    <t>Macaulay Library ML 102609421</t>
  </si>
  <si>
    <t>Macaulay Library ML 25780151</t>
  </si>
  <si>
    <t>Macaulay Library ML 92123411</t>
  </si>
  <si>
    <t>Macaulay Library ML 160038291</t>
  </si>
  <si>
    <t>Macaulay Library ML 87706031</t>
  </si>
  <si>
    <t>Macaulay Library ML 87711011</t>
  </si>
  <si>
    <t>Macaulay Library ML 105829411</t>
  </si>
  <si>
    <t>Macaulay Library ML 104824051</t>
  </si>
  <si>
    <t>Macaulay Library ML 107218611</t>
  </si>
  <si>
    <t>Macaulay Library ML 104041051</t>
  </si>
  <si>
    <t>Macaulay Library ML 37144381</t>
  </si>
  <si>
    <t>Macaulay Library ML 30957731</t>
  </si>
  <si>
    <t>Macaulay Library ML 118992411</t>
  </si>
  <si>
    <t>Macaulay Library ML 90420741</t>
  </si>
  <si>
    <t>Macaulay Library ML 90687691</t>
  </si>
  <si>
    <t>Macaulay Library ML 92768581</t>
  </si>
  <si>
    <t>Macaulay Library ML 105514171</t>
  </si>
  <si>
    <t>Macaulay Library ML 54868631</t>
  </si>
  <si>
    <t>Macaulay Library ML 56893701</t>
  </si>
  <si>
    <t>Macaulay Library ML 97730191</t>
  </si>
  <si>
    <t>Macaulay Library ML 102182391</t>
  </si>
  <si>
    <t>Macaulay Library ML 25533461</t>
  </si>
  <si>
    <t>Macaulay Library ML 53320231</t>
  </si>
  <si>
    <t>Macaulay Library ML 127568381</t>
  </si>
  <si>
    <t>Macaulay Library ML 108737661</t>
  </si>
  <si>
    <t>Macaulay Library ML 60225501</t>
  </si>
  <si>
    <t>Macaulay Library ML 63085501</t>
  </si>
  <si>
    <t>Macaulay Library ML 26394761</t>
  </si>
  <si>
    <t>Macaulay Library ML 56064701</t>
  </si>
  <si>
    <t>Macaulay Library ML 52830311</t>
  </si>
  <si>
    <t>Macaulay Library ML 118407291</t>
  </si>
  <si>
    <t>Macaulay Library ML 115952051</t>
  </si>
  <si>
    <t>Macaulay Library ML 115791301</t>
  </si>
  <si>
    <t>Macaulay Library ML 114822011</t>
  </si>
  <si>
    <t>Macaulay Library ML 114812561</t>
  </si>
  <si>
    <t>Macaulay Library ML 113686281</t>
  </si>
  <si>
    <t>Macaulay Library ML 112778831</t>
  </si>
  <si>
    <t>Macaulay Library ML 110660491</t>
  </si>
  <si>
    <t>Macaulay Library ML 110255981</t>
  </si>
  <si>
    <t>Macaulay Library ML 109945081</t>
  </si>
  <si>
    <t>Macaulay Library ML 109508401</t>
  </si>
  <si>
    <t>Macaulay Library ML 83121941</t>
  </si>
  <si>
    <t>Macaulay Library ML 93824541</t>
  </si>
  <si>
    <t>Macaulay Library ML 108922471</t>
  </si>
  <si>
    <t>Macaulay Library ML 233326</t>
  </si>
  <si>
    <t>Macaulay Library ML 233324</t>
  </si>
  <si>
    <t>Macaulay Library ML 233322</t>
  </si>
  <si>
    <t>Macaulay Library ML 108156611</t>
  </si>
  <si>
    <t>Macaulay Library ML 107825981</t>
  </si>
  <si>
    <t>Macaulay Library ML 107392871</t>
  </si>
  <si>
    <t>Macaulay Library ML 107126651</t>
  </si>
  <si>
    <t>Macaulay Library ML 106848301</t>
  </si>
  <si>
    <t>Macaulay Library ML 106360231</t>
  </si>
  <si>
    <t>Macaulay Library ML 105752131</t>
  </si>
  <si>
    <t>Macaulay Library ML 105464201</t>
  </si>
  <si>
    <t>Macaulay Library ML 105435081</t>
  </si>
  <si>
    <t>Macaulay Library ML 104997451</t>
  </si>
  <si>
    <t>Macaulay Library ML 104172261</t>
  </si>
  <si>
    <t>Macaulay Library ML 103915141</t>
  </si>
  <si>
    <t>Macaulay Library ML 103681551</t>
  </si>
  <si>
    <t>Macaulay Library ML 103377771</t>
  </si>
  <si>
    <t>Macaulay Library ML 103286921</t>
  </si>
  <si>
    <t>Macaulay Library ML 103250701</t>
  </si>
  <si>
    <t>Macaulay Library ML 103248711</t>
  </si>
  <si>
    <t>Macaulay Library ML103496991</t>
  </si>
  <si>
    <t>Macaulay Library ML 103159471</t>
  </si>
  <si>
    <t>Macaulay Library ML 103156111</t>
  </si>
  <si>
    <t>Macaulay Library ML 102979561</t>
  </si>
  <si>
    <t>Macaulay Library ML 102734531</t>
  </si>
  <si>
    <t>Macaulay Library ML 102652921</t>
  </si>
  <si>
    <t>Macaulay Library ML 102548651</t>
  </si>
  <si>
    <t>Macaulay Library ML 102188691</t>
  </si>
  <si>
    <t>Macaulay Library ML 102010041</t>
  </si>
  <si>
    <t>Macaulay Library ML 132973111</t>
  </si>
  <si>
    <t>Macaulay Library ML 101573491</t>
  </si>
  <si>
    <t>Macaulay Library ML 99348131</t>
  </si>
  <si>
    <t>Macaulay Library ML 99306641</t>
  </si>
  <si>
    <t>Macaulay Library ML 99259521</t>
  </si>
  <si>
    <t>Macaulay Library ML 99206361</t>
  </si>
  <si>
    <t>Macaulay Library ML 99161411</t>
  </si>
  <si>
    <t>Macaulay Library ML 98802371</t>
  </si>
  <si>
    <t>Macaulay Library ML 98791071</t>
  </si>
  <si>
    <t>Macaulay Library ML 98688621</t>
  </si>
  <si>
    <t>Macaulay Library ML 101248391</t>
  </si>
  <si>
    <t>Macaulay Library ML 101068471</t>
  </si>
  <si>
    <t>Macaulay Library ML 101028671</t>
  </si>
  <si>
    <t>Macaulay Library ML 100970331</t>
  </si>
  <si>
    <t>Macaulay Library ML 100878251</t>
  </si>
  <si>
    <t>Macaulay Library ML 100283221</t>
  </si>
  <si>
    <t>Macaulay Library ML 100187131</t>
  </si>
  <si>
    <t>Macaulay Library ML 100158441</t>
  </si>
  <si>
    <t>Macaulay Library ML 99476001</t>
  </si>
  <si>
    <t>Macaulay Library ML 99388311</t>
  </si>
  <si>
    <t>Macaulay Library ML 98678761</t>
  </si>
  <si>
    <t>Macaulay Library ML 98687181</t>
  </si>
  <si>
    <t>Macaulay Library ML 98515001</t>
  </si>
  <si>
    <t>Macaulay Library ML 98315061</t>
  </si>
  <si>
    <t>Macaulay Library ML 98261701</t>
  </si>
  <si>
    <t>Macaulay Library ML 98257971</t>
  </si>
  <si>
    <t>Macaulay Library ML 94250331</t>
  </si>
  <si>
    <t>Macaulay Library ML 97965671</t>
  </si>
  <si>
    <t>Macaulay Library ML 97903981</t>
  </si>
  <si>
    <t>Macaulay Library ML 97881501</t>
  </si>
  <si>
    <t>Macaulay Library ML 97768761</t>
  </si>
  <si>
    <t>Macaulay Library ML 97733491</t>
  </si>
  <si>
    <t>Macaulay Library ML 97649241</t>
  </si>
  <si>
    <t>Macaulay Library ML 97630091</t>
  </si>
  <si>
    <t>Macaulay Library ML 97606891</t>
  </si>
  <si>
    <t>Macaulay Library ML 97504311</t>
  </si>
  <si>
    <t>Macaulay Library ML 97280541</t>
  </si>
  <si>
    <t>Macaulay Library ML 97156371</t>
  </si>
  <si>
    <t>Macaulay Library ML 97155231</t>
  </si>
  <si>
    <t>Macaulay Library ML 97075861</t>
  </si>
  <si>
    <t>Macaulay Library ML 97053081</t>
  </si>
  <si>
    <t>Macaulay Library ML 96988161</t>
  </si>
  <si>
    <t>Macaulay Library ML 96883921</t>
  </si>
  <si>
    <t>Macaulay Library ML 96743581</t>
  </si>
  <si>
    <t>Macaulay Library ML 96740101</t>
  </si>
  <si>
    <t>Macaulay Library ML 96682781</t>
  </si>
  <si>
    <t>Macaulay Library ML 96596151</t>
  </si>
  <si>
    <t>Macaulay Library ML 96583681</t>
  </si>
  <si>
    <t>Macaulay Library ML 96511711</t>
  </si>
  <si>
    <t>Macaulay Library ML 96440861</t>
  </si>
  <si>
    <t>Macaulay Library ML 96407961</t>
  </si>
  <si>
    <t>Macaulay Library ML 96378281</t>
  </si>
  <si>
    <t>Macaulay Library ML 96164491</t>
  </si>
  <si>
    <t>Macaulay Library ML 96138391</t>
  </si>
  <si>
    <t>Macaulay Library ML 99410411</t>
  </si>
  <si>
    <t>Macaulay Library ML 95927931</t>
  </si>
  <si>
    <t>Macaulay Library ML 95855881</t>
  </si>
  <si>
    <t>Macaulay Library ML 95833091</t>
  </si>
  <si>
    <t>Macaulay Library ML 95833101</t>
  </si>
  <si>
    <t>Macaulay Library ML 95823931</t>
  </si>
  <si>
    <t>Macaulay Library ML 95508921</t>
  </si>
  <si>
    <t>Macaulay Library ML 95505181</t>
  </si>
  <si>
    <t>Macaulay Library ML 95485061</t>
  </si>
  <si>
    <t>Macaulay Library ML 95461321</t>
  </si>
  <si>
    <t>Macaulay Library ML 95382671</t>
  </si>
  <si>
    <t>Macaulay Library ML 95310741</t>
  </si>
  <si>
    <t>Macaulay Library ML 95170271</t>
  </si>
  <si>
    <t>Macaulay Library ML 94999781</t>
  </si>
  <si>
    <t>Macaulay Library ML 94825951</t>
  </si>
  <si>
    <t>Macaulay Library ML 94627761</t>
  </si>
  <si>
    <t>Macaulay Library ML 94599201</t>
  </si>
  <si>
    <t>Macaulay Library ML 94520711</t>
  </si>
  <si>
    <t>Macaulay Library ML 94418611</t>
  </si>
  <si>
    <t>Macaulay Library ML 94292061</t>
  </si>
  <si>
    <t>Macaulay Library ML 94259351</t>
  </si>
  <si>
    <t>Macaulay Library ML 94255091</t>
  </si>
  <si>
    <t>Macaulay Library ML 94113621</t>
  </si>
  <si>
    <t>Macaulay Library ML 93920581</t>
  </si>
  <si>
    <t>Macaulay Library ML 93908221</t>
  </si>
  <si>
    <t>Macaulay Library ML 93850031</t>
  </si>
  <si>
    <t>Macaulay Library ML 93833101</t>
  </si>
  <si>
    <t>Macaulay Library ML 93653171</t>
  </si>
  <si>
    <t>Macaulay Library ML 93516351</t>
  </si>
  <si>
    <t>Macaulay Library ML 93274341</t>
  </si>
  <si>
    <t>Macaulay Library ML 92725361</t>
  </si>
  <si>
    <t>Macaulay Library ML 29101821</t>
  </si>
  <si>
    <t>Macaulay Library ML 92575591</t>
  </si>
  <si>
    <t>Macaulay Library ML 92419241</t>
  </si>
  <si>
    <t>Macaulay Library ML 92383751</t>
  </si>
  <si>
    <t>Macaulay Library ML 61204211</t>
  </si>
  <si>
    <t>Macaulay Library ML 59963271</t>
  </si>
  <si>
    <t>Macaulay Library ML 59868011</t>
  </si>
  <si>
    <t>Macaulay Library ML 59259071</t>
  </si>
  <si>
    <t>Macaulay Library ML 59007281</t>
  </si>
  <si>
    <t>Macaulay Library ML 58948211</t>
  </si>
  <si>
    <t>Macaulay Library ML 64839461</t>
  </si>
  <si>
    <t>Macaulay Library ML 58835741</t>
  </si>
  <si>
    <t>Macaulay Library ML 58616451</t>
  </si>
  <si>
    <t>Macaulay Library ML 58394201</t>
  </si>
  <si>
    <t>Macaulay Library ML 58035101</t>
  </si>
  <si>
    <t>Macaulay Library ML 57678861</t>
  </si>
  <si>
    <t>Macaulay Library ML 57536561</t>
  </si>
  <si>
    <t>Macaulay Library ML 57470341</t>
  </si>
  <si>
    <t>Macaulay Library ML 57377821</t>
  </si>
  <si>
    <t>Macaulay Library ML 57292421</t>
  </si>
  <si>
    <t>Macaulay Library ML 57216341</t>
  </si>
  <si>
    <t>Macaulay Library ML 57179011</t>
  </si>
  <si>
    <t>Macaulay Library ML 56979431</t>
  </si>
  <si>
    <t>Macaulay Library ML 56883731</t>
  </si>
  <si>
    <t>Macaulay Library ML 56812531</t>
  </si>
  <si>
    <t>Macaulay Library ML 56787351</t>
  </si>
  <si>
    <t>Macaulay Library ML 56661781</t>
  </si>
  <si>
    <t>Macaulay Library ML 56473951</t>
  </si>
  <si>
    <t>Macaulay Library ML 56426291</t>
  </si>
  <si>
    <t>Macaulay Library ML 56421301</t>
  </si>
  <si>
    <t>Macaulay Library ML92600421</t>
  </si>
  <si>
    <t>https://ebird.org/view/checklist/S44192531</t>
  </si>
  <si>
    <t>Macaulay Library ML 55938811</t>
  </si>
  <si>
    <t>Macaulay Library ML 56346141</t>
  </si>
  <si>
    <t>Macaulay Library ML 56332321</t>
  </si>
  <si>
    <t>Macaulay Library ML 56257831</t>
  </si>
  <si>
    <t>Macaulay Library ML 56258891</t>
  </si>
  <si>
    <t>Macaulay Library ML 56230201</t>
  </si>
  <si>
    <t>Macaulay Library ML 56093031</t>
  </si>
  <si>
    <t>Macaulay Library ML 56039131</t>
  </si>
  <si>
    <t>Macaulay Library ML 56886121</t>
  </si>
  <si>
    <t>Macaulay Library ML 55973801</t>
  </si>
  <si>
    <t>Macaulay Library ML 55949861</t>
  </si>
  <si>
    <t>Macaulay Library ML 55827121</t>
  </si>
  <si>
    <t>Macaulay Library ML 55827141</t>
  </si>
  <si>
    <t>Macaulay Library ML 55565361</t>
  </si>
  <si>
    <t>Macaulay Library ML 55533071</t>
  </si>
  <si>
    <t>Macaulay Library ML 55528941</t>
  </si>
  <si>
    <t>Macaulay Library ML 55456141</t>
  </si>
  <si>
    <t>Macaulay Library ML 55344971</t>
  </si>
  <si>
    <t>Macaulay Library ML 55278431</t>
  </si>
  <si>
    <t>Macaulay Library ML 55144001</t>
  </si>
  <si>
    <t>Macaulay Library ML 55134541</t>
  </si>
  <si>
    <t>Macaulay Library ML 55127061</t>
  </si>
  <si>
    <t>Macaulay Library ML 55126261</t>
  </si>
  <si>
    <t>Macaulay Library ML 54952621</t>
  </si>
  <si>
    <t>Macaulay Library ML 54936261</t>
  </si>
  <si>
    <t>Macaulay Library ML 54819561</t>
  </si>
  <si>
    <t>Macaulay Library ML 54580131</t>
  </si>
  <si>
    <t>Macaulay Library ML 54562561</t>
  </si>
  <si>
    <t>Macaulay Library ML 54492681</t>
  </si>
  <si>
    <t>Macaulay Library ML 54452041</t>
  </si>
  <si>
    <t>Macaulay Library ML 54410961</t>
  </si>
  <si>
    <t>Macaulay Library ML 54404181</t>
  </si>
  <si>
    <t>Macaulay Library ML 54387221</t>
  </si>
  <si>
    <t>Macaulay Library ML 54241431</t>
  </si>
  <si>
    <t>Macaulay Library ML 54216461</t>
  </si>
  <si>
    <t>Macaulay Library ML 54216601</t>
  </si>
  <si>
    <t>Macaulay Library ML 53906661</t>
  </si>
  <si>
    <t>Macaulay Library ML 53668731</t>
  </si>
  <si>
    <t>Macaulay Library ML 53416521</t>
  </si>
  <si>
    <t>Macaulay Library ML 53397941</t>
  </si>
  <si>
    <t>Macaulay Library ML 53173991</t>
  </si>
  <si>
    <t>Macaulay Library ML 53170771</t>
  </si>
  <si>
    <t>Macaulay Library ML 53170791</t>
  </si>
  <si>
    <t>Macaulay Library ML 53095931</t>
  </si>
  <si>
    <t>Macaulay Library ML 53028101</t>
  </si>
  <si>
    <t>Macaulay Library ML 52761971</t>
  </si>
  <si>
    <t>Macaulay Library ML 51770351</t>
  </si>
  <si>
    <t>Macaulay Library ML 42500691</t>
  </si>
  <si>
    <t>Macaulay Library ML 219591</t>
  </si>
  <si>
    <t>Macaulay Library ML 219571</t>
  </si>
  <si>
    <t>Macaulay Library ML 35048211</t>
  </si>
  <si>
    <t>Macaulay Library ML 34549571</t>
  </si>
  <si>
    <t>Macaulay Library ML 32608411</t>
  </si>
  <si>
    <t>Macaulay Library ML 31525241</t>
  </si>
  <si>
    <t>Macaulay Library ML 77291</t>
  </si>
  <si>
    <t>Macaulay Library ML 73962</t>
  </si>
  <si>
    <t>Macaulay Library ML 56647</t>
  </si>
  <si>
    <t>Macaulay Library ML 92379041</t>
  </si>
  <si>
    <t>Macaulay Library ML 92213391</t>
  </si>
  <si>
    <t>Macaulay Library ML 92067361</t>
  </si>
  <si>
    <t>Macaulay Library ML 91997081</t>
  </si>
  <si>
    <t>Macaulay Library ML 91932631</t>
  </si>
  <si>
    <t>Macaulay Library ML 91582481</t>
  </si>
  <si>
    <t>Macaulay Library ML 87411961</t>
  </si>
  <si>
    <t>Macaulay Library ML 81489011</t>
  </si>
  <si>
    <t>Macaulay Library ML 75375281</t>
  </si>
  <si>
    <t>Macaulay Library ML 74881691</t>
  </si>
  <si>
    <t>Macaulay Library ML 67193071</t>
  </si>
  <si>
    <t>Macaulay Library ML 72096521</t>
  </si>
  <si>
    <t>Macaulay Library ML 65243411</t>
  </si>
  <si>
    <t>Macaulay Library ML 63900941</t>
  </si>
  <si>
    <t>Macaulay Library ML 63543591</t>
  </si>
  <si>
    <t>Macaulay Library ML 61845101</t>
  </si>
  <si>
    <t>Macaulay Library ML 61020491</t>
  </si>
  <si>
    <t>Macaulay Library ML 61079001</t>
  </si>
  <si>
    <t>Macaulay Library ML 210614</t>
  </si>
  <si>
    <t>Macaulay Library ML 199021</t>
  </si>
  <si>
    <t>Macaulay Library ML 199017</t>
  </si>
  <si>
    <t>Macaulay Library ML 19781</t>
  </si>
  <si>
    <t>Macaulay Library ML 191087</t>
  </si>
  <si>
    <t>Macaulay Library ML 188364</t>
  </si>
  <si>
    <t>Macaulay Library ML 171930</t>
  </si>
  <si>
    <t>Macaulay Library ML 166491</t>
  </si>
  <si>
    <t>Macaulay Library ML 163389</t>
  </si>
  <si>
    <t>Macaulay Library ML 145391</t>
  </si>
  <si>
    <t>Macaulay Library ML 144944</t>
  </si>
  <si>
    <t>Macaulay Library ML 112694</t>
  </si>
  <si>
    <t>Macaulay Library ML 10646</t>
  </si>
  <si>
    <t>Macaulay Library ML 38810</t>
  </si>
  <si>
    <t>Macaulay Library ML 199002</t>
  </si>
  <si>
    <t>Macaulay Library ML 30772461</t>
  </si>
  <si>
    <t>Macaulay Library ML 30566741</t>
  </si>
  <si>
    <t>Macaulay Library ML 87495</t>
  </si>
  <si>
    <t>Macaulay Library ML 29659071</t>
  </si>
  <si>
    <t>Macaulay Library ML 29594311</t>
  </si>
  <si>
    <t>Macaulay Library ML 29595221</t>
  </si>
  <si>
    <t>Macaulay Library ML 29471921</t>
  </si>
  <si>
    <t>Macaulay Library ML 29187531</t>
  </si>
  <si>
    <t>Macaulay Library ML 29008161</t>
  </si>
  <si>
    <t>Macaulay Library ML 28919341</t>
  </si>
  <si>
    <t>Macaulay Library ML 28892451</t>
  </si>
  <si>
    <t>Macaulay Library ML 28274831</t>
  </si>
  <si>
    <t>Macaulay Library ML 28228971</t>
  </si>
  <si>
    <t>Macaulay Library ML 28144361</t>
  </si>
  <si>
    <t>Macaulay Library ML 28109711</t>
  </si>
  <si>
    <t>Macaulay Library ML 27979441</t>
  </si>
  <si>
    <t>Macaulay Library ML 27956491</t>
  </si>
  <si>
    <t>Macaulay Library ML 27953551</t>
  </si>
  <si>
    <t>Macaulay Library ML 27810121</t>
  </si>
  <si>
    <t>Macaulay Library ML 27807471</t>
  </si>
  <si>
    <t>Macaulay Library ML 27648381</t>
  </si>
  <si>
    <t>Macaulay Library ML 27600541</t>
  </si>
  <si>
    <t>Macaulay Library ML 27601051</t>
  </si>
  <si>
    <t>Macaulay Library ML 27556021</t>
  </si>
  <si>
    <t>Macaulay Library ML 27544251</t>
  </si>
  <si>
    <t>Macaulay Library ML 27542331</t>
  </si>
  <si>
    <t>Macaulay Library ML 27538491</t>
  </si>
  <si>
    <t>Macaulay Library ML 27506761</t>
  </si>
  <si>
    <t>Macaulay Library ML 27480591</t>
  </si>
  <si>
    <t>Macaulay Library ML 27253061</t>
  </si>
  <si>
    <t>Macaulay Library ML 27059051</t>
  </si>
  <si>
    <t>Macaulay Library ML 27009541</t>
  </si>
  <si>
    <t>Macaulay Library ML 26893271</t>
  </si>
  <si>
    <t>Macaulay Library ML 26772931</t>
  </si>
  <si>
    <t>Macaulay Library ML 26395931</t>
  </si>
  <si>
    <t>Macaulay Library ML 26101901</t>
  </si>
  <si>
    <t>Macaulay Library ML 25376781</t>
  </si>
  <si>
    <t>xeno-canto XC237369</t>
  </si>
  <si>
    <t>xeno-canto XC7663</t>
  </si>
  <si>
    <t>xeno-canto XC70998</t>
  </si>
  <si>
    <t>xeno-canto XC142337</t>
  </si>
  <si>
    <t>xeno-canto XC101967</t>
  </si>
  <si>
    <t>xeno-canto XC101969</t>
  </si>
  <si>
    <t>xeno-canto XC135632</t>
  </si>
  <si>
    <t>xeno-canto XC78700</t>
  </si>
  <si>
    <t>xeno-canto XC78704</t>
  </si>
  <si>
    <t>xeno-canto XC53853</t>
  </si>
  <si>
    <t>xeno-canto XC313904</t>
  </si>
  <si>
    <t>xeno-canto XC253963</t>
  </si>
  <si>
    <t>xeno-canto XC324934</t>
  </si>
  <si>
    <t>xeno-canto XC100425</t>
  </si>
  <si>
    <t>xeno-canto XC59131</t>
  </si>
  <si>
    <t>xeno-canto XC241424</t>
  </si>
  <si>
    <t>xeno-canto XC175483</t>
  </si>
  <si>
    <t>xeno-canto XC101659</t>
  </si>
  <si>
    <t>xeno-canto XC76671</t>
  </si>
  <si>
    <t>xeno-canto XC135630</t>
  </si>
  <si>
    <t>xeno-canto XC217052</t>
  </si>
  <si>
    <t>xeno-canto XC315520</t>
  </si>
  <si>
    <t>xeno-canto XC237377</t>
  </si>
  <si>
    <t>xeno-canto XC133516</t>
  </si>
  <si>
    <t>xeno-canto XC217023</t>
  </si>
  <si>
    <t>xeno-canto XC122262</t>
  </si>
  <si>
    <t>xeno-canto XC135451</t>
  </si>
  <si>
    <t>xeno-canto XC135056</t>
  </si>
  <si>
    <t>xeno-canto XC134962</t>
  </si>
  <si>
    <t>xeno-canto XC175789</t>
  </si>
  <si>
    <t>xeno-canto XC31015</t>
  </si>
  <si>
    <t>xeno-canto XC137969</t>
  </si>
  <si>
    <t>xeno-canto XC138486</t>
  </si>
  <si>
    <t>xeno-canto XC176360</t>
  </si>
  <si>
    <t>Macaulay Library ML 96823581</t>
  </si>
  <si>
    <t>Macaulay Library ML 26788081</t>
  </si>
  <si>
    <t>Macaulay Library ML 126258691</t>
  </si>
  <si>
    <t>Macaulay Library ML 197989</t>
  </si>
  <si>
    <t>Macaulay Library ML 27967631</t>
  </si>
  <si>
    <t>Macaulay Library ML 51880771</t>
  </si>
  <si>
    <t>Macaulay Library ML 52401871</t>
  </si>
  <si>
    <t>Macaulay Library ML 27193911</t>
  </si>
  <si>
    <t>Macaulay Library ML 98540081</t>
  </si>
  <si>
    <t>Macaulay Library ML 63949851</t>
  </si>
  <si>
    <t>Macaulay Library ML 95546481</t>
  </si>
  <si>
    <t>Macaulay Library ML 58031721</t>
  </si>
  <si>
    <t>Macaulay Library ML 199001</t>
  </si>
  <si>
    <t>Macaulay Library ML 199004</t>
  </si>
  <si>
    <t>Macaulay Library ML 60734771</t>
  </si>
  <si>
    <t>Macaulay Library ML 108153411</t>
  </si>
  <si>
    <t>Macaulay Library ML 93976601</t>
  </si>
  <si>
    <t>Macaulay Library ML 63406571</t>
  </si>
  <si>
    <t>Macaulay Library ML 95466891</t>
  </si>
  <si>
    <t>Macaulay Library ML 100634251</t>
  </si>
  <si>
    <t>Macaulay Library ML 58798041</t>
  </si>
  <si>
    <t>Macaulay Library ML 91450331</t>
  </si>
  <si>
    <t>Macaulay Library ML 52427391</t>
  </si>
  <si>
    <t>Macaulay Library ML 30321981</t>
  </si>
  <si>
    <t>Macaulay Library ML 101888221</t>
  </si>
  <si>
    <t>Macaulay Library ML 119548991</t>
  </si>
  <si>
    <t>Macaulay Library ML 26027561</t>
  </si>
  <si>
    <t>Macaulay Library ML 102022961</t>
  </si>
  <si>
    <t>Macaulay Library ML 109252011</t>
  </si>
  <si>
    <t>Macaulay Library ML 102477671</t>
  </si>
  <si>
    <t>Macaulay Library ML 46616191</t>
  </si>
  <si>
    <t>Macaulay Library ML 27524391</t>
  </si>
  <si>
    <t>Macaulay Library ML 92851211</t>
  </si>
  <si>
    <t>Macaulay Library ML 56112281</t>
  </si>
  <si>
    <t>Macaulay Library ML 94264311</t>
  </si>
  <si>
    <t>Macaulay Library ML 105053711</t>
  </si>
  <si>
    <t>Macaulay Library ML 102974941</t>
  </si>
  <si>
    <t>Macaulay Library ML 101523091</t>
  </si>
  <si>
    <t>Macaulay Library ML 99147591</t>
  </si>
  <si>
    <t>Macaulay Library ML 160030061</t>
  </si>
  <si>
    <t>Macaulay Library ML 98857131</t>
  </si>
  <si>
    <t>Macaulay Library ML 105295311</t>
  </si>
  <si>
    <t>Macaulay Library ML 100461111</t>
  </si>
  <si>
    <t>Macaulay Library ML 101483271</t>
  </si>
  <si>
    <t>Macaulay Library ML 101186361</t>
  </si>
  <si>
    <t>Macaulay Library ML 99709111</t>
  </si>
  <si>
    <t>Macaulay Library ML 97306871</t>
  </si>
  <si>
    <t>Macaulay Library ML 97240691</t>
  </si>
  <si>
    <t>Macaulay Library ML 96422081</t>
  </si>
  <si>
    <t>Macaulay Library ML 95415051</t>
  </si>
  <si>
    <t>Macaulay Library ML 95023051</t>
  </si>
  <si>
    <t>Macaulay Library ML 94629731</t>
  </si>
  <si>
    <t>Macaulay Library ML 94622391</t>
  </si>
  <si>
    <t>Macaulay Library ML 94672841</t>
  </si>
  <si>
    <t>Macaulay Library ML 94262381</t>
  </si>
  <si>
    <t>Macaulay Library ML 93054781</t>
  </si>
  <si>
    <t>Macaulay Library ML 92752851</t>
  </si>
  <si>
    <t>Macaulay Library ML 92412081</t>
  </si>
  <si>
    <t>Macaulay Library ML 92412091</t>
  </si>
  <si>
    <t>Macaulay Library ML 60415721</t>
  </si>
  <si>
    <t>Macaulay Library ML 60368571</t>
  </si>
  <si>
    <t>Macaulay Library ML 60247641</t>
  </si>
  <si>
    <t>Macaulay Library ML 60215761</t>
  </si>
  <si>
    <t>Macaulay Library ML 58995121</t>
  </si>
  <si>
    <t>Macaulay Library ML 57319941</t>
  </si>
  <si>
    <t>Macaulay Library ML 56867021</t>
  </si>
  <si>
    <t>Macaulay Library ML 55846591</t>
  </si>
  <si>
    <t>Macaulay Library ML 55153891</t>
  </si>
  <si>
    <t>Macaulay Library ML 54574171</t>
  </si>
  <si>
    <t>Macaulay Library ML 54552941</t>
  </si>
  <si>
    <t>Macaulay Library ML 54476481</t>
  </si>
  <si>
    <t>Macaulay Library ML 54025601</t>
  </si>
  <si>
    <t>Macaulay Library ML 53784801</t>
  </si>
  <si>
    <t>Macaulay Library ML 53153851</t>
  </si>
  <si>
    <t>Macaulay Library ML 34087341</t>
  </si>
  <si>
    <t>Macaulay Library ML 92055521</t>
  </si>
  <si>
    <t>Macaulay Library ML 92046291</t>
  </si>
  <si>
    <t>Macaulay Library ML 92013311</t>
  </si>
  <si>
    <t>Macaulay Library ML 90032091</t>
  </si>
  <si>
    <t>Macaulay Library ML 534374</t>
  </si>
  <si>
    <t>Macaulay Library ML 79641901</t>
  </si>
  <si>
    <t>Macaulay Library ML 66896221</t>
  </si>
  <si>
    <t>Macaulay Library ML 65329121</t>
  </si>
  <si>
    <t>Macaulay Library ML 64824581</t>
  </si>
  <si>
    <t>Macaulay Library ML 62945621</t>
  </si>
  <si>
    <t>Macaulay Library ML 61284701</t>
  </si>
  <si>
    <t>Macaulay Library ML 6128470153313</t>
  </si>
  <si>
    <t>Macaulay Library ML 519674</t>
  </si>
  <si>
    <t>Macaulay Library ML 519673</t>
  </si>
  <si>
    <t>Macaulay Library ML 213708</t>
  </si>
  <si>
    <t>Macaulay Library ML 202226</t>
  </si>
  <si>
    <t>Macaulay Library ML 190641</t>
  </si>
  <si>
    <t>Macaulay Library ML 172100</t>
  </si>
  <si>
    <t>Macaulay Library ML 73993191</t>
  </si>
  <si>
    <t>Macaulay Library ML 10648</t>
  </si>
  <si>
    <t>Macaulay Library ML 10647</t>
  </si>
  <si>
    <t>Macaulay Library ML 10645</t>
  </si>
  <si>
    <t>Macaulay Library ML 77287</t>
  </si>
  <si>
    <t>Macaulay Library ML 26285</t>
  </si>
  <si>
    <t>Macaulay Library ML 27525231</t>
  </si>
  <si>
    <t>Macaulay Library ML 27057481</t>
  </si>
  <si>
    <t>xeno-canto XC76694</t>
  </si>
  <si>
    <t>xeno-canto XC176655</t>
  </si>
  <si>
    <t>xeno-canto XC135089</t>
  </si>
  <si>
    <t>xeno-canto XC247850</t>
  </si>
  <si>
    <t>xeno-canto XC371470</t>
  </si>
  <si>
    <t>Macaulay Library ML 63515291</t>
  </si>
  <si>
    <t>Macaulay Library ML 96116561</t>
  </si>
  <si>
    <t>Macaulay Library ML 94629741</t>
  </si>
  <si>
    <t>Macaulay Library ML 60016461</t>
  </si>
  <si>
    <t>Macaulay Library ML 58021991</t>
  </si>
  <si>
    <t>Macaulay Library ML 53387591</t>
  </si>
  <si>
    <t>Macaulay Library ML 62931421</t>
  </si>
  <si>
    <t>Macaulay Library ML 28081111</t>
  </si>
  <si>
    <t>xeno-canto XC135122</t>
  </si>
  <si>
    <t>Macaulay Library ML 79555161</t>
  </si>
  <si>
    <t>Macaulay Library ML 104215641</t>
  </si>
  <si>
    <t>Macaulay Library ML 58006891</t>
  </si>
  <si>
    <t>Macaulay Library ML 61486211</t>
  </si>
  <si>
    <t>Macaulay Library ML 26663831</t>
  </si>
  <si>
    <t>Macaulay Library ML 101694421</t>
  </si>
  <si>
    <t>Macaulay Library ML 99640081</t>
  </si>
  <si>
    <t>Macaulay Library ML 96803211</t>
  </si>
  <si>
    <t>Macaulay Library ML 95667101</t>
  </si>
  <si>
    <t>Macaulay Library ML 60245671</t>
  </si>
  <si>
    <t>Macaulay Library ML 56148491</t>
  </si>
  <si>
    <t>Macaulay Library ML 56108801</t>
  </si>
  <si>
    <t>Macaulay Library ML 59551061</t>
  </si>
  <si>
    <t>Macaulay Library ML 52867851</t>
  </si>
  <si>
    <t>Macaulay Library ML 48586021</t>
  </si>
  <si>
    <t>Macaulay Library ML 43794281</t>
  </si>
  <si>
    <t>Macaulay Library ML 147136</t>
  </si>
  <si>
    <t>Macaulay Library ML 31091681</t>
  </si>
  <si>
    <t>Macaulay Library ML 33310931</t>
  </si>
  <si>
    <t>xeno-canto XC313276</t>
  </si>
  <si>
    <t>xeno-canto XC308573</t>
  </si>
  <si>
    <t>xeno-canto XC83557</t>
  </si>
  <si>
    <t>xeno-canto XC370487</t>
  </si>
  <si>
    <t>xeno-canto XC13580</t>
  </si>
  <si>
    <t>Macaulay Library ML 53676711</t>
  </si>
  <si>
    <t>Macaulay Library ML 91496011</t>
  </si>
  <si>
    <t>Macaulay Library ML 91005661</t>
  </si>
  <si>
    <t>Macaulay Library ML 191099</t>
  </si>
  <si>
    <t>Macaulay Library ML 176163</t>
  </si>
  <si>
    <t>Macaulay Library ML 96903911</t>
  </si>
  <si>
    <t>Macaulay Library ML 103415411</t>
  </si>
  <si>
    <t>Macaulay Library ML 99868321</t>
  </si>
  <si>
    <t>Macaulay Library ML 99410401</t>
  </si>
  <si>
    <t>Macaulay Library ML 54356071</t>
  </si>
  <si>
    <t>Macaulay Library ML 91521891</t>
  </si>
  <si>
    <t>Macaulay Library ML 90578951</t>
  </si>
  <si>
    <t>Macaulay Library ML 28303621</t>
  </si>
  <si>
    <t>Macaulay Library ML 27489641</t>
  </si>
  <si>
    <t>Macaulay Library ML 103229201</t>
  </si>
  <si>
    <t>Macaulay Library ML 102352721</t>
  </si>
  <si>
    <t>Macaulay Library ML 103941721</t>
  </si>
  <si>
    <t>Macaulay Library ML 96064301</t>
  </si>
  <si>
    <t>Macaulay Library ML 60426811</t>
  </si>
  <si>
    <t>Macaulay Library ML 58429651</t>
  </si>
  <si>
    <t>Macaulay Library ML 52868101</t>
  </si>
  <si>
    <t>Macaulay Library ML 62289</t>
  </si>
  <si>
    <t>Macaulay Library ML 92866251</t>
  </si>
  <si>
    <t>Macaulay Library ML 76243051</t>
  </si>
  <si>
    <t>Macaulay Library ML 102929251</t>
  </si>
  <si>
    <t>Macaulay Library ML 94303851</t>
  </si>
  <si>
    <t>Macaulay Library ML 53029801</t>
  </si>
  <si>
    <t>Macaulay Library ML 97387391</t>
  </si>
  <si>
    <t>Macaulay Library ML 96793671</t>
  </si>
  <si>
    <t>Macaulay Library ML 93464931</t>
  </si>
  <si>
    <t>Macaulay Library ML 58735141</t>
  </si>
  <si>
    <t>Macaulay Library ML 57448581</t>
  </si>
  <si>
    <t>Macaulay Library ML 56557271</t>
  </si>
  <si>
    <t>Macaulay Library ML 56307821</t>
  </si>
  <si>
    <t>Macaulay Library ML 55782381</t>
  </si>
  <si>
    <t>Macaulay Library ML 34910551</t>
  </si>
  <si>
    <t>Macaulay Library ML 84760</t>
  </si>
  <si>
    <t>Macaulay Library ML 144353</t>
  </si>
  <si>
    <t>Macaulay Library ML 67558111</t>
  </si>
  <si>
    <t>xeno-canto XC408861</t>
  </si>
  <si>
    <t>Type A</t>
  </si>
  <si>
    <t>Type B</t>
  </si>
  <si>
    <t>Type C</t>
  </si>
  <si>
    <t>Macaulay Library ML 98316321</t>
  </si>
  <si>
    <t>Macaulay Library ML93175371</t>
  </si>
  <si>
    <t>N/A</t>
  </si>
  <si>
    <t>Macaulay Library ML 1072186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m/d/yyyy;@"/>
    <numFmt numFmtId="167" formatCode="m/d/yy;@"/>
  </numFmts>
  <fonts count="5" x14ac:knownFonts="1">
    <font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9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0" xfId="1" applyAlignment="1">
      <alignment horizontal="left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4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0" fillId="2" borderId="0" xfId="0" applyFill="1"/>
    <xf numFmtId="14" fontId="0" fillId="2" borderId="0" xfId="0" applyNumberForma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0" borderId="0" xfId="0" applyFill="1" applyAlignment="1">
      <alignment horizontal="center"/>
    </xf>
    <xf numFmtId="1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4" borderId="0" xfId="0" applyFill="1" applyBorder="1"/>
    <xf numFmtId="0" fontId="0" fillId="0" borderId="0" xfId="0" applyBorder="1"/>
    <xf numFmtId="0" fontId="0" fillId="5" borderId="0" xfId="0" applyFill="1" applyBorder="1"/>
    <xf numFmtId="0" fontId="0" fillId="6" borderId="0" xfId="0" applyFill="1"/>
    <xf numFmtId="0" fontId="2" fillId="0" borderId="0" xfId="1"/>
    <xf numFmtId="9" fontId="0" fillId="0" borderId="0" xfId="0" applyNumberFormat="1" applyFont="1"/>
    <xf numFmtId="0" fontId="2" fillId="0" borderId="0" xfId="1" applyFill="1" applyAlignment="1">
      <alignment horizontal="left"/>
    </xf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0" borderId="0" xfId="0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ebird.org/view/checklist/S48494582" TargetMode="External"/><Relationship Id="rId21" Type="http://schemas.openxmlformats.org/officeDocument/2006/relationships/hyperlink" Target="https://ebird.org/view/checklist/S47603441" TargetMode="External"/><Relationship Id="rId324" Type="http://schemas.openxmlformats.org/officeDocument/2006/relationships/hyperlink" Target="https://ebird.org/view/checklist/S35619263" TargetMode="External"/><Relationship Id="rId531" Type="http://schemas.openxmlformats.org/officeDocument/2006/relationships/hyperlink" Target="https://ebird.org/view/checklist/S36921984" TargetMode="External"/><Relationship Id="rId170" Type="http://schemas.openxmlformats.org/officeDocument/2006/relationships/hyperlink" Target="https://ebird.org/view/checklist/S45840957" TargetMode="External"/><Relationship Id="rId268" Type="http://schemas.openxmlformats.org/officeDocument/2006/relationships/hyperlink" Target="https://ebird.org/view/checklist/S36654146" TargetMode="External"/><Relationship Id="rId475" Type="http://schemas.openxmlformats.org/officeDocument/2006/relationships/hyperlink" Target="https://ebird.org/view/checklist/S43705657" TargetMode="External"/><Relationship Id="rId32" Type="http://schemas.openxmlformats.org/officeDocument/2006/relationships/hyperlink" Target="https://ebird.org/view/checklist/S45507771" TargetMode="External"/><Relationship Id="rId128" Type="http://schemas.openxmlformats.org/officeDocument/2006/relationships/hyperlink" Target="https://ebird.org/view/checklist/S47273806" TargetMode="External"/><Relationship Id="rId335" Type="http://schemas.openxmlformats.org/officeDocument/2006/relationships/hyperlink" Target="https://ebird.org/view/checklist/S30024083" TargetMode="External"/><Relationship Id="rId542" Type="http://schemas.openxmlformats.org/officeDocument/2006/relationships/hyperlink" Target="https://ebird.org/view/checklist/S35808436" TargetMode="External"/><Relationship Id="rId181" Type="http://schemas.openxmlformats.org/officeDocument/2006/relationships/hyperlink" Target="https://ebird.org/view/checklist/S45319709" TargetMode="External"/><Relationship Id="rId402" Type="http://schemas.openxmlformats.org/officeDocument/2006/relationships/hyperlink" Target="https://ebird.org/view/checklist/S35619263" TargetMode="External"/><Relationship Id="rId279" Type="http://schemas.openxmlformats.org/officeDocument/2006/relationships/hyperlink" Target="https://ebird.org/view/checklist/S29972249" TargetMode="External"/><Relationship Id="rId486" Type="http://schemas.openxmlformats.org/officeDocument/2006/relationships/hyperlink" Target="https://ebird.org/view/checklist/S23140463" TargetMode="External"/><Relationship Id="rId43" Type="http://schemas.openxmlformats.org/officeDocument/2006/relationships/hyperlink" Target="https://ebird.org/view/checklist/S35849238" TargetMode="External"/><Relationship Id="rId139" Type="http://schemas.openxmlformats.org/officeDocument/2006/relationships/hyperlink" Target="https://ebird.org/view/checklist/S13882357" TargetMode="External"/><Relationship Id="rId346" Type="http://schemas.openxmlformats.org/officeDocument/2006/relationships/hyperlink" Target="https://ebird.org/view/checklist/S40432982" TargetMode="External"/><Relationship Id="rId192" Type="http://schemas.openxmlformats.org/officeDocument/2006/relationships/hyperlink" Target="https://ebird.org/view/checklist/S45157646" TargetMode="External"/><Relationship Id="rId206" Type="http://schemas.openxmlformats.org/officeDocument/2006/relationships/hyperlink" Target="https://ebird.org/view/checklist/S44965133" TargetMode="External"/><Relationship Id="rId413" Type="http://schemas.openxmlformats.org/officeDocument/2006/relationships/hyperlink" Target="https://ebird.org/view/checklist/S44748290" TargetMode="External"/><Relationship Id="rId497" Type="http://schemas.openxmlformats.org/officeDocument/2006/relationships/hyperlink" Target="https://ebird.org/view/checklist/S36784301" TargetMode="External"/><Relationship Id="rId12" Type="http://schemas.openxmlformats.org/officeDocument/2006/relationships/hyperlink" Target="https://ebird.org/view/checklist/S35675886" TargetMode="External"/><Relationship Id="rId108" Type="http://schemas.openxmlformats.org/officeDocument/2006/relationships/hyperlink" Target="https://ebird.org/atlasva/view/checklist/S36938290" TargetMode="External"/><Relationship Id="rId315" Type="http://schemas.openxmlformats.org/officeDocument/2006/relationships/hyperlink" Target="https://ebird.org/view/checklist/S35892164" TargetMode="External"/><Relationship Id="rId357" Type="http://schemas.openxmlformats.org/officeDocument/2006/relationships/hyperlink" Target="https://ebird.org/view/checklist/S29972249" TargetMode="External"/><Relationship Id="rId522" Type="http://schemas.openxmlformats.org/officeDocument/2006/relationships/hyperlink" Target="https://ebird.org/view/checklist/S43982815" TargetMode="External"/><Relationship Id="rId54" Type="http://schemas.openxmlformats.org/officeDocument/2006/relationships/hyperlink" Target="https://macaulaylibrary.org/asset/515828" TargetMode="External"/><Relationship Id="rId96" Type="http://schemas.openxmlformats.org/officeDocument/2006/relationships/hyperlink" Target="https://ebird.org/view/checklist/S43827571" TargetMode="External"/><Relationship Id="rId161" Type="http://schemas.openxmlformats.org/officeDocument/2006/relationships/hyperlink" Target="https://ebird.org/view/checklist/S45494334" TargetMode="External"/><Relationship Id="rId217" Type="http://schemas.openxmlformats.org/officeDocument/2006/relationships/hyperlink" Target="https://ebird.org/view/checklist/S44816283" TargetMode="External"/><Relationship Id="rId399" Type="http://schemas.openxmlformats.org/officeDocument/2006/relationships/hyperlink" Target="https://ebird.org/view/checklist/S29324701" TargetMode="External"/><Relationship Id="rId259" Type="http://schemas.openxmlformats.org/officeDocument/2006/relationships/hyperlink" Target="https://ebird.org/view/checklist/S37032044" TargetMode="External"/><Relationship Id="rId424" Type="http://schemas.openxmlformats.org/officeDocument/2006/relationships/hyperlink" Target="https://ebird.org/view/checklist/S46127779" TargetMode="External"/><Relationship Id="rId466" Type="http://schemas.openxmlformats.org/officeDocument/2006/relationships/hyperlink" Target="https://ebird.org/view/checklist/S35975562" TargetMode="External"/><Relationship Id="rId23" Type="http://schemas.openxmlformats.org/officeDocument/2006/relationships/hyperlink" Target="https://ebird.org/view/checklist/S47356689" TargetMode="External"/><Relationship Id="rId119" Type="http://schemas.openxmlformats.org/officeDocument/2006/relationships/hyperlink" Target="https://ebird.org/view/checklist/S46575599" TargetMode="External"/><Relationship Id="rId270" Type="http://schemas.openxmlformats.org/officeDocument/2006/relationships/hyperlink" Target="https://ebird.org/view/checklist/S36595331" TargetMode="External"/><Relationship Id="rId326" Type="http://schemas.openxmlformats.org/officeDocument/2006/relationships/hyperlink" Target="https://ebird.org/view/checklist/S35601840" TargetMode="External"/><Relationship Id="rId533" Type="http://schemas.openxmlformats.org/officeDocument/2006/relationships/hyperlink" Target="https://ebird.org/view/checklist/S35454000" TargetMode="External"/><Relationship Id="rId65" Type="http://schemas.openxmlformats.org/officeDocument/2006/relationships/hyperlink" Target="https://ebird.org/view/checklist/S36056924" TargetMode="External"/><Relationship Id="rId130" Type="http://schemas.openxmlformats.org/officeDocument/2006/relationships/hyperlink" Target="https://macaulaylibrary.org/asset/233324" TargetMode="External"/><Relationship Id="rId368" Type="http://schemas.openxmlformats.org/officeDocument/2006/relationships/hyperlink" Target="https://ebird.org/view/checklist/S29327919" TargetMode="External"/><Relationship Id="rId172" Type="http://schemas.openxmlformats.org/officeDocument/2006/relationships/hyperlink" Target="https://ebird.org/view/checklist/S45796391" TargetMode="External"/><Relationship Id="rId228" Type="http://schemas.openxmlformats.org/officeDocument/2006/relationships/hyperlink" Target="https://ebird.org/view/checklist/S44812789" TargetMode="External"/><Relationship Id="rId435" Type="http://schemas.openxmlformats.org/officeDocument/2006/relationships/hyperlink" Target="https://ebird.org/view/checklist/S45420033" TargetMode="External"/><Relationship Id="rId477" Type="http://schemas.openxmlformats.org/officeDocument/2006/relationships/hyperlink" Target="https://ebird.org/view/checklist/S38799804" TargetMode="External"/><Relationship Id="rId281" Type="http://schemas.openxmlformats.org/officeDocument/2006/relationships/hyperlink" Target="https://ebird.org/view/checklist/S36194251" TargetMode="External"/><Relationship Id="rId337" Type="http://schemas.openxmlformats.org/officeDocument/2006/relationships/hyperlink" Target="https://ebird.org/view/checklist/S44153483" TargetMode="External"/><Relationship Id="rId502" Type="http://schemas.openxmlformats.org/officeDocument/2006/relationships/hyperlink" Target="https://ebird.org/view/checklist/S44993257" TargetMode="External"/><Relationship Id="rId34" Type="http://schemas.openxmlformats.org/officeDocument/2006/relationships/hyperlink" Target="https://ebird.org/view/checklist/S44545352" TargetMode="External"/><Relationship Id="rId76" Type="http://schemas.openxmlformats.org/officeDocument/2006/relationships/hyperlink" Target="https://ebird.org/view/checklist/S36641842" TargetMode="External"/><Relationship Id="rId141" Type="http://schemas.openxmlformats.org/officeDocument/2006/relationships/hyperlink" Target="https://ebird.org/view/checklist/S46611959" TargetMode="External"/><Relationship Id="rId379" Type="http://schemas.openxmlformats.org/officeDocument/2006/relationships/hyperlink" Target="https://ebird.org/view/checklist/S29153685" TargetMode="External"/><Relationship Id="rId544" Type="http://schemas.openxmlformats.org/officeDocument/2006/relationships/hyperlink" Target="https://ebird.org/view/checklist/S35987587" TargetMode="External"/><Relationship Id="rId7" Type="http://schemas.openxmlformats.org/officeDocument/2006/relationships/hyperlink" Target="https://ebird.org/view/checklist/S38053250" TargetMode="External"/><Relationship Id="rId183" Type="http://schemas.openxmlformats.org/officeDocument/2006/relationships/hyperlink" Target="https://ebird.org/view/checklist/S45282538" TargetMode="External"/><Relationship Id="rId239" Type="http://schemas.openxmlformats.org/officeDocument/2006/relationships/hyperlink" Target="https://ebird.org/view/checklist/S44449164" TargetMode="External"/><Relationship Id="rId390" Type="http://schemas.openxmlformats.org/officeDocument/2006/relationships/hyperlink" Target="https://ebird.org/vt/view/checklist/S24696528" TargetMode="External"/><Relationship Id="rId404" Type="http://schemas.openxmlformats.org/officeDocument/2006/relationships/hyperlink" Target="https://ebird.org/view/checklist/S29005420" TargetMode="External"/><Relationship Id="rId446" Type="http://schemas.openxmlformats.org/officeDocument/2006/relationships/hyperlink" Target="https://ebird.org/view/checklist/S44668919" TargetMode="External"/><Relationship Id="rId250" Type="http://schemas.openxmlformats.org/officeDocument/2006/relationships/hyperlink" Target="https://ebird.org/view/checklist/S44125782" TargetMode="External"/><Relationship Id="rId292" Type="http://schemas.openxmlformats.org/officeDocument/2006/relationships/hyperlink" Target="https://ebird.org/view/checklist/S36007101" TargetMode="External"/><Relationship Id="rId306" Type="http://schemas.openxmlformats.org/officeDocument/2006/relationships/hyperlink" Target="https://ebird.org/view/checklist/S36040337" TargetMode="External"/><Relationship Id="rId488" Type="http://schemas.openxmlformats.org/officeDocument/2006/relationships/hyperlink" Target="https://ebird.org/view/checklist/S35332120" TargetMode="External"/><Relationship Id="rId45" Type="http://schemas.openxmlformats.org/officeDocument/2006/relationships/hyperlink" Target="https://ebird.org/view/checklist/S35665339" TargetMode="External"/><Relationship Id="rId87" Type="http://schemas.openxmlformats.org/officeDocument/2006/relationships/hyperlink" Target="https://ebird.org/view/checklist/S35533207" TargetMode="External"/><Relationship Id="rId110" Type="http://schemas.openxmlformats.org/officeDocument/2006/relationships/hyperlink" Target="https://ebird.org/view/checklist/S28657554" TargetMode="External"/><Relationship Id="rId348" Type="http://schemas.openxmlformats.org/officeDocument/2006/relationships/hyperlink" Target="https://ebird.org/view/checklist/S38748937" TargetMode="External"/><Relationship Id="rId513" Type="http://schemas.openxmlformats.org/officeDocument/2006/relationships/hyperlink" Target="https://ebird.org/view/checklist/S35758526" TargetMode="External"/><Relationship Id="rId152" Type="http://schemas.openxmlformats.org/officeDocument/2006/relationships/hyperlink" Target="https://ebird.org/view/checklist/S46238226" TargetMode="External"/><Relationship Id="rId194" Type="http://schemas.openxmlformats.org/officeDocument/2006/relationships/hyperlink" Target="https://ebird.org/view/checklist/S45117922" TargetMode="External"/><Relationship Id="rId208" Type="http://schemas.openxmlformats.org/officeDocument/2006/relationships/hyperlink" Target="https://ebird.org/view/checklist/S44899175" TargetMode="External"/><Relationship Id="rId415" Type="http://schemas.openxmlformats.org/officeDocument/2006/relationships/hyperlink" Target="https://ebird.org/view/checklist/S37009222" TargetMode="External"/><Relationship Id="rId457" Type="http://schemas.openxmlformats.org/officeDocument/2006/relationships/hyperlink" Target="https://ebird.org/view/checklist/S24040130" TargetMode="External"/><Relationship Id="rId261" Type="http://schemas.openxmlformats.org/officeDocument/2006/relationships/hyperlink" Target="https://ebird.org/view/checklist/S36929489" TargetMode="External"/><Relationship Id="rId499" Type="http://schemas.openxmlformats.org/officeDocument/2006/relationships/hyperlink" Target="https://ebird.org/view/checklist/S28655845" TargetMode="External"/><Relationship Id="rId14" Type="http://schemas.openxmlformats.org/officeDocument/2006/relationships/hyperlink" Target="https://ebird.org/view/checklist/S32610945" TargetMode="External"/><Relationship Id="rId56" Type="http://schemas.openxmlformats.org/officeDocument/2006/relationships/hyperlink" Target="https://ebird.org/view/checklist/S30204504" TargetMode="External"/><Relationship Id="rId317" Type="http://schemas.openxmlformats.org/officeDocument/2006/relationships/hyperlink" Target="https://ebird.org/view/checklist/S35888914" TargetMode="External"/><Relationship Id="rId359" Type="http://schemas.openxmlformats.org/officeDocument/2006/relationships/hyperlink" Target="https://ebird.org/view/checklist/S29818142" TargetMode="External"/><Relationship Id="rId524" Type="http://schemas.openxmlformats.org/officeDocument/2006/relationships/hyperlink" Target="https://ebird.org/view/checklist/S29469798" TargetMode="External"/><Relationship Id="rId98" Type="http://schemas.openxmlformats.org/officeDocument/2006/relationships/hyperlink" Target="https://ebird.org/view/checklist/S44228099" TargetMode="External"/><Relationship Id="rId121" Type="http://schemas.openxmlformats.org/officeDocument/2006/relationships/hyperlink" Target="https://ebird.org/view/checklist/S47723483" TargetMode="External"/><Relationship Id="rId163" Type="http://schemas.openxmlformats.org/officeDocument/2006/relationships/hyperlink" Target="https://ebird.org/view/checklist/S45292639" TargetMode="External"/><Relationship Id="rId219" Type="http://schemas.openxmlformats.org/officeDocument/2006/relationships/hyperlink" Target="https://ebird.org/view/checklist/S44744637" TargetMode="External"/><Relationship Id="rId370" Type="http://schemas.openxmlformats.org/officeDocument/2006/relationships/hyperlink" Target="https://ebird.org/view/checklist/S29271403" TargetMode="External"/><Relationship Id="rId426" Type="http://schemas.openxmlformats.org/officeDocument/2006/relationships/hyperlink" Target="https://ebird.org/view/checklist/S29113933" TargetMode="External"/><Relationship Id="rId230" Type="http://schemas.openxmlformats.org/officeDocument/2006/relationships/hyperlink" Target="https://ebird.org/view/checklist/S44575372" TargetMode="External"/><Relationship Id="rId468" Type="http://schemas.openxmlformats.org/officeDocument/2006/relationships/hyperlink" Target="https://ebird.org/view/checklist/S35846891" TargetMode="External"/><Relationship Id="rId25" Type="http://schemas.openxmlformats.org/officeDocument/2006/relationships/hyperlink" Target="https://ebird.org/view/checklist/S46847775" TargetMode="External"/><Relationship Id="rId67" Type="http://schemas.openxmlformats.org/officeDocument/2006/relationships/hyperlink" Target="https://ebird.org/view/checklist/S45313654" TargetMode="External"/><Relationship Id="rId272" Type="http://schemas.openxmlformats.org/officeDocument/2006/relationships/hyperlink" Target="https://ebird.org/view/checklist/S36493479" TargetMode="External"/><Relationship Id="rId328" Type="http://schemas.openxmlformats.org/officeDocument/2006/relationships/hyperlink" Target="https://ebird.org/view/checklist/S35305354" TargetMode="External"/><Relationship Id="rId535" Type="http://schemas.openxmlformats.org/officeDocument/2006/relationships/hyperlink" Target="https://ebird.org/view/checklist/S40432950" TargetMode="External"/><Relationship Id="rId132" Type="http://schemas.openxmlformats.org/officeDocument/2006/relationships/hyperlink" Target="https://ebird.org/view/checklist/S47295970" TargetMode="External"/><Relationship Id="rId174" Type="http://schemas.openxmlformats.org/officeDocument/2006/relationships/hyperlink" Target="https://ebird.org/view/checklist/S45658919" TargetMode="External"/><Relationship Id="rId381" Type="http://schemas.openxmlformats.org/officeDocument/2006/relationships/hyperlink" Target="https://ebird.org/view/checklist/S29027284" TargetMode="External"/><Relationship Id="rId241" Type="http://schemas.openxmlformats.org/officeDocument/2006/relationships/hyperlink" Target="https://ebird.org/view/checklist/S44426052" TargetMode="External"/><Relationship Id="rId437" Type="http://schemas.openxmlformats.org/officeDocument/2006/relationships/hyperlink" Target="https://ebird.org/view/checklist/S45727745" TargetMode="External"/><Relationship Id="rId479" Type="http://schemas.openxmlformats.org/officeDocument/2006/relationships/hyperlink" Target="https://ebird.org/view/checklist/S17707865" TargetMode="External"/><Relationship Id="rId36" Type="http://schemas.openxmlformats.org/officeDocument/2006/relationships/hyperlink" Target="https://ebird.org/view/checklist/S44216620" TargetMode="External"/><Relationship Id="rId283" Type="http://schemas.openxmlformats.org/officeDocument/2006/relationships/hyperlink" Target="https://ebird.org/nh/view/checklist/S36434889" TargetMode="External"/><Relationship Id="rId339" Type="http://schemas.openxmlformats.org/officeDocument/2006/relationships/hyperlink" Target="https://ebird.org/view/checklist/S44094066" TargetMode="External"/><Relationship Id="rId490" Type="http://schemas.openxmlformats.org/officeDocument/2006/relationships/hyperlink" Target="https://ebird.org/view/checklist/S37328059" TargetMode="External"/><Relationship Id="rId504" Type="http://schemas.openxmlformats.org/officeDocument/2006/relationships/hyperlink" Target="https://ebird.org/view/checklist/S37353631" TargetMode="External"/><Relationship Id="rId546" Type="http://schemas.openxmlformats.org/officeDocument/2006/relationships/hyperlink" Target="https://ebird.org/view/checklist/S35361572" TargetMode="External"/><Relationship Id="rId78" Type="http://schemas.openxmlformats.org/officeDocument/2006/relationships/hyperlink" Target="https://ebird.org/view/checklist/S29144631" TargetMode="External"/><Relationship Id="rId101" Type="http://schemas.openxmlformats.org/officeDocument/2006/relationships/hyperlink" Target="https://ebird.org/view/checklist/S36564303" TargetMode="External"/><Relationship Id="rId143" Type="http://schemas.openxmlformats.org/officeDocument/2006/relationships/hyperlink" Target="https://ebird.org/view/checklist/S46443468" TargetMode="External"/><Relationship Id="rId185" Type="http://schemas.openxmlformats.org/officeDocument/2006/relationships/hyperlink" Target="https://ebird.org/view/checklist/S44520522" TargetMode="External"/><Relationship Id="rId350" Type="http://schemas.openxmlformats.org/officeDocument/2006/relationships/hyperlink" Target="https://ebird.org/view/checklist/S38247177" TargetMode="External"/><Relationship Id="rId406" Type="http://schemas.openxmlformats.org/officeDocument/2006/relationships/hyperlink" Target="https://ebird.org/view/checklist/S38248083" TargetMode="External"/><Relationship Id="rId9" Type="http://schemas.openxmlformats.org/officeDocument/2006/relationships/hyperlink" Target="https://ebird.org/view/checklist/S30688486" TargetMode="External"/><Relationship Id="rId210" Type="http://schemas.openxmlformats.org/officeDocument/2006/relationships/hyperlink" Target="https://ebird.org/view/checklist/S44926090" TargetMode="External"/><Relationship Id="rId392" Type="http://schemas.openxmlformats.org/officeDocument/2006/relationships/hyperlink" Target="https://ebird.org/view/checklist/S18063988" TargetMode="External"/><Relationship Id="rId448" Type="http://schemas.openxmlformats.org/officeDocument/2006/relationships/hyperlink" Target="https://ebird.org/view/checklist/S44588960" TargetMode="External"/><Relationship Id="rId252" Type="http://schemas.openxmlformats.org/officeDocument/2006/relationships/hyperlink" Target="https://ebird.org/view/checklist/S37612994" TargetMode="External"/><Relationship Id="rId294" Type="http://schemas.openxmlformats.org/officeDocument/2006/relationships/hyperlink" Target="https://ebird.org/view/checklist/S36215274" TargetMode="External"/><Relationship Id="rId308" Type="http://schemas.openxmlformats.org/officeDocument/2006/relationships/hyperlink" Target="https://ebird.org/view/checklist/S35978242" TargetMode="External"/><Relationship Id="rId515" Type="http://schemas.openxmlformats.org/officeDocument/2006/relationships/hyperlink" Target="https://ebird.org/view/checklist/S43887856" TargetMode="External"/><Relationship Id="rId47" Type="http://schemas.openxmlformats.org/officeDocument/2006/relationships/hyperlink" Target="https://ebird.org/view/checklist/S35002600" TargetMode="External"/><Relationship Id="rId89" Type="http://schemas.openxmlformats.org/officeDocument/2006/relationships/hyperlink" Target="https://ebird.org/view/checklist/S43235225" TargetMode="External"/><Relationship Id="rId112" Type="http://schemas.openxmlformats.org/officeDocument/2006/relationships/hyperlink" Target="https://ebird.org/atlasva/view/checklist/S35515281" TargetMode="External"/><Relationship Id="rId154" Type="http://schemas.openxmlformats.org/officeDocument/2006/relationships/hyperlink" Target="https://ebird.org/view/checklist/S46169027" TargetMode="External"/><Relationship Id="rId361" Type="http://schemas.openxmlformats.org/officeDocument/2006/relationships/hyperlink" Target="https://ebird.org/view/checklist/S29704436" TargetMode="External"/><Relationship Id="rId196" Type="http://schemas.openxmlformats.org/officeDocument/2006/relationships/hyperlink" Target="https://ebird.org/view/checklist/S37073984" TargetMode="External"/><Relationship Id="rId417" Type="http://schemas.openxmlformats.org/officeDocument/2006/relationships/hyperlink" Target="https://ebird.org/view/checklist/S35390936" TargetMode="External"/><Relationship Id="rId459" Type="http://schemas.openxmlformats.org/officeDocument/2006/relationships/hyperlink" Target="https://ebird.org/view/checklist/S37073432" TargetMode="External"/><Relationship Id="rId16" Type="http://schemas.openxmlformats.org/officeDocument/2006/relationships/hyperlink" Target="https://ebird.org/view/checklist/S45364" TargetMode="External"/><Relationship Id="rId221" Type="http://schemas.openxmlformats.org/officeDocument/2006/relationships/hyperlink" Target="https://ebird.org/view/checklist/S44720019" TargetMode="External"/><Relationship Id="rId263" Type="http://schemas.openxmlformats.org/officeDocument/2006/relationships/hyperlink" Target="https://ebird.org/view/checklist/S18527498" TargetMode="External"/><Relationship Id="rId319" Type="http://schemas.openxmlformats.org/officeDocument/2006/relationships/hyperlink" Target="https://ebird.org/view/checklist/S35756924" TargetMode="External"/><Relationship Id="rId470" Type="http://schemas.openxmlformats.org/officeDocument/2006/relationships/hyperlink" Target="https://ebird.org/view/checklist/S35635234" TargetMode="External"/><Relationship Id="rId526" Type="http://schemas.openxmlformats.org/officeDocument/2006/relationships/hyperlink" Target="https://ebird.org/view/checklist/S46297141" TargetMode="External"/><Relationship Id="rId58" Type="http://schemas.openxmlformats.org/officeDocument/2006/relationships/hyperlink" Target="https://ebird.org/view/checklist/S30157716" TargetMode="External"/><Relationship Id="rId123" Type="http://schemas.openxmlformats.org/officeDocument/2006/relationships/hyperlink" Target="https://ebird.org/view/checklist/S47587119" TargetMode="External"/><Relationship Id="rId330" Type="http://schemas.openxmlformats.org/officeDocument/2006/relationships/hyperlink" Target="https://macaulaylibrary.org/asset/219591" TargetMode="External"/><Relationship Id="rId165" Type="http://schemas.openxmlformats.org/officeDocument/2006/relationships/hyperlink" Target="https://ebird.org/view/checklist/S45409342" TargetMode="External"/><Relationship Id="rId372" Type="http://schemas.openxmlformats.org/officeDocument/2006/relationships/hyperlink" Target="https://ebird.org/view/checklist/S29208799" TargetMode="External"/><Relationship Id="rId428" Type="http://schemas.openxmlformats.org/officeDocument/2006/relationships/hyperlink" Target="https://ebird.org/atlasva/view/checklist/S36287237" TargetMode="External"/><Relationship Id="rId232" Type="http://schemas.openxmlformats.org/officeDocument/2006/relationships/hyperlink" Target="https://ebird.org/view/checklist/S44556720" TargetMode="External"/><Relationship Id="rId274" Type="http://schemas.openxmlformats.org/officeDocument/2006/relationships/hyperlink" Target="https://ebird.org/view/checklist/S36229255" TargetMode="External"/><Relationship Id="rId481" Type="http://schemas.openxmlformats.org/officeDocument/2006/relationships/hyperlink" Target="https://ebird.org/view/checklist/S36982108" TargetMode="External"/><Relationship Id="rId27" Type="http://schemas.openxmlformats.org/officeDocument/2006/relationships/hyperlink" Target="https://ebird.org/view/checklist/S46603053" TargetMode="External"/><Relationship Id="rId69" Type="http://schemas.openxmlformats.org/officeDocument/2006/relationships/hyperlink" Target="https://ebird.org/view/checklist/S46039243" TargetMode="External"/><Relationship Id="rId134" Type="http://schemas.openxmlformats.org/officeDocument/2006/relationships/hyperlink" Target="https://ebird.org/view/checklist/S46551697" TargetMode="External"/><Relationship Id="rId537" Type="http://schemas.openxmlformats.org/officeDocument/2006/relationships/hyperlink" Target="https://ebird.org/view/checklist/S44523400" TargetMode="External"/><Relationship Id="rId80" Type="http://schemas.openxmlformats.org/officeDocument/2006/relationships/hyperlink" Target="https://ebird.org/bcn/view/checklist/S36219382" TargetMode="External"/><Relationship Id="rId176" Type="http://schemas.openxmlformats.org/officeDocument/2006/relationships/hyperlink" Target="https://ebird.org/view/checklist/S45517431" TargetMode="External"/><Relationship Id="rId341" Type="http://schemas.openxmlformats.org/officeDocument/2006/relationships/hyperlink" Target="https://ebird.org/view/checklist/S44073095" TargetMode="External"/><Relationship Id="rId383" Type="http://schemas.openxmlformats.org/officeDocument/2006/relationships/hyperlink" Target="https://ebird.org/view/checklist/S28935790" TargetMode="External"/><Relationship Id="rId439" Type="http://schemas.openxmlformats.org/officeDocument/2006/relationships/hyperlink" Target="https://ebird.org/view/checklist/S45861650" TargetMode="External"/><Relationship Id="rId201" Type="http://schemas.openxmlformats.org/officeDocument/2006/relationships/hyperlink" Target="https://ebird.org/view/checklist/S45016359" TargetMode="External"/><Relationship Id="rId243" Type="http://schemas.openxmlformats.org/officeDocument/2006/relationships/hyperlink" Target="https://ebird.org/view/checklist/S44366667" TargetMode="External"/><Relationship Id="rId285" Type="http://schemas.openxmlformats.org/officeDocument/2006/relationships/hyperlink" Target="https://ebird.org/view/checklist/S36399642" TargetMode="External"/><Relationship Id="rId450" Type="http://schemas.openxmlformats.org/officeDocument/2006/relationships/hyperlink" Target="https://ebird.org/view/checklist/S44517867" TargetMode="External"/><Relationship Id="rId506" Type="http://schemas.openxmlformats.org/officeDocument/2006/relationships/hyperlink" Target="https://ebird.org/view/checklist/S36379586" TargetMode="External"/><Relationship Id="rId38" Type="http://schemas.openxmlformats.org/officeDocument/2006/relationships/hyperlink" Target="https://ebird.org/view/checklist/S36842237" TargetMode="External"/><Relationship Id="rId103" Type="http://schemas.openxmlformats.org/officeDocument/2006/relationships/hyperlink" Target="https://ebird.org/view/checklist/S46065635" TargetMode="External"/><Relationship Id="rId310" Type="http://schemas.openxmlformats.org/officeDocument/2006/relationships/hyperlink" Target="https://ebird.org/view/checklist/S35957523" TargetMode="External"/><Relationship Id="rId492" Type="http://schemas.openxmlformats.org/officeDocument/2006/relationships/hyperlink" Target="https://ebird.org/view/checklist/S35637561" TargetMode="External"/><Relationship Id="rId548" Type="http://schemas.openxmlformats.org/officeDocument/2006/relationships/hyperlink" Target="https://ebird.org/view/checklist/S38922920" TargetMode="External"/><Relationship Id="rId91" Type="http://schemas.openxmlformats.org/officeDocument/2006/relationships/hyperlink" Target="https://ebird.org/view/checklist/S46469207" TargetMode="External"/><Relationship Id="rId145" Type="http://schemas.openxmlformats.org/officeDocument/2006/relationships/hyperlink" Target="https://ebird.org/view/checklist/S463557" TargetMode="External"/><Relationship Id="rId187" Type="http://schemas.openxmlformats.org/officeDocument/2006/relationships/hyperlink" Target="https://ebird.org/view/checklist/S45214568" TargetMode="External"/><Relationship Id="rId352" Type="http://schemas.openxmlformats.org/officeDocument/2006/relationships/hyperlink" Target="https://ebird.org/view/checklist/S37782630" TargetMode="External"/><Relationship Id="rId394" Type="http://schemas.openxmlformats.org/officeDocument/2006/relationships/hyperlink" Target="https://ebird.org/view/checklist/S22870194" TargetMode="External"/><Relationship Id="rId408" Type="http://schemas.openxmlformats.org/officeDocument/2006/relationships/hyperlink" Target="https://ebird.org/view/checklist/S36847561" TargetMode="External"/><Relationship Id="rId212" Type="http://schemas.openxmlformats.org/officeDocument/2006/relationships/hyperlink" Target="https://ebird.org/view/checklist/S44692145" TargetMode="External"/><Relationship Id="rId254" Type="http://schemas.openxmlformats.org/officeDocument/2006/relationships/hyperlink" Target="https://ebird.org/view/checklist/S37244079" TargetMode="External"/><Relationship Id="rId49" Type="http://schemas.openxmlformats.org/officeDocument/2006/relationships/hyperlink" Target="https://macaulaylibrary.org/asset/40234121" TargetMode="External"/><Relationship Id="rId114" Type="http://schemas.openxmlformats.org/officeDocument/2006/relationships/hyperlink" Target="https://ebird.org/view/checklist/S48287225" TargetMode="External"/><Relationship Id="rId296" Type="http://schemas.openxmlformats.org/officeDocument/2006/relationships/hyperlink" Target="https://ebird.org/view/checklist/S36166779" TargetMode="External"/><Relationship Id="rId461" Type="http://schemas.openxmlformats.org/officeDocument/2006/relationships/hyperlink" Target="https://ebird.org/view/checklist/S36484895" TargetMode="External"/><Relationship Id="rId517" Type="http://schemas.openxmlformats.org/officeDocument/2006/relationships/hyperlink" Target="https://macaulaylibrary.org/asset/176163" TargetMode="External"/><Relationship Id="rId60" Type="http://schemas.openxmlformats.org/officeDocument/2006/relationships/hyperlink" Target="https://macaulaylibrary.org/asset/26397231" TargetMode="External"/><Relationship Id="rId156" Type="http://schemas.openxmlformats.org/officeDocument/2006/relationships/hyperlink" Target="https://ebird.org/view/checklist/S46043025" TargetMode="External"/><Relationship Id="rId198" Type="http://schemas.openxmlformats.org/officeDocument/2006/relationships/hyperlink" Target="https://ebird.org/view/checklist/S45081141" TargetMode="External"/><Relationship Id="rId321" Type="http://schemas.openxmlformats.org/officeDocument/2006/relationships/hyperlink" Target="https://ebird.org/view/checklist/S35691233" TargetMode="External"/><Relationship Id="rId363" Type="http://schemas.openxmlformats.org/officeDocument/2006/relationships/hyperlink" Target="https://ebird.org/view/checklist/S29455185" TargetMode="External"/><Relationship Id="rId419" Type="http://schemas.openxmlformats.org/officeDocument/2006/relationships/hyperlink" Target="https://ebird.org/view/checklist/S45252301" TargetMode="External"/><Relationship Id="rId223" Type="http://schemas.openxmlformats.org/officeDocument/2006/relationships/hyperlink" Target="https://ebird.org/view/checklist/S44640462" TargetMode="External"/><Relationship Id="rId430" Type="http://schemas.openxmlformats.org/officeDocument/2006/relationships/hyperlink" Target="https://ebird.org/view/checklist/S46593941" TargetMode="External"/><Relationship Id="rId18" Type="http://schemas.openxmlformats.org/officeDocument/2006/relationships/hyperlink" Target="https://ebird.org/view/checklist/S44499954" TargetMode="External"/><Relationship Id="rId265" Type="http://schemas.openxmlformats.org/officeDocument/2006/relationships/hyperlink" Target="https://ebird.org/view/checklist/S36696688" TargetMode="External"/><Relationship Id="rId472" Type="http://schemas.openxmlformats.org/officeDocument/2006/relationships/hyperlink" Target="https://ebird.org/view/checklist/S44091197" TargetMode="External"/><Relationship Id="rId528" Type="http://schemas.openxmlformats.org/officeDocument/2006/relationships/hyperlink" Target="https://ebird.org/view/checklist/S46450405" TargetMode="External"/><Relationship Id="rId125" Type="http://schemas.openxmlformats.org/officeDocument/2006/relationships/hyperlink" Target="https://ebird.org/view/checklist/S10491385" TargetMode="External"/><Relationship Id="rId167" Type="http://schemas.openxmlformats.org/officeDocument/2006/relationships/hyperlink" Target="https://ebird.org/view/checklist/S45376214" TargetMode="External"/><Relationship Id="rId332" Type="http://schemas.openxmlformats.org/officeDocument/2006/relationships/hyperlink" Target="https://ebird.org/view/checklist/S22842551" TargetMode="External"/><Relationship Id="rId374" Type="http://schemas.openxmlformats.org/officeDocument/2006/relationships/hyperlink" Target="https://ebird.org/view/checklist/S29163789" TargetMode="External"/><Relationship Id="rId71" Type="http://schemas.openxmlformats.org/officeDocument/2006/relationships/hyperlink" Target="https://ebird.org/view/checklist/S30027380" TargetMode="External"/><Relationship Id="rId234" Type="http://schemas.openxmlformats.org/officeDocument/2006/relationships/hyperlink" Target="https://ebird.org/view/checklist/S44520201" TargetMode="External"/><Relationship Id="rId2" Type="http://schemas.openxmlformats.org/officeDocument/2006/relationships/hyperlink" Target="https://ebird.org/view/checklist/S44241964" TargetMode="External"/><Relationship Id="rId29" Type="http://schemas.openxmlformats.org/officeDocument/2006/relationships/hyperlink" Target="https://ebird.org/atlasva/view/checklist/S46076186" TargetMode="External"/><Relationship Id="rId276" Type="http://schemas.openxmlformats.org/officeDocument/2006/relationships/hyperlink" Target="https://ebird.org/view/checklist/S36467687" TargetMode="External"/><Relationship Id="rId441" Type="http://schemas.openxmlformats.org/officeDocument/2006/relationships/hyperlink" Target="https://ebird.org/view/checklist/S45551976" TargetMode="External"/><Relationship Id="rId483" Type="http://schemas.openxmlformats.org/officeDocument/2006/relationships/hyperlink" Target="https://ebird.org/view/checklist/S37612994" TargetMode="External"/><Relationship Id="rId539" Type="http://schemas.openxmlformats.org/officeDocument/2006/relationships/hyperlink" Target="https://ebird.org/view/checklist/S45103627" TargetMode="External"/><Relationship Id="rId40" Type="http://schemas.openxmlformats.org/officeDocument/2006/relationships/hyperlink" Target="https://ebird.org/view/checklist/S36516725" TargetMode="External"/><Relationship Id="rId136" Type="http://schemas.openxmlformats.org/officeDocument/2006/relationships/hyperlink" Target="https://ebird.org/view/checklist/S47041376" TargetMode="External"/><Relationship Id="rId178" Type="http://schemas.openxmlformats.org/officeDocument/2006/relationships/hyperlink" Target="https://ebird.org/view/checklist/S45358117" TargetMode="External"/><Relationship Id="rId301" Type="http://schemas.openxmlformats.org/officeDocument/2006/relationships/hyperlink" Target="https://ebird.org/view/checklist/S36119343" TargetMode="External"/><Relationship Id="rId343" Type="http://schemas.openxmlformats.org/officeDocument/2006/relationships/hyperlink" Target="https://ebird.org/view/checklist/S35590808" TargetMode="External"/><Relationship Id="rId550" Type="http://schemas.openxmlformats.org/officeDocument/2006/relationships/hyperlink" Target="https://macaulaylibrary.org/asset/93175371" TargetMode="External"/><Relationship Id="rId82" Type="http://schemas.openxmlformats.org/officeDocument/2006/relationships/hyperlink" Target="https://ebird.org/view/checklist/S46183909" TargetMode="External"/><Relationship Id="rId203" Type="http://schemas.openxmlformats.org/officeDocument/2006/relationships/hyperlink" Target="https://ebird.org/view/checklist/S44984409" TargetMode="External"/><Relationship Id="rId385" Type="http://schemas.openxmlformats.org/officeDocument/2006/relationships/hyperlink" Target="https://ebird.org/view/checklist/S28852708" TargetMode="External"/><Relationship Id="rId245" Type="http://schemas.openxmlformats.org/officeDocument/2006/relationships/hyperlink" Target="https://ebird.org/view/checklist/S44300361" TargetMode="External"/><Relationship Id="rId287" Type="http://schemas.openxmlformats.org/officeDocument/2006/relationships/hyperlink" Target="https://ebird.org/view/checklist/S36329736" TargetMode="External"/><Relationship Id="rId410" Type="http://schemas.openxmlformats.org/officeDocument/2006/relationships/hyperlink" Target="https://ebird.org/view/checklist/S47328895" TargetMode="External"/><Relationship Id="rId452" Type="http://schemas.openxmlformats.org/officeDocument/2006/relationships/hyperlink" Target="https://ebird.org/view/checklist/S44221256" TargetMode="External"/><Relationship Id="rId494" Type="http://schemas.openxmlformats.org/officeDocument/2006/relationships/hyperlink" Target="https://ebird.org/view/checklist/S29379587" TargetMode="External"/><Relationship Id="rId508" Type="http://schemas.openxmlformats.org/officeDocument/2006/relationships/hyperlink" Target="https://ebird.org/view/checklist/S35535301" TargetMode="External"/><Relationship Id="rId105" Type="http://schemas.openxmlformats.org/officeDocument/2006/relationships/hyperlink" Target="https://ebird.org/view/checklist/S35663010" TargetMode="External"/><Relationship Id="rId147" Type="http://schemas.openxmlformats.org/officeDocument/2006/relationships/hyperlink" Target="https://ebird.org/view/checklist/S46280703" TargetMode="External"/><Relationship Id="rId312" Type="http://schemas.openxmlformats.org/officeDocument/2006/relationships/hyperlink" Target="https://ebird.org/view/checklist/S35936028" TargetMode="External"/><Relationship Id="rId354" Type="http://schemas.openxmlformats.org/officeDocument/2006/relationships/hyperlink" Target="https://ebird.org/view/checklist/S37473771" TargetMode="External"/><Relationship Id="rId51" Type="http://schemas.openxmlformats.org/officeDocument/2006/relationships/hyperlink" Target="https://macaulaylibrary.org/asset/62290" TargetMode="External"/><Relationship Id="rId93" Type="http://schemas.openxmlformats.org/officeDocument/2006/relationships/hyperlink" Target="https://ebird.org/view/checklist/S30564804" TargetMode="External"/><Relationship Id="rId189" Type="http://schemas.openxmlformats.org/officeDocument/2006/relationships/hyperlink" Target="https://ebird.org/view/checklist/S45190423" TargetMode="External"/><Relationship Id="rId396" Type="http://schemas.openxmlformats.org/officeDocument/2006/relationships/hyperlink" Target="https://ebird.org/me/view/checklist/S44956783" TargetMode="External"/><Relationship Id="rId214" Type="http://schemas.openxmlformats.org/officeDocument/2006/relationships/hyperlink" Target="https://ebird.org/view/checklist/S45451694" TargetMode="External"/><Relationship Id="rId256" Type="http://schemas.openxmlformats.org/officeDocument/2006/relationships/hyperlink" Target="https://ebird.org/view/checklist/S36903219" TargetMode="External"/><Relationship Id="rId298" Type="http://schemas.openxmlformats.org/officeDocument/2006/relationships/hyperlink" Target="https://ebird.org/view/checklist/S36171547" TargetMode="External"/><Relationship Id="rId421" Type="http://schemas.openxmlformats.org/officeDocument/2006/relationships/hyperlink" Target="https://ebird.org/view/checklist/S46033001" TargetMode="External"/><Relationship Id="rId463" Type="http://schemas.openxmlformats.org/officeDocument/2006/relationships/hyperlink" Target="https://ebird.org/view/checklist/S36194068" TargetMode="External"/><Relationship Id="rId519" Type="http://schemas.openxmlformats.org/officeDocument/2006/relationships/hyperlink" Target="https://ebird.org/view/checklist/S45611485" TargetMode="External"/><Relationship Id="rId116" Type="http://schemas.openxmlformats.org/officeDocument/2006/relationships/hyperlink" Target="https://ebird.org/view/checklist/S45217827" TargetMode="External"/><Relationship Id="rId158" Type="http://schemas.openxmlformats.org/officeDocument/2006/relationships/hyperlink" Target="https://ebird.org/view/checklist/S46018603" TargetMode="External"/><Relationship Id="rId323" Type="http://schemas.openxmlformats.org/officeDocument/2006/relationships/hyperlink" Target="https://ebird.org/view/checklist/S35619263" TargetMode="External"/><Relationship Id="rId530" Type="http://schemas.openxmlformats.org/officeDocument/2006/relationships/hyperlink" Target="https://ebird.org/view/checklist/S37430358" TargetMode="External"/><Relationship Id="rId20" Type="http://schemas.openxmlformats.org/officeDocument/2006/relationships/hyperlink" Target="https://ebird.org/view/checklist/S48261758" TargetMode="External"/><Relationship Id="rId62" Type="http://schemas.openxmlformats.org/officeDocument/2006/relationships/hyperlink" Target="https://www.xeno-canto.org/299479" TargetMode="External"/><Relationship Id="rId365" Type="http://schemas.openxmlformats.org/officeDocument/2006/relationships/hyperlink" Target="https://ebird.org/view/checklist/S29404155" TargetMode="External"/><Relationship Id="rId225" Type="http://schemas.openxmlformats.org/officeDocument/2006/relationships/hyperlink" Target="https://ebird.org/view/checklist/S44690878" TargetMode="External"/><Relationship Id="rId267" Type="http://schemas.openxmlformats.org/officeDocument/2006/relationships/hyperlink" Target="https://ebird.org/view/checklist/S44192531" TargetMode="External"/><Relationship Id="rId432" Type="http://schemas.openxmlformats.org/officeDocument/2006/relationships/hyperlink" Target="https://ebird.org/view/checklist/S45931439" TargetMode="External"/><Relationship Id="rId474" Type="http://schemas.openxmlformats.org/officeDocument/2006/relationships/hyperlink" Target="https://ebird.org/view/checklist/S44085179" TargetMode="External"/><Relationship Id="rId127" Type="http://schemas.openxmlformats.org/officeDocument/2006/relationships/hyperlink" Target="https://ebird.org/view/checklist/S47273806" TargetMode="External"/><Relationship Id="rId31" Type="http://schemas.openxmlformats.org/officeDocument/2006/relationships/hyperlink" Target="https://ebird.org/view/checklist/S45555170" TargetMode="External"/><Relationship Id="rId73" Type="http://schemas.openxmlformats.org/officeDocument/2006/relationships/hyperlink" Target="https://ebird.org/view/checklist/S37117465" TargetMode="External"/><Relationship Id="rId169" Type="http://schemas.openxmlformats.org/officeDocument/2006/relationships/hyperlink" Target="https://ebird.org/view/checklist/S45844551" TargetMode="External"/><Relationship Id="rId334" Type="http://schemas.openxmlformats.org/officeDocument/2006/relationships/hyperlink" Target="https://ebird.org/view/checklist/S31096325" TargetMode="External"/><Relationship Id="rId376" Type="http://schemas.openxmlformats.org/officeDocument/2006/relationships/hyperlink" Target="https://ebird.org/view/checklist/S29168306" TargetMode="External"/><Relationship Id="rId541" Type="http://schemas.openxmlformats.org/officeDocument/2006/relationships/hyperlink" Target="https://ebird.org/view/checklist/S44364278" TargetMode="External"/><Relationship Id="rId4" Type="http://schemas.openxmlformats.org/officeDocument/2006/relationships/hyperlink" Target="https://ebird.org/view/checklist/S44826006" TargetMode="External"/><Relationship Id="rId180" Type="http://schemas.openxmlformats.org/officeDocument/2006/relationships/hyperlink" Target="https://ebird.org/view/checklist/S45358371" TargetMode="External"/><Relationship Id="rId236" Type="http://schemas.openxmlformats.org/officeDocument/2006/relationships/hyperlink" Target="https://ebird.org/view/checklist/S44520522" TargetMode="External"/><Relationship Id="rId278" Type="http://schemas.openxmlformats.org/officeDocument/2006/relationships/hyperlink" Target="https://ebird.org/view/checklist/S36454779" TargetMode="External"/><Relationship Id="rId401" Type="http://schemas.openxmlformats.org/officeDocument/2006/relationships/hyperlink" Target="https://ebird.org/view/checklist/S35417862" TargetMode="External"/><Relationship Id="rId443" Type="http://schemas.openxmlformats.org/officeDocument/2006/relationships/hyperlink" Target="https://ebird.org/view/checklist/S45092795" TargetMode="External"/><Relationship Id="rId303" Type="http://schemas.openxmlformats.org/officeDocument/2006/relationships/hyperlink" Target="https://ebird.org/view/checklist/S36114206" TargetMode="External"/><Relationship Id="rId485" Type="http://schemas.openxmlformats.org/officeDocument/2006/relationships/hyperlink" Target="https://ebird.org/view/checklist/S28935897" TargetMode="External"/><Relationship Id="rId42" Type="http://schemas.openxmlformats.org/officeDocument/2006/relationships/hyperlink" Target="https://ebird.org/view/checklist/S35940904" TargetMode="External"/><Relationship Id="rId84" Type="http://schemas.openxmlformats.org/officeDocument/2006/relationships/hyperlink" Target="https://ebird.org/view/checklist/S45302117" TargetMode="External"/><Relationship Id="rId138" Type="http://schemas.openxmlformats.org/officeDocument/2006/relationships/hyperlink" Target="https://ebird.org/view/checklist/S36008824" TargetMode="External"/><Relationship Id="rId345" Type="http://schemas.openxmlformats.org/officeDocument/2006/relationships/hyperlink" Target="https://ebird.org/view/checklist/S37620216" TargetMode="External"/><Relationship Id="rId387" Type="http://schemas.openxmlformats.org/officeDocument/2006/relationships/hyperlink" Target="https://ebird.org/view/checklist/S28655174" TargetMode="External"/><Relationship Id="rId510" Type="http://schemas.openxmlformats.org/officeDocument/2006/relationships/hyperlink" Target="https://ebird.org/view/checklist/S22539756" TargetMode="External"/><Relationship Id="rId191" Type="http://schemas.openxmlformats.org/officeDocument/2006/relationships/hyperlink" Target="https://ebird.org/view/checklist/S45138323" TargetMode="External"/><Relationship Id="rId205" Type="http://schemas.openxmlformats.org/officeDocument/2006/relationships/hyperlink" Target="https://ebird.org/view/checklist/S44832976" TargetMode="External"/><Relationship Id="rId247" Type="http://schemas.openxmlformats.org/officeDocument/2006/relationships/hyperlink" Target="https://ebird.org/view/checklist/S29778362" TargetMode="External"/><Relationship Id="rId412" Type="http://schemas.openxmlformats.org/officeDocument/2006/relationships/hyperlink" Target="https://ebird.org/view/checklist/S38148082" TargetMode="External"/><Relationship Id="rId107" Type="http://schemas.openxmlformats.org/officeDocument/2006/relationships/hyperlink" Target="https://ebird.org/view/checklist/S44564883" TargetMode="External"/><Relationship Id="rId289" Type="http://schemas.openxmlformats.org/officeDocument/2006/relationships/hyperlink" Target="https://ebird.org/view/checklist/S36561455" TargetMode="External"/><Relationship Id="rId454" Type="http://schemas.openxmlformats.org/officeDocument/2006/relationships/hyperlink" Target="https://ebird.org/view/checklist/S44161777" TargetMode="External"/><Relationship Id="rId496" Type="http://schemas.openxmlformats.org/officeDocument/2006/relationships/hyperlink" Target="https://ebird.org/view/checklist/S46320541" TargetMode="External"/><Relationship Id="rId11" Type="http://schemas.openxmlformats.org/officeDocument/2006/relationships/hyperlink" Target="https://ebird.org/view/checklist/S48093032" TargetMode="External"/><Relationship Id="rId53" Type="http://schemas.openxmlformats.org/officeDocument/2006/relationships/hyperlink" Target="https://ebird.org/view/checklist/S38099241" TargetMode="External"/><Relationship Id="rId149" Type="http://schemas.openxmlformats.org/officeDocument/2006/relationships/hyperlink" Target="https://ebird.org/view/checklist/S46259891" TargetMode="External"/><Relationship Id="rId314" Type="http://schemas.openxmlformats.org/officeDocument/2006/relationships/hyperlink" Target="https://ebird.org/view/checklist/S35921455" TargetMode="External"/><Relationship Id="rId356" Type="http://schemas.openxmlformats.org/officeDocument/2006/relationships/hyperlink" Target="https://ebird.org/view/checklist/S30389382" TargetMode="External"/><Relationship Id="rId398" Type="http://schemas.openxmlformats.org/officeDocument/2006/relationships/hyperlink" Target="https://ebird.org/view/checklist/S13778059" TargetMode="External"/><Relationship Id="rId521" Type="http://schemas.openxmlformats.org/officeDocument/2006/relationships/hyperlink" Target="https://ebird.org/view/checklist/S35919924" TargetMode="External"/><Relationship Id="rId95" Type="http://schemas.openxmlformats.org/officeDocument/2006/relationships/hyperlink" Target="https://ebird.org/view/checklist/S43775492" TargetMode="External"/><Relationship Id="rId160" Type="http://schemas.openxmlformats.org/officeDocument/2006/relationships/hyperlink" Target="https://ebird.org/view/checklist/S45503788" TargetMode="External"/><Relationship Id="rId216" Type="http://schemas.openxmlformats.org/officeDocument/2006/relationships/hyperlink" Target="https://ebird.org/view/checklist/S44823532" TargetMode="External"/><Relationship Id="rId423" Type="http://schemas.openxmlformats.org/officeDocument/2006/relationships/hyperlink" Target="https://ebird.org/view/checklist/S46065635" TargetMode="External"/><Relationship Id="rId258" Type="http://schemas.openxmlformats.org/officeDocument/2006/relationships/hyperlink" Target="https://ebird.org/view/checklist/S19579268" TargetMode="External"/><Relationship Id="rId465" Type="http://schemas.openxmlformats.org/officeDocument/2006/relationships/hyperlink" Target="https://ebird.org/view/checklist/S35950948" TargetMode="External"/><Relationship Id="rId22" Type="http://schemas.openxmlformats.org/officeDocument/2006/relationships/hyperlink" Target="https://ebird.org/view/checklist/S47513786" TargetMode="External"/><Relationship Id="rId64" Type="http://schemas.openxmlformats.org/officeDocument/2006/relationships/hyperlink" Target="https://ebird.org/view/checklist/S36056924" TargetMode="External"/><Relationship Id="rId118" Type="http://schemas.openxmlformats.org/officeDocument/2006/relationships/hyperlink" Target="https://ebird.org/view/checklist/S48305872" TargetMode="External"/><Relationship Id="rId325" Type="http://schemas.openxmlformats.org/officeDocument/2006/relationships/hyperlink" Target="https://ebird.org/view/checklist/S35603222" TargetMode="External"/><Relationship Id="rId367" Type="http://schemas.openxmlformats.org/officeDocument/2006/relationships/hyperlink" Target="https://ebird.org/view/checklist/S29311210" TargetMode="External"/><Relationship Id="rId532" Type="http://schemas.openxmlformats.org/officeDocument/2006/relationships/hyperlink" Target="https://ebird.org/view/checklist/S36640595" TargetMode="External"/><Relationship Id="rId171" Type="http://schemas.openxmlformats.org/officeDocument/2006/relationships/hyperlink" Target="https://ebird.org/view/checklist/S45828951" TargetMode="External"/><Relationship Id="rId227" Type="http://schemas.openxmlformats.org/officeDocument/2006/relationships/hyperlink" Target="https://ebird.org/view/checklist/S44623631" TargetMode="External"/><Relationship Id="rId269" Type="http://schemas.openxmlformats.org/officeDocument/2006/relationships/hyperlink" Target="https://ebird.org/view/checklist/S36639588" TargetMode="External"/><Relationship Id="rId434" Type="http://schemas.openxmlformats.org/officeDocument/2006/relationships/hyperlink" Target="https://ebird.org/view/checklist/S45211539" TargetMode="External"/><Relationship Id="rId476" Type="http://schemas.openxmlformats.org/officeDocument/2006/relationships/hyperlink" Target="https://ebird.org/view/checklist/S8629820" TargetMode="External"/><Relationship Id="rId33" Type="http://schemas.openxmlformats.org/officeDocument/2006/relationships/hyperlink" Target="https://ebird.org/view/checklist/S44705900" TargetMode="External"/><Relationship Id="rId129" Type="http://schemas.openxmlformats.org/officeDocument/2006/relationships/hyperlink" Target="https://macaulaylibrary.org/asset/233326" TargetMode="External"/><Relationship Id="rId280" Type="http://schemas.openxmlformats.org/officeDocument/2006/relationships/hyperlink" Target="https://ebird.org/view/checklist/S29916480" TargetMode="External"/><Relationship Id="rId336" Type="http://schemas.openxmlformats.org/officeDocument/2006/relationships/hyperlink" Target="https://macaulaylibrary.org/asset/77291" TargetMode="External"/><Relationship Id="rId501" Type="http://schemas.openxmlformats.org/officeDocument/2006/relationships/hyperlink" Target="https://ebird.org/view/checklist/S45548387" TargetMode="External"/><Relationship Id="rId543" Type="http://schemas.openxmlformats.org/officeDocument/2006/relationships/hyperlink" Target="https://ebird.org/view/checklist/S36670431" TargetMode="External"/><Relationship Id="rId75" Type="http://schemas.openxmlformats.org/officeDocument/2006/relationships/hyperlink" Target="https://ebird.org/view/checklist/S36390473" TargetMode="External"/><Relationship Id="rId140" Type="http://schemas.openxmlformats.org/officeDocument/2006/relationships/hyperlink" Target="https://ebird.org/view/checklist/S45794747" TargetMode="External"/><Relationship Id="rId182" Type="http://schemas.openxmlformats.org/officeDocument/2006/relationships/hyperlink" Target="https://ebird.org/view/checklist/S45293292" TargetMode="External"/><Relationship Id="rId378" Type="http://schemas.openxmlformats.org/officeDocument/2006/relationships/hyperlink" Target="https://ebird.org/view/checklist/S29150723" TargetMode="External"/><Relationship Id="rId403" Type="http://schemas.openxmlformats.org/officeDocument/2006/relationships/hyperlink" Target="https://ebird.org/view/checklist/S35619263" TargetMode="External"/><Relationship Id="rId6" Type="http://schemas.openxmlformats.org/officeDocument/2006/relationships/hyperlink" Target="https://ebird.org/view/checklist/S44598121" TargetMode="External"/><Relationship Id="rId238" Type="http://schemas.openxmlformats.org/officeDocument/2006/relationships/hyperlink" Target="https://ebird.org/view/checklist/S44419236" TargetMode="External"/><Relationship Id="rId445" Type="http://schemas.openxmlformats.org/officeDocument/2006/relationships/hyperlink" Target="https://ebird.org/view/checklist/S10566593" TargetMode="External"/><Relationship Id="rId487" Type="http://schemas.openxmlformats.org/officeDocument/2006/relationships/hyperlink" Target="https://ebird.org/view/checklist/S18718829" TargetMode="External"/><Relationship Id="rId291" Type="http://schemas.openxmlformats.org/officeDocument/2006/relationships/hyperlink" Target="https://ebird.org/view/checklist/S36177401" TargetMode="External"/><Relationship Id="rId305" Type="http://schemas.openxmlformats.org/officeDocument/2006/relationships/hyperlink" Target="https://ebird.org/view/checklist/S36066852" TargetMode="External"/><Relationship Id="rId347" Type="http://schemas.openxmlformats.org/officeDocument/2006/relationships/hyperlink" Target="https://ebird.org/view/checklist/S39962296" TargetMode="External"/><Relationship Id="rId512" Type="http://schemas.openxmlformats.org/officeDocument/2006/relationships/hyperlink" Target="https://ebird.org/view/checklist/S31248165" TargetMode="External"/><Relationship Id="rId44" Type="http://schemas.openxmlformats.org/officeDocument/2006/relationships/hyperlink" Target="https://ebird.org/view/checklist/S35805962" TargetMode="External"/><Relationship Id="rId86" Type="http://schemas.openxmlformats.org/officeDocument/2006/relationships/hyperlink" Target="https://ebird.org/view/checklist/S44080596" TargetMode="External"/><Relationship Id="rId151" Type="http://schemas.openxmlformats.org/officeDocument/2006/relationships/hyperlink" Target="https://ebird.org/view/checklist/S46205491" TargetMode="External"/><Relationship Id="rId389" Type="http://schemas.openxmlformats.org/officeDocument/2006/relationships/hyperlink" Target="https://ebird.org/view/checklist/S23801628" TargetMode="External"/><Relationship Id="rId193" Type="http://schemas.openxmlformats.org/officeDocument/2006/relationships/hyperlink" Target="https://ebird.org/view/checklist/S45067492" TargetMode="External"/><Relationship Id="rId207" Type="http://schemas.openxmlformats.org/officeDocument/2006/relationships/hyperlink" Target="https://ebird.org/view/checklist/S44541479" TargetMode="External"/><Relationship Id="rId249" Type="http://schemas.openxmlformats.org/officeDocument/2006/relationships/hyperlink" Target="https://ebird.org/view/checklist/S44125782" TargetMode="External"/><Relationship Id="rId414" Type="http://schemas.openxmlformats.org/officeDocument/2006/relationships/hyperlink" Target="https://ebird.org/view/checklist/S45764086" TargetMode="External"/><Relationship Id="rId456" Type="http://schemas.openxmlformats.org/officeDocument/2006/relationships/hyperlink" Target="https://ebird.org/view/checklist/S37376176" TargetMode="External"/><Relationship Id="rId498" Type="http://schemas.openxmlformats.org/officeDocument/2006/relationships/hyperlink" Target="https://ebird.org/view/checklist/S37661990" TargetMode="External"/><Relationship Id="rId13" Type="http://schemas.openxmlformats.org/officeDocument/2006/relationships/hyperlink" Target="https://ebird.org/view/checklist/S35375300" TargetMode="External"/><Relationship Id="rId109" Type="http://schemas.openxmlformats.org/officeDocument/2006/relationships/hyperlink" Target="https://ebird.org/atlasva/view/checklist/S37097317" TargetMode="External"/><Relationship Id="rId260" Type="http://schemas.openxmlformats.org/officeDocument/2006/relationships/hyperlink" Target="https://ebird.org/view/checklist/S36985473" TargetMode="External"/><Relationship Id="rId316" Type="http://schemas.openxmlformats.org/officeDocument/2006/relationships/hyperlink" Target="https://ebird.org/view/checklist/S35888914" TargetMode="External"/><Relationship Id="rId523" Type="http://schemas.openxmlformats.org/officeDocument/2006/relationships/hyperlink" Target="https://ebird.org/view/checklist/S43807048" TargetMode="External"/><Relationship Id="rId55" Type="http://schemas.openxmlformats.org/officeDocument/2006/relationships/hyperlink" Target="https://ebird.org/view/checklist/S30274732" TargetMode="External"/><Relationship Id="rId97" Type="http://schemas.openxmlformats.org/officeDocument/2006/relationships/hyperlink" Target="https://ebird.org/view/checklist/S44228099" TargetMode="External"/><Relationship Id="rId120" Type="http://schemas.openxmlformats.org/officeDocument/2006/relationships/hyperlink" Target="https://ebird.org/view/checklist/S47813531" TargetMode="External"/><Relationship Id="rId358" Type="http://schemas.openxmlformats.org/officeDocument/2006/relationships/hyperlink" Target="https://ebird.org/view/checklist/S29935890" TargetMode="External"/><Relationship Id="rId162" Type="http://schemas.openxmlformats.org/officeDocument/2006/relationships/hyperlink" Target="https://ebird.org/view/checklist/S45487209" TargetMode="External"/><Relationship Id="rId218" Type="http://schemas.openxmlformats.org/officeDocument/2006/relationships/hyperlink" Target="https://ebird.org/view/checklist/S44816283" TargetMode="External"/><Relationship Id="rId425" Type="http://schemas.openxmlformats.org/officeDocument/2006/relationships/hyperlink" Target="https://ebird.org/view/checklist/S22929480" TargetMode="External"/><Relationship Id="rId467" Type="http://schemas.openxmlformats.org/officeDocument/2006/relationships/hyperlink" Target="https://ebird.org/view/checklist/S35943730" TargetMode="External"/><Relationship Id="rId271" Type="http://schemas.openxmlformats.org/officeDocument/2006/relationships/hyperlink" Target="https://ebird.org/view/checklist/S36556654" TargetMode="External"/><Relationship Id="rId24" Type="http://schemas.openxmlformats.org/officeDocument/2006/relationships/hyperlink" Target="https://ebird.org/view/checklist/S46847775" TargetMode="External"/><Relationship Id="rId66" Type="http://schemas.openxmlformats.org/officeDocument/2006/relationships/hyperlink" Target="https://ebird.org/view/checklist/S29662738" TargetMode="External"/><Relationship Id="rId131" Type="http://schemas.openxmlformats.org/officeDocument/2006/relationships/hyperlink" Target="https://macaulaylibrary.org/asset/233322" TargetMode="External"/><Relationship Id="rId327" Type="http://schemas.openxmlformats.org/officeDocument/2006/relationships/hyperlink" Target="https://ebird.org/view/checklist/S35517393" TargetMode="External"/><Relationship Id="rId369" Type="http://schemas.openxmlformats.org/officeDocument/2006/relationships/hyperlink" Target="https://ebird.org/view/checklist/S29327209" TargetMode="External"/><Relationship Id="rId534" Type="http://schemas.openxmlformats.org/officeDocument/2006/relationships/hyperlink" Target="https://ebird.org/atlasva/view/checklist/S44239728" TargetMode="External"/><Relationship Id="rId173" Type="http://schemas.openxmlformats.org/officeDocument/2006/relationships/hyperlink" Target="https://ebird.org/view/checklist/S45463396" TargetMode="External"/><Relationship Id="rId229" Type="http://schemas.openxmlformats.org/officeDocument/2006/relationships/hyperlink" Target="https://ebird.org/view/checklist/S44598488" TargetMode="External"/><Relationship Id="rId380" Type="http://schemas.openxmlformats.org/officeDocument/2006/relationships/hyperlink" Target="https://ebird.org/view/checklist/S29136045" TargetMode="External"/><Relationship Id="rId436" Type="http://schemas.openxmlformats.org/officeDocument/2006/relationships/hyperlink" Target="https://ebird.org/atlasme/view/checklist/S46739573" TargetMode="External"/><Relationship Id="rId240" Type="http://schemas.openxmlformats.org/officeDocument/2006/relationships/hyperlink" Target="https://ebird.org/view/checklist/S44362592" TargetMode="External"/><Relationship Id="rId478" Type="http://schemas.openxmlformats.org/officeDocument/2006/relationships/hyperlink" Target="https://ebird.org/view/checklist/S38489047" TargetMode="External"/><Relationship Id="rId35" Type="http://schemas.openxmlformats.org/officeDocument/2006/relationships/hyperlink" Target="https://ebird.org/view/checklist/S18174708" TargetMode="External"/><Relationship Id="rId77" Type="http://schemas.openxmlformats.org/officeDocument/2006/relationships/hyperlink" Target="https://ebird.org/view/checklist/S36954487" TargetMode="External"/><Relationship Id="rId100" Type="http://schemas.openxmlformats.org/officeDocument/2006/relationships/hyperlink" Target="https://ebird.org/view/checklist/S36053342" TargetMode="External"/><Relationship Id="rId282" Type="http://schemas.openxmlformats.org/officeDocument/2006/relationships/hyperlink" Target="https://ebird.org/view/checklist/S36194251" TargetMode="External"/><Relationship Id="rId338" Type="http://schemas.openxmlformats.org/officeDocument/2006/relationships/hyperlink" Target="https://ebird.org/view/checklist/S44058635" TargetMode="External"/><Relationship Id="rId503" Type="http://schemas.openxmlformats.org/officeDocument/2006/relationships/hyperlink" Target="https://ebird.org/view/checklist/S44786774" TargetMode="External"/><Relationship Id="rId545" Type="http://schemas.openxmlformats.org/officeDocument/2006/relationships/hyperlink" Target="https://ebird.org/view/checklist/S36274329" TargetMode="External"/><Relationship Id="rId8" Type="http://schemas.openxmlformats.org/officeDocument/2006/relationships/hyperlink" Target="https://ebird.org/view/checklist/S44405725" TargetMode="External"/><Relationship Id="rId142" Type="http://schemas.openxmlformats.org/officeDocument/2006/relationships/hyperlink" Target="https://ebird.org/view/checklist/S46498433" TargetMode="External"/><Relationship Id="rId184" Type="http://schemas.openxmlformats.org/officeDocument/2006/relationships/hyperlink" Target="https://ebird.org/view/checklist/S45297582" TargetMode="External"/><Relationship Id="rId391" Type="http://schemas.openxmlformats.org/officeDocument/2006/relationships/hyperlink" Target="https://ebird.org/view/checklist/S17928027" TargetMode="External"/><Relationship Id="rId405" Type="http://schemas.openxmlformats.org/officeDocument/2006/relationships/hyperlink" Target="https://ebird.org/view/checklist/S45364064" TargetMode="External"/><Relationship Id="rId447" Type="http://schemas.openxmlformats.org/officeDocument/2006/relationships/hyperlink" Target="https://ebird.org/view/checklist/S44598121" TargetMode="External"/><Relationship Id="rId251" Type="http://schemas.openxmlformats.org/officeDocument/2006/relationships/hyperlink" Target="https://ebird.org/view/checklist/S44157947" TargetMode="External"/><Relationship Id="rId489" Type="http://schemas.openxmlformats.org/officeDocument/2006/relationships/hyperlink" Target="https://ebird.org/view/checklist/S35417862" TargetMode="External"/><Relationship Id="rId46" Type="http://schemas.openxmlformats.org/officeDocument/2006/relationships/hyperlink" Target="https://ebird.org/view/checklist/S35595459" TargetMode="External"/><Relationship Id="rId293" Type="http://schemas.openxmlformats.org/officeDocument/2006/relationships/hyperlink" Target="https://ebird.org/view/checklist/S36007101" TargetMode="External"/><Relationship Id="rId307" Type="http://schemas.openxmlformats.org/officeDocument/2006/relationships/hyperlink" Target="https://ebird.org/view/checklist/S35985100" TargetMode="External"/><Relationship Id="rId349" Type="http://schemas.openxmlformats.org/officeDocument/2006/relationships/hyperlink" Target="https://ebird.org/view/checklist/S38490512" TargetMode="External"/><Relationship Id="rId514" Type="http://schemas.openxmlformats.org/officeDocument/2006/relationships/hyperlink" Target="https://ebird.org/view/checklist/S43938927" TargetMode="External"/><Relationship Id="rId88" Type="http://schemas.openxmlformats.org/officeDocument/2006/relationships/hyperlink" Target="https://ebird.org/view/checklist/S43235225" TargetMode="External"/><Relationship Id="rId111" Type="http://schemas.openxmlformats.org/officeDocument/2006/relationships/hyperlink" Target="https://ebird.org/atlasva/view/checklist/S36307145" TargetMode="External"/><Relationship Id="rId153" Type="http://schemas.openxmlformats.org/officeDocument/2006/relationships/hyperlink" Target="https://ebird.org/view/checklist/S46135455" TargetMode="External"/><Relationship Id="rId195" Type="http://schemas.openxmlformats.org/officeDocument/2006/relationships/hyperlink" Target="https://ebird.org/view/checklist/S45117922" TargetMode="External"/><Relationship Id="rId209" Type="http://schemas.openxmlformats.org/officeDocument/2006/relationships/hyperlink" Target="https://ebird.org/view/checklist/S44934045" TargetMode="External"/><Relationship Id="rId360" Type="http://schemas.openxmlformats.org/officeDocument/2006/relationships/hyperlink" Target="https://ebird.org/view/checklist/S29754578" TargetMode="External"/><Relationship Id="rId416" Type="http://schemas.openxmlformats.org/officeDocument/2006/relationships/hyperlink" Target="https://ebird.org/view/checklist/S43974541" TargetMode="External"/><Relationship Id="rId220" Type="http://schemas.openxmlformats.org/officeDocument/2006/relationships/hyperlink" Target="https://ebird.org/view/checklist/S44747912" TargetMode="External"/><Relationship Id="rId458" Type="http://schemas.openxmlformats.org/officeDocument/2006/relationships/hyperlink" Target="https://ebird.org/view/checklist/S37380449" TargetMode="External"/><Relationship Id="rId15" Type="http://schemas.openxmlformats.org/officeDocument/2006/relationships/hyperlink" Target="https://ebird.org/view/checklist/S39130994" TargetMode="External"/><Relationship Id="rId57" Type="http://schemas.openxmlformats.org/officeDocument/2006/relationships/hyperlink" Target="https://ebird.org/view/checklist/S30204504" TargetMode="External"/><Relationship Id="rId262" Type="http://schemas.openxmlformats.org/officeDocument/2006/relationships/hyperlink" Target="https://ebird.org/view/checklist/S36200750" TargetMode="External"/><Relationship Id="rId318" Type="http://schemas.openxmlformats.org/officeDocument/2006/relationships/hyperlink" Target="https://ebird.org/view/checklist/S35819991" TargetMode="External"/><Relationship Id="rId525" Type="http://schemas.openxmlformats.org/officeDocument/2006/relationships/hyperlink" Target="https://ebird.org/view/checklist/S29137999" TargetMode="External"/><Relationship Id="rId99" Type="http://schemas.openxmlformats.org/officeDocument/2006/relationships/hyperlink" Target="https://ebird.org/view/checklist/S46786356" TargetMode="External"/><Relationship Id="rId122" Type="http://schemas.openxmlformats.org/officeDocument/2006/relationships/hyperlink" Target="https://ebird.org/view/checklist/S47665645" TargetMode="External"/><Relationship Id="rId164" Type="http://schemas.openxmlformats.org/officeDocument/2006/relationships/hyperlink" Target="https://ebird.org/qc/view/checklist/S45469898" TargetMode="External"/><Relationship Id="rId371" Type="http://schemas.openxmlformats.org/officeDocument/2006/relationships/hyperlink" Target="https://ebird.org/view/checklist/S29257860" TargetMode="External"/><Relationship Id="rId427" Type="http://schemas.openxmlformats.org/officeDocument/2006/relationships/hyperlink" Target="https://ebird.org/view/checklist/S44033232" TargetMode="External"/><Relationship Id="rId469" Type="http://schemas.openxmlformats.org/officeDocument/2006/relationships/hyperlink" Target="https://ebird.org/view/checklist/S35788872" TargetMode="External"/><Relationship Id="rId26" Type="http://schemas.openxmlformats.org/officeDocument/2006/relationships/hyperlink" Target="https://ebird.org/view/checklist/S46603053" TargetMode="External"/><Relationship Id="rId231" Type="http://schemas.openxmlformats.org/officeDocument/2006/relationships/hyperlink" Target="https://ebird.org/view/checklist/S44525139" TargetMode="External"/><Relationship Id="rId273" Type="http://schemas.openxmlformats.org/officeDocument/2006/relationships/hyperlink" Target="https://ebird.org/view/checklist/S36547315" TargetMode="External"/><Relationship Id="rId329" Type="http://schemas.openxmlformats.org/officeDocument/2006/relationships/hyperlink" Target="https://ebird.org/view/checklist/S30085318" TargetMode="External"/><Relationship Id="rId480" Type="http://schemas.openxmlformats.org/officeDocument/2006/relationships/hyperlink" Target="https://ebird.org/view/checklist/S38051586" TargetMode="External"/><Relationship Id="rId536" Type="http://schemas.openxmlformats.org/officeDocument/2006/relationships/hyperlink" Target="https://ebird.org/view/checklist/S45584364" TargetMode="External"/><Relationship Id="rId68" Type="http://schemas.openxmlformats.org/officeDocument/2006/relationships/hyperlink" Target="https://ebird.org/view/checklist/S36143068" TargetMode="External"/><Relationship Id="rId133" Type="http://schemas.openxmlformats.org/officeDocument/2006/relationships/hyperlink" Target="https://ebird.org/view/checklist/S47250351" TargetMode="External"/><Relationship Id="rId175" Type="http://schemas.openxmlformats.org/officeDocument/2006/relationships/hyperlink" Target="https://ebird.org/view/checklist/S45670240" TargetMode="External"/><Relationship Id="rId340" Type="http://schemas.openxmlformats.org/officeDocument/2006/relationships/hyperlink" Target="https://ebird.org/view/checklist/S44082104" TargetMode="External"/><Relationship Id="rId200" Type="http://schemas.openxmlformats.org/officeDocument/2006/relationships/hyperlink" Target="https://ebird.org/atlasme/view/checklist/S45055421" TargetMode="External"/><Relationship Id="rId382" Type="http://schemas.openxmlformats.org/officeDocument/2006/relationships/hyperlink" Target="https://ebird.org/view/checklist/S29027284" TargetMode="External"/><Relationship Id="rId438" Type="http://schemas.openxmlformats.org/officeDocument/2006/relationships/hyperlink" Target="https://ebird.org/view/checklist/S45922864" TargetMode="External"/><Relationship Id="rId242" Type="http://schemas.openxmlformats.org/officeDocument/2006/relationships/hyperlink" Target="https://ebird.org/view/checklist/S30299545" TargetMode="External"/><Relationship Id="rId284" Type="http://schemas.openxmlformats.org/officeDocument/2006/relationships/hyperlink" Target="https://ebird.org/view/checklist/S36399642" TargetMode="External"/><Relationship Id="rId491" Type="http://schemas.openxmlformats.org/officeDocument/2006/relationships/hyperlink" Target="https://ebird.org/view/checklist/S36783858" TargetMode="External"/><Relationship Id="rId505" Type="http://schemas.openxmlformats.org/officeDocument/2006/relationships/hyperlink" Target="https://ebird.org/view/checklist/S36275399" TargetMode="External"/><Relationship Id="rId37" Type="http://schemas.openxmlformats.org/officeDocument/2006/relationships/hyperlink" Target="https://ebird.org/view/checklist/S37257007" TargetMode="External"/><Relationship Id="rId79" Type="http://schemas.openxmlformats.org/officeDocument/2006/relationships/hyperlink" Target="https://ebird.org/view/checklist/S45816550" TargetMode="External"/><Relationship Id="rId102" Type="http://schemas.openxmlformats.org/officeDocument/2006/relationships/hyperlink" Target="https://ebird.org/view/checklist/S45189712" TargetMode="External"/><Relationship Id="rId144" Type="http://schemas.openxmlformats.org/officeDocument/2006/relationships/hyperlink" Target="https://ebird.org/view/checklist/S46346395" TargetMode="External"/><Relationship Id="rId547" Type="http://schemas.openxmlformats.org/officeDocument/2006/relationships/hyperlink" Target="https://ebird.org/view/checklist/S29740361" TargetMode="External"/><Relationship Id="rId90" Type="http://schemas.openxmlformats.org/officeDocument/2006/relationships/hyperlink" Target="https://ebird.org/view/checklist/S47142014" TargetMode="External"/><Relationship Id="rId186" Type="http://schemas.openxmlformats.org/officeDocument/2006/relationships/hyperlink" Target="https://ebird.org/view/checklist/S45145282" TargetMode="External"/><Relationship Id="rId351" Type="http://schemas.openxmlformats.org/officeDocument/2006/relationships/hyperlink" Target="https://ebird.org/view/checklist/S38161010" TargetMode="External"/><Relationship Id="rId393" Type="http://schemas.openxmlformats.org/officeDocument/2006/relationships/hyperlink" Target="https://ebird.org/view/checklist/S23200663" TargetMode="External"/><Relationship Id="rId407" Type="http://schemas.openxmlformats.org/officeDocument/2006/relationships/hyperlink" Target="https://ebird.org/view/checklist/S44750782" TargetMode="External"/><Relationship Id="rId449" Type="http://schemas.openxmlformats.org/officeDocument/2006/relationships/hyperlink" Target="https://ebird.org/view/checklist/S44469540" TargetMode="External"/><Relationship Id="rId211" Type="http://schemas.openxmlformats.org/officeDocument/2006/relationships/hyperlink" Target="https://ebird.org/view/checklist/S44897910" TargetMode="External"/><Relationship Id="rId253" Type="http://schemas.openxmlformats.org/officeDocument/2006/relationships/hyperlink" Target="https://ebird.org/view/checklist/S37309169" TargetMode="External"/><Relationship Id="rId295" Type="http://schemas.openxmlformats.org/officeDocument/2006/relationships/hyperlink" Target="https://ebird.org/view/checklist/S36194068" TargetMode="External"/><Relationship Id="rId309" Type="http://schemas.openxmlformats.org/officeDocument/2006/relationships/hyperlink" Target="https://ebird.org/view/checklist/S36008453" TargetMode="External"/><Relationship Id="rId460" Type="http://schemas.openxmlformats.org/officeDocument/2006/relationships/hyperlink" Target="https://ebird.org/view/checklist/S36640595" TargetMode="External"/><Relationship Id="rId516" Type="http://schemas.openxmlformats.org/officeDocument/2006/relationships/hyperlink" Target="https://ebird.org/view/checklist/S45019384" TargetMode="External"/><Relationship Id="rId48" Type="http://schemas.openxmlformats.org/officeDocument/2006/relationships/hyperlink" Target="https://ebird.org/view/checklist/S30514957" TargetMode="External"/><Relationship Id="rId113" Type="http://schemas.openxmlformats.org/officeDocument/2006/relationships/hyperlink" Target="https://ebird.org/view/checklist/S44717911" TargetMode="External"/><Relationship Id="rId320" Type="http://schemas.openxmlformats.org/officeDocument/2006/relationships/hyperlink" Target="https://ebird.org/view/checklist/S35691403" TargetMode="External"/><Relationship Id="rId155" Type="http://schemas.openxmlformats.org/officeDocument/2006/relationships/hyperlink" Target="https://ebird.org/view/checklist/S46144770" TargetMode="External"/><Relationship Id="rId197" Type="http://schemas.openxmlformats.org/officeDocument/2006/relationships/hyperlink" Target="https://ebird.org/view/checklist/S44923141" TargetMode="External"/><Relationship Id="rId362" Type="http://schemas.openxmlformats.org/officeDocument/2006/relationships/hyperlink" Target="https://ebird.org/view/checklist/S29663039" TargetMode="External"/><Relationship Id="rId418" Type="http://schemas.openxmlformats.org/officeDocument/2006/relationships/hyperlink" Target="https://ebird.org/view/checklist/S29957846" TargetMode="External"/><Relationship Id="rId222" Type="http://schemas.openxmlformats.org/officeDocument/2006/relationships/hyperlink" Target="https://ebird.org/view/checklist/S44745258" TargetMode="External"/><Relationship Id="rId264" Type="http://schemas.openxmlformats.org/officeDocument/2006/relationships/hyperlink" Target="https://ebird.org/view/checklist/S36214791" TargetMode="External"/><Relationship Id="rId471" Type="http://schemas.openxmlformats.org/officeDocument/2006/relationships/hyperlink" Target="https://ebird.org/view/checklist/S18486856" TargetMode="External"/><Relationship Id="rId17" Type="http://schemas.openxmlformats.org/officeDocument/2006/relationships/hyperlink" Target="https://ebird.org/view/checklist/S44059372" TargetMode="External"/><Relationship Id="rId59" Type="http://schemas.openxmlformats.org/officeDocument/2006/relationships/hyperlink" Target="https://ebird.org/view/checklist/S28658522" TargetMode="External"/><Relationship Id="rId124" Type="http://schemas.openxmlformats.org/officeDocument/2006/relationships/hyperlink" Target="https://ebird.org/view/checklist/S10491385" TargetMode="External"/><Relationship Id="rId527" Type="http://schemas.openxmlformats.org/officeDocument/2006/relationships/hyperlink" Target="https://ebird.org/view/checklist/S46101326" TargetMode="External"/><Relationship Id="rId70" Type="http://schemas.openxmlformats.org/officeDocument/2006/relationships/hyperlink" Target="https://ebird.org/view/checklist/S46677226" TargetMode="External"/><Relationship Id="rId166" Type="http://schemas.openxmlformats.org/officeDocument/2006/relationships/hyperlink" Target="https://ebird.org/view/checklist/S45314850" TargetMode="External"/><Relationship Id="rId331" Type="http://schemas.openxmlformats.org/officeDocument/2006/relationships/hyperlink" Target="https://macaulaylibrary.org/asset/219571" TargetMode="External"/><Relationship Id="rId373" Type="http://schemas.openxmlformats.org/officeDocument/2006/relationships/hyperlink" Target="https://ebird.org/view/checklist/S29163789" TargetMode="External"/><Relationship Id="rId429" Type="http://schemas.openxmlformats.org/officeDocument/2006/relationships/hyperlink" Target="https://ebird.org/view/checklist/S44526297" TargetMode="External"/><Relationship Id="rId1" Type="http://schemas.openxmlformats.org/officeDocument/2006/relationships/hyperlink" Target="https://ebird.org/view/checklist/S46054037" TargetMode="External"/><Relationship Id="rId233" Type="http://schemas.openxmlformats.org/officeDocument/2006/relationships/hyperlink" Target="https://ebird.org/view/checklist/S44533455" TargetMode="External"/><Relationship Id="rId440" Type="http://schemas.openxmlformats.org/officeDocument/2006/relationships/hyperlink" Target="https://ebird.org/view/checklist/S45703270" TargetMode="External"/><Relationship Id="rId28" Type="http://schemas.openxmlformats.org/officeDocument/2006/relationships/hyperlink" Target="https://ebird.org/view/checklist/S46085959" TargetMode="External"/><Relationship Id="rId275" Type="http://schemas.openxmlformats.org/officeDocument/2006/relationships/hyperlink" Target="https://ebird.org/view/checklist/S36448896" TargetMode="External"/><Relationship Id="rId300" Type="http://schemas.openxmlformats.org/officeDocument/2006/relationships/hyperlink" Target="https://ebird.org/view/checklist/S36116895" TargetMode="External"/><Relationship Id="rId482" Type="http://schemas.openxmlformats.org/officeDocument/2006/relationships/hyperlink" Target="https://ebird.org/view/checklist/S36516949" TargetMode="External"/><Relationship Id="rId538" Type="http://schemas.openxmlformats.org/officeDocument/2006/relationships/hyperlink" Target="https://ebird.org/view/checklist/S35605070" TargetMode="External"/><Relationship Id="rId81" Type="http://schemas.openxmlformats.org/officeDocument/2006/relationships/hyperlink" Target="https://ebird.org/view/checklist/S36821496" TargetMode="External"/><Relationship Id="rId135" Type="http://schemas.openxmlformats.org/officeDocument/2006/relationships/hyperlink" Target="https://ebird.org/view/checklist/S30364393" TargetMode="External"/><Relationship Id="rId177" Type="http://schemas.openxmlformats.org/officeDocument/2006/relationships/hyperlink" Target="https://ebird.org/view/checklist/S45512774" TargetMode="External"/><Relationship Id="rId342" Type="http://schemas.openxmlformats.org/officeDocument/2006/relationships/hyperlink" Target="https://ebird.org/view/checklist/S44003730" TargetMode="External"/><Relationship Id="rId384" Type="http://schemas.openxmlformats.org/officeDocument/2006/relationships/hyperlink" Target="https://ebird.org/view/checklist/S28916134" TargetMode="External"/><Relationship Id="rId202" Type="http://schemas.openxmlformats.org/officeDocument/2006/relationships/hyperlink" Target="https://ebird.org/view/checklist/S45022967" TargetMode="External"/><Relationship Id="rId244" Type="http://schemas.openxmlformats.org/officeDocument/2006/relationships/hyperlink" Target="https://ebird.org/view/checklist/S44327213" TargetMode="External"/><Relationship Id="rId39" Type="http://schemas.openxmlformats.org/officeDocument/2006/relationships/hyperlink" Target="https://ebird.org/view/checklist/S36751781" TargetMode="External"/><Relationship Id="rId286" Type="http://schemas.openxmlformats.org/officeDocument/2006/relationships/hyperlink" Target="https://ebird.org/view/checklist/S36410098" TargetMode="External"/><Relationship Id="rId451" Type="http://schemas.openxmlformats.org/officeDocument/2006/relationships/hyperlink" Target="https://ebird.org/view/checklist/S44264127" TargetMode="External"/><Relationship Id="rId493" Type="http://schemas.openxmlformats.org/officeDocument/2006/relationships/hyperlink" Target="https://ebird.org/view/checklist/S23286073" TargetMode="External"/><Relationship Id="rId507" Type="http://schemas.openxmlformats.org/officeDocument/2006/relationships/hyperlink" Target="https://ebird.org/view/checklist/S37209624" TargetMode="External"/><Relationship Id="rId549" Type="http://schemas.openxmlformats.org/officeDocument/2006/relationships/hyperlink" Target="https://ebird.org/view/checklist/S47142014" TargetMode="External"/><Relationship Id="rId50" Type="http://schemas.openxmlformats.org/officeDocument/2006/relationships/hyperlink" Target="https://macaulaylibrary.org/asset/94277" TargetMode="External"/><Relationship Id="rId104" Type="http://schemas.openxmlformats.org/officeDocument/2006/relationships/hyperlink" Target="https://ebird.org/view/checklist/S28076685" TargetMode="External"/><Relationship Id="rId146" Type="http://schemas.openxmlformats.org/officeDocument/2006/relationships/hyperlink" Target="https://ebird.org/atlasme/view/checklist/S46324976" TargetMode="External"/><Relationship Id="rId188" Type="http://schemas.openxmlformats.org/officeDocument/2006/relationships/hyperlink" Target="https://ebird.org/view/checklist/S45168017" TargetMode="External"/><Relationship Id="rId311" Type="http://schemas.openxmlformats.org/officeDocument/2006/relationships/hyperlink" Target="https://ebird.org/view/checklist/S35942953" TargetMode="External"/><Relationship Id="rId353" Type="http://schemas.openxmlformats.org/officeDocument/2006/relationships/hyperlink" Target="https://ebird.org/view/checklist/S37569884" TargetMode="External"/><Relationship Id="rId395" Type="http://schemas.openxmlformats.org/officeDocument/2006/relationships/hyperlink" Target="https://ebird.org/view/checklist/S18026763" TargetMode="External"/><Relationship Id="rId409" Type="http://schemas.openxmlformats.org/officeDocument/2006/relationships/hyperlink" Target="https://ebird.org/view/checklist/S37492132" TargetMode="External"/><Relationship Id="rId92" Type="http://schemas.openxmlformats.org/officeDocument/2006/relationships/hyperlink" Target="https://ebird.org/view/checklist/S17503417" TargetMode="External"/><Relationship Id="rId213" Type="http://schemas.openxmlformats.org/officeDocument/2006/relationships/hyperlink" Target="https://ebird.org/view/checklist/S44860487" TargetMode="External"/><Relationship Id="rId420" Type="http://schemas.openxmlformats.org/officeDocument/2006/relationships/hyperlink" Target="https://ebird.org/view/checklist/S35667747" TargetMode="External"/><Relationship Id="rId255" Type="http://schemas.openxmlformats.org/officeDocument/2006/relationships/hyperlink" Target="https://ebird.org/view/checklist/S37097494" TargetMode="External"/><Relationship Id="rId297" Type="http://schemas.openxmlformats.org/officeDocument/2006/relationships/hyperlink" Target="https://ebird.org/view/checklist/S36185112" TargetMode="External"/><Relationship Id="rId462" Type="http://schemas.openxmlformats.org/officeDocument/2006/relationships/hyperlink" Target="https://ebird.org/view/checklist/S36287676" TargetMode="External"/><Relationship Id="rId518" Type="http://schemas.openxmlformats.org/officeDocument/2006/relationships/hyperlink" Target="https://ebird.org/view/checklist/S44555477" TargetMode="External"/><Relationship Id="rId115" Type="http://schemas.openxmlformats.org/officeDocument/2006/relationships/hyperlink" Target="https://ebird.org/view/checklist/S46414204" TargetMode="External"/><Relationship Id="rId157" Type="http://schemas.openxmlformats.org/officeDocument/2006/relationships/hyperlink" Target="https://ebird.org/view/checklist/S46028514" TargetMode="External"/><Relationship Id="rId322" Type="http://schemas.openxmlformats.org/officeDocument/2006/relationships/hyperlink" Target="https://ebird.org/view/checklist/S35642473" TargetMode="External"/><Relationship Id="rId364" Type="http://schemas.openxmlformats.org/officeDocument/2006/relationships/hyperlink" Target="https://ebird.org/view/checklist/S29437313" TargetMode="External"/><Relationship Id="rId61" Type="http://schemas.openxmlformats.org/officeDocument/2006/relationships/hyperlink" Target="https://ebird.org/view/checklist/S31410790" TargetMode="External"/><Relationship Id="rId199" Type="http://schemas.openxmlformats.org/officeDocument/2006/relationships/hyperlink" Target="https://ebird.org/view/checklist/S45060629" TargetMode="External"/><Relationship Id="rId19" Type="http://schemas.openxmlformats.org/officeDocument/2006/relationships/hyperlink" Target="https://ebird.org/view/checklist/S49255653" TargetMode="External"/><Relationship Id="rId224" Type="http://schemas.openxmlformats.org/officeDocument/2006/relationships/hyperlink" Target="https://ebird.org/view/checklist/S44715451" TargetMode="External"/><Relationship Id="rId266" Type="http://schemas.openxmlformats.org/officeDocument/2006/relationships/hyperlink" Target="https://ebird.org/view/checklist/S36672322" TargetMode="External"/><Relationship Id="rId431" Type="http://schemas.openxmlformats.org/officeDocument/2006/relationships/hyperlink" Target="https://ebird.org/view/checklist/S46228884" TargetMode="External"/><Relationship Id="rId473" Type="http://schemas.openxmlformats.org/officeDocument/2006/relationships/hyperlink" Target="https://ebird.org/view/checklist/S44093488" TargetMode="External"/><Relationship Id="rId529" Type="http://schemas.openxmlformats.org/officeDocument/2006/relationships/hyperlink" Target="https://ebird.org/view/checklist/S44860545" TargetMode="External"/><Relationship Id="rId30" Type="http://schemas.openxmlformats.org/officeDocument/2006/relationships/hyperlink" Target="https://ebird.org/view/checklist/S45703270" TargetMode="External"/><Relationship Id="rId126" Type="http://schemas.openxmlformats.org/officeDocument/2006/relationships/hyperlink" Target="https://ebird.org/view/checklist/S44430309" TargetMode="External"/><Relationship Id="rId168" Type="http://schemas.openxmlformats.org/officeDocument/2006/relationships/hyperlink" Target="https://ebird.org/view/checklist/S45878678" TargetMode="External"/><Relationship Id="rId333" Type="http://schemas.openxmlformats.org/officeDocument/2006/relationships/hyperlink" Target="https://ebird.org/view/checklist/S29008873" TargetMode="External"/><Relationship Id="rId540" Type="http://schemas.openxmlformats.org/officeDocument/2006/relationships/hyperlink" Target="https://ebird.org/view/checklist/S44989423" TargetMode="External"/><Relationship Id="rId72" Type="http://schemas.openxmlformats.org/officeDocument/2006/relationships/hyperlink" Target="https://ebird.org/atlaswi/view/checklist/S38661902" TargetMode="External"/><Relationship Id="rId375" Type="http://schemas.openxmlformats.org/officeDocument/2006/relationships/hyperlink" Target="https://ebird.org/view/checklist/S29167849" TargetMode="External"/><Relationship Id="rId3" Type="http://schemas.openxmlformats.org/officeDocument/2006/relationships/hyperlink" Target="https://ebird.org/view/checklist/S47685459" TargetMode="External"/><Relationship Id="rId235" Type="http://schemas.openxmlformats.org/officeDocument/2006/relationships/hyperlink" Target="https://ebird.org/view/checklist/S44524369" TargetMode="External"/><Relationship Id="rId277" Type="http://schemas.openxmlformats.org/officeDocument/2006/relationships/hyperlink" Target="https://ebird.org/view/checklist/S36456854" TargetMode="External"/><Relationship Id="rId400" Type="http://schemas.openxmlformats.org/officeDocument/2006/relationships/hyperlink" Target="https://ebird.org/view/checklist/S35332120" TargetMode="External"/><Relationship Id="rId442" Type="http://schemas.openxmlformats.org/officeDocument/2006/relationships/hyperlink" Target="https://ebird.org/view/checklist/S45016453" TargetMode="External"/><Relationship Id="rId484" Type="http://schemas.openxmlformats.org/officeDocument/2006/relationships/hyperlink" Target="https://ebird.org/view/checklist/S29000889" TargetMode="External"/><Relationship Id="rId137" Type="http://schemas.openxmlformats.org/officeDocument/2006/relationships/hyperlink" Target="https://ebird.org/view/checklist/S46297689" TargetMode="External"/><Relationship Id="rId302" Type="http://schemas.openxmlformats.org/officeDocument/2006/relationships/hyperlink" Target="https://ebird.org/view/checklist/S36117380" TargetMode="External"/><Relationship Id="rId344" Type="http://schemas.openxmlformats.org/officeDocument/2006/relationships/hyperlink" Target="https://ebird.org/view/checklist/S22817821" TargetMode="External"/><Relationship Id="rId41" Type="http://schemas.openxmlformats.org/officeDocument/2006/relationships/hyperlink" Target="https://ebird.org/view/checklist/S36295102" TargetMode="External"/><Relationship Id="rId83" Type="http://schemas.openxmlformats.org/officeDocument/2006/relationships/hyperlink" Target="https://ebird.org/view/checklist/S44448512" TargetMode="External"/><Relationship Id="rId179" Type="http://schemas.openxmlformats.org/officeDocument/2006/relationships/hyperlink" Target="https://ebird.org/view/checklist/S45375863" TargetMode="External"/><Relationship Id="rId386" Type="http://schemas.openxmlformats.org/officeDocument/2006/relationships/hyperlink" Target="https://ebird.org/view/checklist/S28820753" TargetMode="External"/><Relationship Id="rId551" Type="http://schemas.openxmlformats.org/officeDocument/2006/relationships/printerSettings" Target="../printerSettings/printerSettings1.bin"/><Relationship Id="rId190" Type="http://schemas.openxmlformats.org/officeDocument/2006/relationships/hyperlink" Target="https://ebird.org/view/checklist/S45169948" TargetMode="External"/><Relationship Id="rId204" Type="http://schemas.openxmlformats.org/officeDocument/2006/relationships/hyperlink" Target="https://ebird.org/view/checklist/S44985614" TargetMode="External"/><Relationship Id="rId246" Type="http://schemas.openxmlformats.org/officeDocument/2006/relationships/hyperlink" Target="https://ebird.org/view/checklist/S44216477" TargetMode="External"/><Relationship Id="rId288" Type="http://schemas.openxmlformats.org/officeDocument/2006/relationships/hyperlink" Target="https://ebird.org/view/checklist/S36338599" TargetMode="External"/><Relationship Id="rId411" Type="http://schemas.openxmlformats.org/officeDocument/2006/relationships/hyperlink" Target="https://ebird.org/view/checklist/S44323882" TargetMode="External"/><Relationship Id="rId453" Type="http://schemas.openxmlformats.org/officeDocument/2006/relationships/hyperlink" Target="https://ebird.org/view/checklist/S44161777" TargetMode="External"/><Relationship Id="rId509" Type="http://schemas.openxmlformats.org/officeDocument/2006/relationships/hyperlink" Target="https://ebird.org/view/checklist/S2312307" TargetMode="External"/><Relationship Id="rId106" Type="http://schemas.openxmlformats.org/officeDocument/2006/relationships/hyperlink" Target="https://ebird.org/view/checklist/S35758277" TargetMode="External"/><Relationship Id="rId313" Type="http://schemas.openxmlformats.org/officeDocument/2006/relationships/hyperlink" Target="https://ebird.org/view/checklist/S35923973" TargetMode="External"/><Relationship Id="rId495" Type="http://schemas.openxmlformats.org/officeDocument/2006/relationships/hyperlink" Target="https://ebird.org/view/checklist/S41375589" TargetMode="External"/><Relationship Id="rId10" Type="http://schemas.openxmlformats.org/officeDocument/2006/relationships/hyperlink" Target="https://ebird.org/view/checklist/S43727630" TargetMode="External"/><Relationship Id="rId52" Type="http://schemas.openxmlformats.org/officeDocument/2006/relationships/hyperlink" Target="https://ebird.org/view/checklist/S37334357" TargetMode="External"/><Relationship Id="rId94" Type="http://schemas.openxmlformats.org/officeDocument/2006/relationships/hyperlink" Target="https://ebird.org/view/checklist/S46942200" TargetMode="External"/><Relationship Id="rId148" Type="http://schemas.openxmlformats.org/officeDocument/2006/relationships/hyperlink" Target="https://ebird.org/view/checklist/S46302441" TargetMode="External"/><Relationship Id="rId355" Type="http://schemas.openxmlformats.org/officeDocument/2006/relationships/hyperlink" Target="https://ebird.org/view/checklist/S30478801" TargetMode="External"/><Relationship Id="rId397" Type="http://schemas.openxmlformats.org/officeDocument/2006/relationships/hyperlink" Target="https://ebird.org/view/checklist/S28808073" TargetMode="External"/><Relationship Id="rId520" Type="http://schemas.openxmlformats.org/officeDocument/2006/relationships/hyperlink" Target="https://ebird.org/view/checklist/S45451694" TargetMode="External"/><Relationship Id="rId215" Type="http://schemas.openxmlformats.org/officeDocument/2006/relationships/hyperlink" Target="https://ebird.org/view/checklist/S44842026" TargetMode="External"/><Relationship Id="rId257" Type="http://schemas.openxmlformats.org/officeDocument/2006/relationships/hyperlink" Target="https://ebird.org/view/checklist/S37036421" TargetMode="External"/><Relationship Id="rId422" Type="http://schemas.openxmlformats.org/officeDocument/2006/relationships/hyperlink" Target="https://ebird.org/view/checklist/S47478475" TargetMode="External"/><Relationship Id="rId464" Type="http://schemas.openxmlformats.org/officeDocument/2006/relationships/hyperlink" Target="https://ebird.org/view/checklist/S36122854" TargetMode="External"/><Relationship Id="rId299" Type="http://schemas.openxmlformats.org/officeDocument/2006/relationships/hyperlink" Target="https://ebird.org/view/checklist/S36155411" TargetMode="External"/><Relationship Id="rId63" Type="http://schemas.openxmlformats.org/officeDocument/2006/relationships/hyperlink" Target="https://ebird.org/view/checklist/S35613213" TargetMode="External"/><Relationship Id="rId159" Type="http://schemas.openxmlformats.org/officeDocument/2006/relationships/hyperlink" Target="https://ebird.org/view/checklist/S45924873" TargetMode="External"/><Relationship Id="rId366" Type="http://schemas.openxmlformats.org/officeDocument/2006/relationships/hyperlink" Target="https://ebird.org/view/checklist/S29375372" TargetMode="External"/><Relationship Id="rId226" Type="http://schemas.openxmlformats.org/officeDocument/2006/relationships/hyperlink" Target="https://ebird.org/view/checklist/S44655682" TargetMode="External"/><Relationship Id="rId433" Type="http://schemas.openxmlformats.org/officeDocument/2006/relationships/hyperlink" Target="https://ebird.org/view/checklist/S45380029" TargetMode="External"/><Relationship Id="rId74" Type="http://schemas.openxmlformats.org/officeDocument/2006/relationships/hyperlink" Target="https://ebird.org/view/checklist/S45143566" TargetMode="External"/><Relationship Id="rId377" Type="http://schemas.openxmlformats.org/officeDocument/2006/relationships/hyperlink" Target="https://ebird.org/view/checklist/S29163735" TargetMode="External"/><Relationship Id="rId500" Type="http://schemas.openxmlformats.org/officeDocument/2006/relationships/hyperlink" Target="https://ebird.org/vt/view/checklist/S45967204" TargetMode="External"/><Relationship Id="rId5" Type="http://schemas.openxmlformats.org/officeDocument/2006/relationships/hyperlink" Target="https://ebird.org/view/checklist/S2848929" TargetMode="External"/><Relationship Id="rId237" Type="http://schemas.openxmlformats.org/officeDocument/2006/relationships/hyperlink" Target="https://ebird.org/view/checklist/S44495843" TargetMode="External"/><Relationship Id="rId444" Type="http://schemas.openxmlformats.org/officeDocument/2006/relationships/hyperlink" Target="https://ebird.org/view/checklist/S44850596" TargetMode="External"/><Relationship Id="rId290" Type="http://schemas.openxmlformats.org/officeDocument/2006/relationships/hyperlink" Target="https://ebird.org/view/checklist/S36320606" TargetMode="External"/><Relationship Id="rId304" Type="http://schemas.openxmlformats.org/officeDocument/2006/relationships/hyperlink" Target="https://ebird.org/view/checklist/S36072232" TargetMode="External"/><Relationship Id="rId388" Type="http://schemas.openxmlformats.org/officeDocument/2006/relationships/hyperlink" Target="https://ebird.org/view/checklist/S28516963" TargetMode="External"/><Relationship Id="rId511" Type="http://schemas.openxmlformats.org/officeDocument/2006/relationships/hyperlink" Target="https://ebird.org/view/checklist/S28579660" TargetMode="External"/><Relationship Id="rId85" Type="http://schemas.openxmlformats.org/officeDocument/2006/relationships/hyperlink" Target="https://ebird.org/view/checklist/S28249796" TargetMode="External"/><Relationship Id="rId150" Type="http://schemas.openxmlformats.org/officeDocument/2006/relationships/hyperlink" Target="https://ebird.org/view/checklist/S46261897" TargetMode="External"/><Relationship Id="rId248" Type="http://schemas.openxmlformats.org/officeDocument/2006/relationships/hyperlink" Target="https://ebird.org/view/checklist/S44180766" TargetMode="External"/><Relationship Id="rId455" Type="http://schemas.openxmlformats.org/officeDocument/2006/relationships/hyperlink" Target="https://ebird.org/view/checklist/S374214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27108-A52A-4C9E-B1F0-96801012FE52}">
  <dimension ref="A1:R665"/>
  <sheetViews>
    <sheetView showRowColHeaders="0" tabSelected="1" workbookViewId="0">
      <selection activeCell="A13" sqref="A13"/>
    </sheetView>
  </sheetViews>
  <sheetFormatPr defaultRowHeight="14.4" x14ac:dyDescent="0.3"/>
  <cols>
    <col min="1" max="1" width="11.44140625" customWidth="1"/>
    <col min="2" max="2" width="11.21875" customWidth="1"/>
    <col min="3" max="3" width="6.109375" style="13" customWidth="1"/>
    <col min="4" max="4" width="10.77734375" style="13" customWidth="1"/>
    <col min="5" max="5" width="7" customWidth="1"/>
    <col min="6" max="6" width="8.21875" customWidth="1"/>
    <col min="7" max="7" width="8.5546875" customWidth="1"/>
    <col min="8" max="8" width="7.44140625" bestFit="1" customWidth="1"/>
    <col min="9" max="9" width="7.88671875" customWidth="1"/>
    <col min="10" max="10" width="8.109375" bestFit="1" customWidth="1"/>
    <col min="11" max="11" width="8.77734375" customWidth="1"/>
    <col min="12" max="12" width="7.5546875" style="15" customWidth="1"/>
    <col min="13" max="13" width="7.5546875" customWidth="1"/>
    <col min="14" max="14" width="6" customWidth="1"/>
    <col min="18" max="18" width="10" bestFit="1" customWidth="1"/>
    <col min="20" max="20" width="11.77734375" customWidth="1"/>
  </cols>
  <sheetData>
    <row r="1" spans="1:18" ht="18" x14ac:dyDescent="0.35">
      <c r="A1" s="1" t="s">
        <v>941</v>
      </c>
      <c r="B1" s="1"/>
      <c r="C1" s="12"/>
      <c r="D1" s="12"/>
    </row>
    <row r="2" spans="1:18" ht="18" x14ac:dyDescent="0.35">
      <c r="A2" s="1"/>
      <c r="B2" s="1"/>
      <c r="C2" s="12"/>
      <c r="D2" s="12"/>
    </row>
    <row r="3" spans="1:18" ht="18" x14ac:dyDescent="0.35">
      <c r="A3" s="40"/>
      <c r="B3" s="13" t="s">
        <v>1559</v>
      </c>
      <c r="C3" s="12"/>
      <c r="D3" s="12"/>
    </row>
    <row r="4" spans="1:18" ht="18" x14ac:dyDescent="0.35">
      <c r="A4" s="25"/>
      <c r="B4" s="13" t="s">
        <v>1560</v>
      </c>
      <c r="C4" s="12"/>
      <c r="D4" s="12"/>
    </row>
    <row r="5" spans="1:18" ht="18" x14ac:dyDescent="0.35">
      <c r="A5" s="27"/>
      <c r="B5" s="13" t="s">
        <v>1561</v>
      </c>
      <c r="C5" s="12"/>
      <c r="D5" s="12"/>
    </row>
    <row r="6" spans="1:18" ht="18" x14ac:dyDescent="0.35">
      <c r="A6" s="37"/>
      <c r="B6" t="s">
        <v>933</v>
      </c>
      <c r="C6" s="12"/>
      <c r="D6" s="12"/>
      <c r="E6" s="15"/>
    </row>
    <row r="7" spans="1:18" ht="18" x14ac:dyDescent="0.35">
      <c r="A7" s="39"/>
      <c r="B7" t="s">
        <v>934</v>
      </c>
      <c r="C7" s="12"/>
      <c r="D7" s="12"/>
    </row>
    <row r="8" spans="1:18" ht="18" x14ac:dyDescent="0.35">
      <c r="A8" s="44"/>
      <c r="B8" t="s">
        <v>935</v>
      </c>
      <c r="C8" t="s">
        <v>931</v>
      </c>
      <c r="D8" s="12"/>
    </row>
    <row r="9" spans="1:18" ht="18" x14ac:dyDescent="0.35">
      <c r="A9" s="45"/>
      <c r="B9" t="s">
        <v>935</v>
      </c>
      <c r="C9" t="s">
        <v>932</v>
      </c>
      <c r="D9" s="12"/>
    </row>
    <row r="10" spans="1:18" ht="18" x14ac:dyDescent="0.35">
      <c r="A10" s="46"/>
      <c r="B10" t="s">
        <v>937</v>
      </c>
      <c r="C10" t="s">
        <v>936</v>
      </c>
      <c r="D10" s="12"/>
    </row>
    <row r="11" spans="1:18" ht="18" x14ac:dyDescent="0.35">
      <c r="A11" s="47"/>
      <c r="B11" t="s">
        <v>937</v>
      </c>
      <c r="C11" t="s">
        <v>938</v>
      </c>
      <c r="D11" s="12"/>
    </row>
    <row r="12" spans="1:18" ht="18" x14ac:dyDescent="0.35">
      <c r="A12" s="30"/>
      <c r="C12"/>
      <c r="D12" s="12"/>
    </row>
    <row r="13" spans="1:18" ht="15" thickBot="1" x14ac:dyDescent="0.35">
      <c r="A13" s="6"/>
      <c r="B13" s="6" t="s">
        <v>5</v>
      </c>
      <c r="C13" s="8" t="s">
        <v>6</v>
      </c>
      <c r="D13" s="8" t="s">
        <v>11</v>
      </c>
      <c r="E13" s="7" t="s">
        <v>0</v>
      </c>
      <c r="F13" s="8" t="s">
        <v>1</v>
      </c>
      <c r="G13" s="9" t="s">
        <v>2</v>
      </c>
      <c r="H13" s="10" t="s">
        <v>3</v>
      </c>
      <c r="I13" s="11" t="s">
        <v>939</v>
      </c>
      <c r="J13" s="8" t="s">
        <v>940</v>
      </c>
      <c r="K13" s="11" t="s">
        <v>4</v>
      </c>
      <c r="L13" s="6" t="s">
        <v>15</v>
      </c>
    </row>
    <row r="15" spans="1:18" x14ac:dyDescent="0.3">
      <c r="A15" s="40"/>
      <c r="B15" t="s">
        <v>7</v>
      </c>
      <c r="C15" s="13" t="s">
        <v>8</v>
      </c>
      <c r="D15" s="14">
        <v>42925</v>
      </c>
      <c r="E15" s="2">
        <v>4</v>
      </c>
      <c r="F15" s="3">
        <v>0.98399999999999999</v>
      </c>
      <c r="G15" s="3">
        <f t="shared" ref="G15:G46" si="0">+F15/E15</f>
        <v>0.246</v>
      </c>
      <c r="H15" s="4">
        <v>17.899999999999999</v>
      </c>
      <c r="I15" s="5">
        <v>4022.3</v>
      </c>
      <c r="J15" s="5">
        <v>5985</v>
      </c>
      <c r="K15" s="5">
        <f t="shared" ref="K15:K46" si="1">+J15-I15</f>
        <v>1962.6999999999998</v>
      </c>
      <c r="L15" s="16" t="s">
        <v>14</v>
      </c>
      <c r="Q15" t="s">
        <v>943</v>
      </c>
    </row>
    <row r="16" spans="1:18" x14ac:dyDescent="0.3">
      <c r="A16" s="40"/>
      <c r="B16" t="s">
        <v>9</v>
      </c>
      <c r="C16" s="13" t="s">
        <v>10</v>
      </c>
      <c r="D16" s="14">
        <v>43199</v>
      </c>
      <c r="E16" s="2">
        <v>3</v>
      </c>
      <c r="F16" s="3">
        <v>0.89300000000000002</v>
      </c>
      <c r="G16" s="3">
        <f t="shared" si="0"/>
        <v>0.29766666666666669</v>
      </c>
      <c r="H16" s="4">
        <v>19.3</v>
      </c>
      <c r="I16" s="5">
        <v>4132.7</v>
      </c>
      <c r="J16" s="5">
        <v>7353.1</v>
      </c>
      <c r="K16" s="5">
        <f t="shared" si="1"/>
        <v>3220.4000000000005</v>
      </c>
      <c r="L16" s="16" t="s">
        <v>16</v>
      </c>
      <c r="Q16" t="s">
        <v>942</v>
      </c>
      <c r="R16" s="13"/>
    </row>
    <row r="17" spans="1:18" x14ac:dyDescent="0.3">
      <c r="A17" s="40"/>
      <c r="B17" t="s">
        <v>12</v>
      </c>
      <c r="C17" s="13" t="s">
        <v>13</v>
      </c>
      <c r="D17" s="14">
        <v>43246</v>
      </c>
      <c r="E17" s="2">
        <v>4</v>
      </c>
      <c r="F17" s="3">
        <v>0.90500000000000003</v>
      </c>
      <c r="G17" s="3">
        <f t="shared" si="0"/>
        <v>0.22625000000000001</v>
      </c>
      <c r="H17" s="4">
        <v>26.08</v>
      </c>
      <c r="I17" s="5">
        <v>4350.3</v>
      </c>
      <c r="J17" s="5">
        <v>5779.1</v>
      </c>
      <c r="K17" s="5">
        <f t="shared" si="1"/>
        <v>1428.8000000000002</v>
      </c>
      <c r="L17" s="16" t="s">
        <v>17</v>
      </c>
      <c r="Q17" t="s">
        <v>944</v>
      </c>
      <c r="R17" s="13"/>
    </row>
    <row r="18" spans="1:18" x14ac:dyDescent="0.3">
      <c r="A18" s="40"/>
      <c r="B18" t="s">
        <v>18</v>
      </c>
      <c r="C18" s="13" t="s">
        <v>19</v>
      </c>
      <c r="D18" s="14">
        <v>42563</v>
      </c>
      <c r="E18" s="2">
        <v>6</v>
      </c>
      <c r="F18" s="3">
        <v>1.2749999999999999</v>
      </c>
      <c r="G18" s="3">
        <f t="shared" si="0"/>
        <v>0.21249999999999999</v>
      </c>
      <c r="H18" s="4">
        <v>14.8</v>
      </c>
      <c r="I18" s="5">
        <v>4247</v>
      </c>
      <c r="J18" s="5">
        <v>6952.3</v>
      </c>
      <c r="K18" s="5">
        <f t="shared" si="1"/>
        <v>2705.3</v>
      </c>
      <c r="L18" s="16" t="s">
        <v>20</v>
      </c>
      <c r="Q18" t="s">
        <v>946</v>
      </c>
      <c r="R18" s="13"/>
    </row>
    <row r="19" spans="1:18" x14ac:dyDescent="0.3">
      <c r="A19" s="40"/>
      <c r="B19" t="s">
        <v>21</v>
      </c>
      <c r="C19" s="13" t="s">
        <v>8</v>
      </c>
      <c r="D19" s="14">
        <v>43207</v>
      </c>
      <c r="E19" s="2">
        <v>6</v>
      </c>
      <c r="F19" s="3">
        <v>1.323</v>
      </c>
      <c r="G19" s="3">
        <f t="shared" si="0"/>
        <v>0.2205</v>
      </c>
      <c r="H19" s="4">
        <v>23.7</v>
      </c>
      <c r="I19" s="5">
        <v>4022.6</v>
      </c>
      <c r="J19" s="5">
        <v>6518.2</v>
      </c>
      <c r="K19" s="5">
        <f t="shared" si="1"/>
        <v>2495.6</v>
      </c>
      <c r="L19" s="16" t="s">
        <v>22</v>
      </c>
      <c r="Q19" t="s">
        <v>945</v>
      </c>
      <c r="R19" s="13"/>
    </row>
    <row r="20" spans="1:18" x14ac:dyDescent="0.3">
      <c r="A20" s="40"/>
      <c r="B20" t="s">
        <v>23</v>
      </c>
      <c r="C20" s="13" t="s">
        <v>8</v>
      </c>
      <c r="D20" s="14">
        <v>42131</v>
      </c>
      <c r="E20" s="2">
        <v>5</v>
      </c>
      <c r="F20" s="3">
        <v>1.0429999999999999</v>
      </c>
      <c r="G20" s="3">
        <f t="shared" si="0"/>
        <v>0.20859999999999998</v>
      </c>
      <c r="H20" s="4">
        <v>27</v>
      </c>
      <c r="I20" s="5">
        <v>4127.7</v>
      </c>
      <c r="J20" s="5">
        <v>5832.1</v>
      </c>
      <c r="K20" s="5">
        <f t="shared" si="1"/>
        <v>1704.4000000000005</v>
      </c>
      <c r="L20" s="16" t="s">
        <v>24</v>
      </c>
      <c r="Q20" t="s">
        <v>947</v>
      </c>
      <c r="R20" s="13"/>
    </row>
    <row r="21" spans="1:18" x14ac:dyDescent="0.3">
      <c r="A21" s="40"/>
      <c r="B21" t="s">
        <v>25</v>
      </c>
      <c r="C21" s="13" t="s">
        <v>13</v>
      </c>
      <c r="D21" s="14">
        <v>42828</v>
      </c>
      <c r="E21" s="2">
        <v>5</v>
      </c>
      <c r="F21" s="3">
        <v>1.1819999999999999</v>
      </c>
      <c r="G21" s="3">
        <f t="shared" si="0"/>
        <v>0.2364</v>
      </c>
      <c r="H21" s="4">
        <v>32.700000000000003</v>
      </c>
      <c r="I21" s="5">
        <v>4291.3</v>
      </c>
      <c r="J21" s="5">
        <v>6036.4</v>
      </c>
      <c r="K21" s="5">
        <f t="shared" si="1"/>
        <v>1745.0999999999995</v>
      </c>
      <c r="L21" s="16" t="s">
        <v>26</v>
      </c>
      <c r="Q21" t="s">
        <v>948</v>
      </c>
      <c r="R21" s="13"/>
    </row>
    <row r="22" spans="1:18" x14ac:dyDescent="0.3">
      <c r="A22" s="40"/>
      <c r="B22" t="s">
        <v>27</v>
      </c>
      <c r="C22" s="13" t="s">
        <v>28</v>
      </c>
      <c r="D22" s="14">
        <v>42817</v>
      </c>
      <c r="E22" s="2">
        <v>4</v>
      </c>
      <c r="F22" s="3">
        <v>1.0920000000000001</v>
      </c>
      <c r="G22" s="3">
        <f t="shared" si="0"/>
        <v>0.27300000000000002</v>
      </c>
      <c r="H22" s="4">
        <v>40.700000000000003</v>
      </c>
      <c r="I22" s="5">
        <v>4379.5</v>
      </c>
      <c r="J22" s="5">
        <v>5561.1</v>
      </c>
      <c r="K22" s="5">
        <f t="shared" si="1"/>
        <v>1181.6000000000004</v>
      </c>
      <c r="L22" s="16" t="s">
        <v>29</v>
      </c>
      <c r="Q22" t="s">
        <v>949</v>
      </c>
      <c r="R22" s="13"/>
    </row>
    <row r="23" spans="1:18" x14ac:dyDescent="0.3">
      <c r="A23" s="40"/>
      <c r="B23" t="s">
        <v>30</v>
      </c>
      <c r="C23" s="13" t="s">
        <v>31</v>
      </c>
      <c r="D23" s="14">
        <v>41037</v>
      </c>
      <c r="E23" s="2">
        <v>3</v>
      </c>
      <c r="F23" s="3">
        <v>1.3129999999999999</v>
      </c>
      <c r="G23" s="3">
        <f t="shared" si="0"/>
        <v>0.43766666666666665</v>
      </c>
      <c r="H23" s="4">
        <v>22.2</v>
      </c>
      <c r="I23" s="5">
        <v>3580.8</v>
      </c>
      <c r="J23" s="5">
        <v>5465.4</v>
      </c>
      <c r="K23" s="5">
        <f t="shared" si="1"/>
        <v>1884.5999999999995</v>
      </c>
      <c r="L23" s="16" t="s">
        <v>32</v>
      </c>
      <c r="Q23" t="s">
        <v>950</v>
      </c>
      <c r="R23" s="13"/>
    </row>
    <row r="24" spans="1:18" x14ac:dyDescent="0.3">
      <c r="A24" s="40"/>
      <c r="B24" t="s">
        <v>33</v>
      </c>
      <c r="C24" s="13" t="s">
        <v>34</v>
      </c>
      <c r="D24" s="14">
        <v>42857</v>
      </c>
      <c r="E24" s="2">
        <v>5</v>
      </c>
      <c r="F24" s="3">
        <v>1.319</v>
      </c>
      <c r="G24" s="3">
        <f t="shared" si="0"/>
        <v>0.26379999999999998</v>
      </c>
      <c r="H24" s="4">
        <v>23.3</v>
      </c>
      <c r="I24" s="5">
        <v>3701.9</v>
      </c>
      <c r="J24" s="5">
        <v>5335.2</v>
      </c>
      <c r="K24" s="5">
        <f t="shared" si="1"/>
        <v>1633.2999999999997</v>
      </c>
      <c r="L24" s="16" t="s">
        <v>35</v>
      </c>
      <c r="Q24" t="s">
        <v>951</v>
      </c>
      <c r="R24" s="13"/>
    </row>
    <row r="25" spans="1:18" x14ac:dyDescent="0.3">
      <c r="A25" s="40"/>
      <c r="B25" t="s">
        <v>36</v>
      </c>
      <c r="C25" s="13" t="s">
        <v>37</v>
      </c>
      <c r="D25" s="14">
        <v>43226</v>
      </c>
      <c r="E25" s="2">
        <v>3</v>
      </c>
      <c r="F25" s="3">
        <v>1.081</v>
      </c>
      <c r="G25" s="3">
        <f t="shared" si="0"/>
        <v>0.36033333333333334</v>
      </c>
      <c r="H25" s="4">
        <v>32</v>
      </c>
      <c r="I25" s="5">
        <v>4157.5</v>
      </c>
      <c r="J25" s="5">
        <v>6036</v>
      </c>
      <c r="K25" s="5">
        <f t="shared" si="1"/>
        <v>1878.5</v>
      </c>
      <c r="L25" s="16" t="s">
        <v>38</v>
      </c>
      <c r="Q25" t="s">
        <v>1011</v>
      </c>
      <c r="R25" s="13"/>
    </row>
    <row r="26" spans="1:18" x14ac:dyDescent="0.3">
      <c r="A26" s="40"/>
      <c r="B26" t="s">
        <v>39</v>
      </c>
      <c r="C26" s="13" t="s">
        <v>37</v>
      </c>
      <c r="D26" s="14">
        <v>43188</v>
      </c>
      <c r="E26" s="2">
        <v>4</v>
      </c>
      <c r="F26" s="3">
        <v>1.29</v>
      </c>
      <c r="G26" s="3">
        <f t="shared" si="0"/>
        <v>0.32250000000000001</v>
      </c>
      <c r="H26" s="4">
        <v>36.200000000000003</v>
      </c>
      <c r="I26" s="5">
        <v>4529.3999999999996</v>
      </c>
      <c r="J26" s="5">
        <v>6511.1</v>
      </c>
      <c r="K26" s="5">
        <f t="shared" si="1"/>
        <v>1981.7000000000007</v>
      </c>
      <c r="L26" s="16" t="s">
        <v>40</v>
      </c>
      <c r="Q26" t="s">
        <v>952</v>
      </c>
      <c r="R26" s="13"/>
    </row>
    <row r="27" spans="1:18" x14ac:dyDescent="0.3">
      <c r="A27" s="40"/>
      <c r="B27" t="s">
        <v>41</v>
      </c>
      <c r="C27" s="13" t="s">
        <v>37</v>
      </c>
      <c r="D27" s="14">
        <v>43194</v>
      </c>
      <c r="E27" s="2">
        <v>3</v>
      </c>
      <c r="F27" s="3">
        <v>0.90500000000000003</v>
      </c>
      <c r="G27" s="3">
        <f t="shared" si="0"/>
        <v>0.30166666666666669</v>
      </c>
      <c r="H27" s="4">
        <v>38.799999999999997</v>
      </c>
      <c r="I27" s="5">
        <v>4606.1000000000004</v>
      </c>
      <c r="J27" s="5">
        <v>6675.1</v>
      </c>
      <c r="K27" s="5">
        <f t="shared" si="1"/>
        <v>2069</v>
      </c>
      <c r="L27" s="16" t="s">
        <v>42</v>
      </c>
      <c r="Q27" t="s">
        <v>954</v>
      </c>
      <c r="R27" s="13"/>
    </row>
    <row r="28" spans="1:18" x14ac:dyDescent="0.3">
      <c r="A28" s="40"/>
      <c r="B28" t="s">
        <v>43</v>
      </c>
      <c r="C28" s="13" t="s">
        <v>37</v>
      </c>
      <c r="D28" s="14">
        <v>43202</v>
      </c>
      <c r="E28" s="2">
        <v>2</v>
      </c>
      <c r="F28" s="3">
        <v>0.628</v>
      </c>
      <c r="G28" s="3">
        <f t="shared" si="0"/>
        <v>0.314</v>
      </c>
      <c r="H28" s="4">
        <v>36.799999999999997</v>
      </c>
      <c r="I28" s="5">
        <v>4403.8</v>
      </c>
      <c r="J28" s="5">
        <v>6374.8</v>
      </c>
      <c r="K28" s="5">
        <f t="shared" si="1"/>
        <v>1971</v>
      </c>
      <c r="L28" s="16" t="s">
        <v>44</v>
      </c>
      <c r="Q28" t="s">
        <v>953</v>
      </c>
      <c r="R28" s="13"/>
    </row>
    <row r="29" spans="1:18" x14ac:dyDescent="0.3">
      <c r="A29" s="40"/>
      <c r="B29" t="s">
        <v>48</v>
      </c>
      <c r="C29" s="13" t="s">
        <v>34</v>
      </c>
      <c r="D29" s="14">
        <v>43390</v>
      </c>
      <c r="E29" s="2">
        <v>4</v>
      </c>
      <c r="F29" s="3">
        <v>1.196</v>
      </c>
      <c r="G29" s="3">
        <f t="shared" si="0"/>
        <v>0.29899999999999999</v>
      </c>
      <c r="H29" s="4">
        <v>22.7</v>
      </c>
      <c r="I29" s="5">
        <v>3402.3</v>
      </c>
      <c r="J29" s="5">
        <v>5867</v>
      </c>
      <c r="K29" s="5">
        <f t="shared" si="1"/>
        <v>2464.6999999999998</v>
      </c>
      <c r="L29" s="16" t="s">
        <v>49</v>
      </c>
      <c r="Q29" t="s">
        <v>955</v>
      </c>
      <c r="R29" s="13"/>
    </row>
    <row r="30" spans="1:18" x14ac:dyDescent="0.3">
      <c r="A30" s="40"/>
      <c r="B30" t="s">
        <v>48</v>
      </c>
      <c r="C30" s="13" t="s">
        <v>34</v>
      </c>
      <c r="D30" s="14">
        <v>43346</v>
      </c>
      <c r="E30" s="2">
        <v>3</v>
      </c>
      <c r="F30" s="3">
        <v>1.012</v>
      </c>
      <c r="G30" s="3">
        <f t="shared" si="0"/>
        <v>0.33733333333333332</v>
      </c>
      <c r="H30" s="4" t="s">
        <v>51</v>
      </c>
      <c r="I30" s="5">
        <v>4074.5</v>
      </c>
      <c r="J30" s="5">
        <v>5867.3</v>
      </c>
      <c r="K30" s="5">
        <f t="shared" si="1"/>
        <v>1792.8000000000002</v>
      </c>
      <c r="L30" s="16" t="s">
        <v>50</v>
      </c>
      <c r="Q30" t="s">
        <v>956</v>
      </c>
      <c r="R30" s="13"/>
    </row>
    <row r="31" spans="1:18" x14ac:dyDescent="0.3">
      <c r="A31" s="40"/>
      <c r="B31" t="s">
        <v>52</v>
      </c>
      <c r="C31" s="13" t="s">
        <v>53</v>
      </c>
      <c r="D31" s="14">
        <v>43318</v>
      </c>
      <c r="E31" s="2">
        <v>3</v>
      </c>
      <c r="F31" s="3">
        <v>0.92400000000000004</v>
      </c>
      <c r="G31" s="3">
        <f t="shared" si="0"/>
        <v>0.308</v>
      </c>
      <c r="H31" s="4">
        <v>24.5</v>
      </c>
      <c r="I31" s="5">
        <v>4219.1000000000004</v>
      </c>
      <c r="J31" s="5">
        <v>5296.9</v>
      </c>
      <c r="K31" s="5">
        <f t="shared" si="1"/>
        <v>1077.7999999999993</v>
      </c>
      <c r="L31" s="16" t="s">
        <v>54</v>
      </c>
      <c r="Q31" t="s">
        <v>957</v>
      </c>
      <c r="R31" s="13"/>
    </row>
    <row r="32" spans="1:18" x14ac:dyDescent="0.3">
      <c r="A32" s="40"/>
      <c r="B32" t="s">
        <v>55</v>
      </c>
      <c r="C32" s="13" t="s">
        <v>13</v>
      </c>
      <c r="D32" s="14">
        <v>43314</v>
      </c>
      <c r="E32" s="2">
        <v>3</v>
      </c>
      <c r="F32" s="3">
        <v>0.73399999999999999</v>
      </c>
      <c r="G32" s="3">
        <f t="shared" si="0"/>
        <v>0.24466666666666667</v>
      </c>
      <c r="H32" s="4">
        <v>28.3</v>
      </c>
      <c r="I32" s="5">
        <v>4006.8</v>
      </c>
      <c r="J32" s="5">
        <v>5683.6</v>
      </c>
      <c r="K32" s="5">
        <f t="shared" si="1"/>
        <v>1676.8000000000002</v>
      </c>
      <c r="L32" s="16" t="s">
        <v>56</v>
      </c>
      <c r="Q32" t="s">
        <v>958</v>
      </c>
      <c r="R32" s="13"/>
    </row>
    <row r="33" spans="1:18" x14ac:dyDescent="0.3">
      <c r="A33" s="40"/>
      <c r="B33" t="s">
        <v>48</v>
      </c>
      <c r="C33" s="13" t="s">
        <v>34</v>
      </c>
      <c r="D33" s="14">
        <v>43310</v>
      </c>
      <c r="E33" s="2">
        <v>4</v>
      </c>
      <c r="F33" s="13">
        <v>0.95899999999999996</v>
      </c>
      <c r="G33" s="3">
        <f t="shared" si="0"/>
        <v>0.23974999999999999</v>
      </c>
      <c r="H33" s="4">
        <v>37.4</v>
      </c>
      <c r="I33" s="5">
        <v>3667.2</v>
      </c>
      <c r="J33" s="5">
        <v>5629.3</v>
      </c>
      <c r="K33" s="5">
        <f t="shared" si="1"/>
        <v>1962.1000000000004</v>
      </c>
      <c r="L33" s="16" t="s">
        <v>57</v>
      </c>
      <c r="Q33" t="s">
        <v>959</v>
      </c>
      <c r="R33" s="13"/>
    </row>
    <row r="34" spans="1:18" x14ac:dyDescent="0.3">
      <c r="A34" s="40"/>
      <c r="B34" t="s">
        <v>23</v>
      </c>
      <c r="C34" s="13" t="s">
        <v>8</v>
      </c>
      <c r="D34" s="14">
        <v>43303</v>
      </c>
      <c r="E34" s="2">
        <v>6</v>
      </c>
      <c r="F34" s="3">
        <v>1.3680000000000001</v>
      </c>
      <c r="G34" s="3">
        <f t="shared" si="0"/>
        <v>0.22800000000000001</v>
      </c>
      <c r="H34" s="4">
        <v>28.1</v>
      </c>
      <c r="I34" s="5">
        <v>4377</v>
      </c>
      <c r="J34" s="5">
        <v>6315.1</v>
      </c>
      <c r="K34" s="5">
        <f t="shared" si="1"/>
        <v>1938.1000000000004</v>
      </c>
      <c r="L34" s="16" t="s">
        <v>58</v>
      </c>
      <c r="Q34" t="s">
        <v>960</v>
      </c>
      <c r="R34" s="13"/>
    </row>
    <row r="35" spans="1:18" x14ac:dyDescent="0.3">
      <c r="A35" s="40"/>
      <c r="B35" t="s">
        <v>59</v>
      </c>
      <c r="C35" s="13" t="s">
        <v>60</v>
      </c>
      <c r="D35" s="14">
        <v>43278</v>
      </c>
      <c r="E35" s="2">
        <v>5</v>
      </c>
      <c r="F35" s="3">
        <v>0.872</v>
      </c>
      <c r="G35" s="3">
        <f t="shared" si="0"/>
        <v>0.1744</v>
      </c>
      <c r="H35" s="4">
        <v>10.9</v>
      </c>
      <c r="I35" s="5">
        <v>4094.5</v>
      </c>
      <c r="J35" s="5">
        <v>5965.5</v>
      </c>
      <c r="K35" s="5">
        <f t="shared" si="1"/>
        <v>1871</v>
      </c>
      <c r="L35" s="16" t="s">
        <v>61</v>
      </c>
      <c r="Q35" t="s">
        <v>961</v>
      </c>
      <c r="R35" s="13"/>
    </row>
    <row r="36" spans="1:18" x14ac:dyDescent="0.3">
      <c r="A36" s="40"/>
      <c r="B36" t="s">
        <v>59</v>
      </c>
      <c r="C36" s="13" t="s">
        <v>60</v>
      </c>
      <c r="D36" s="14">
        <v>43278</v>
      </c>
      <c r="E36" s="2">
        <v>6</v>
      </c>
      <c r="F36" s="3">
        <v>1.218</v>
      </c>
      <c r="G36" s="3">
        <f t="shared" si="0"/>
        <v>0.20299999999999999</v>
      </c>
      <c r="H36" s="4">
        <v>18.100000000000001</v>
      </c>
      <c r="I36" s="5">
        <v>4018.5</v>
      </c>
      <c r="J36" s="5">
        <v>6081.3</v>
      </c>
      <c r="K36" s="5">
        <f t="shared" si="1"/>
        <v>2062.8000000000002</v>
      </c>
      <c r="L36" s="16" t="s">
        <v>61</v>
      </c>
      <c r="Q36" t="s">
        <v>1035</v>
      </c>
      <c r="R36" s="13"/>
    </row>
    <row r="37" spans="1:18" x14ac:dyDescent="0.3">
      <c r="A37" s="40"/>
      <c r="B37" t="s">
        <v>59</v>
      </c>
      <c r="C37" s="13" t="s">
        <v>60</v>
      </c>
      <c r="D37" s="14">
        <v>43267</v>
      </c>
      <c r="E37" s="2">
        <v>4</v>
      </c>
      <c r="F37" s="3">
        <v>0.68300000000000005</v>
      </c>
      <c r="G37" s="3">
        <f t="shared" si="0"/>
        <v>0.17075000000000001</v>
      </c>
      <c r="H37" s="4">
        <v>17.899999999999999</v>
      </c>
      <c r="I37" s="5">
        <v>4268.1000000000004</v>
      </c>
      <c r="J37" s="5">
        <v>6053.8</v>
      </c>
      <c r="K37" s="5">
        <f t="shared" si="1"/>
        <v>1785.6999999999998</v>
      </c>
      <c r="L37" s="16" t="s">
        <v>62</v>
      </c>
      <c r="Q37" t="s">
        <v>962</v>
      </c>
      <c r="R37" s="13"/>
    </row>
    <row r="38" spans="1:18" x14ac:dyDescent="0.3">
      <c r="A38" s="40"/>
      <c r="B38" t="s">
        <v>59</v>
      </c>
      <c r="C38" s="13" t="s">
        <v>60</v>
      </c>
      <c r="D38" s="14">
        <v>43267</v>
      </c>
      <c r="E38" s="2">
        <v>4</v>
      </c>
      <c r="F38" s="3">
        <v>0.70199999999999996</v>
      </c>
      <c r="G38" s="3">
        <f t="shared" si="0"/>
        <v>0.17549999999999999</v>
      </c>
      <c r="H38" s="4">
        <v>15.1</v>
      </c>
      <c r="I38" s="5">
        <v>4333.3999999999996</v>
      </c>
      <c r="J38" s="5">
        <v>6097.3</v>
      </c>
      <c r="K38" s="5">
        <f t="shared" si="1"/>
        <v>1763.9000000000005</v>
      </c>
      <c r="L38" s="16" t="s">
        <v>62</v>
      </c>
      <c r="Q38" t="s">
        <v>1036</v>
      </c>
      <c r="R38" s="13"/>
    </row>
    <row r="39" spans="1:18" x14ac:dyDescent="0.3">
      <c r="A39" s="40"/>
      <c r="B39" t="s">
        <v>59</v>
      </c>
      <c r="C39" s="13" t="s">
        <v>60</v>
      </c>
      <c r="D39" s="14">
        <v>43247</v>
      </c>
      <c r="E39" s="2">
        <v>8</v>
      </c>
      <c r="F39" s="3">
        <v>1.496</v>
      </c>
      <c r="G39" s="3">
        <f t="shared" si="0"/>
        <v>0.187</v>
      </c>
      <c r="H39" s="4">
        <v>17.8</v>
      </c>
      <c r="I39" s="5">
        <v>3814.4</v>
      </c>
      <c r="J39" s="5">
        <v>6403.7</v>
      </c>
      <c r="K39" s="5">
        <f t="shared" si="1"/>
        <v>2589.2999999999997</v>
      </c>
      <c r="L39" s="16" t="s">
        <v>63</v>
      </c>
      <c r="Q39" t="s">
        <v>963</v>
      </c>
      <c r="R39" s="13"/>
    </row>
    <row r="40" spans="1:18" x14ac:dyDescent="0.3">
      <c r="A40" s="40"/>
      <c r="B40" t="s">
        <v>64</v>
      </c>
      <c r="C40" s="13" t="s">
        <v>65</v>
      </c>
      <c r="D40" s="14">
        <v>43247</v>
      </c>
      <c r="E40" s="2">
        <v>2</v>
      </c>
      <c r="F40" s="3">
        <v>0.68799999999999994</v>
      </c>
      <c r="G40" s="3">
        <f t="shared" si="0"/>
        <v>0.34399999999999997</v>
      </c>
      <c r="H40" s="4">
        <v>13.8</v>
      </c>
      <c r="I40" s="5">
        <v>4224.6000000000004</v>
      </c>
      <c r="J40" s="5">
        <v>5422.3</v>
      </c>
      <c r="K40" s="5">
        <f t="shared" si="1"/>
        <v>1197.6999999999998</v>
      </c>
      <c r="L40" s="16" t="s">
        <v>66</v>
      </c>
      <c r="Q40" t="s">
        <v>964</v>
      </c>
      <c r="R40" s="13"/>
    </row>
    <row r="41" spans="1:18" x14ac:dyDescent="0.3">
      <c r="A41" s="40"/>
      <c r="B41" t="s">
        <v>67</v>
      </c>
      <c r="C41" s="13" t="s">
        <v>19</v>
      </c>
      <c r="D41" s="14">
        <v>43232</v>
      </c>
      <c r="E41" s="2">
        <v>4</v>
      </c>
      <c r="F41" s="3">
        <v>0.88700000000000001</v>
      </c>
      <c r="G41" s="3">
        <f t="shared" si="0"/>
        <v>0.22175</v>
      </c>
      <c r="H41" s="4">
        <v>19.7</v>
      </c>
      <c r="I41" s="5">
        <v>3810.1</v>
      </c>
      <c r="J41" s="5">
        <v>5296.3</v>
      </c>
      <c r="K41" s="5">
        <f t="shared" si="1"/>
        <v>1486.2000000000003</v>
      </c>
      <c r="L41" s="16" t="s">
        <v>68</v>
      </c>
      <c r="Q41" t="s">
        <v>965</v>
      </c>
      <c r="R41" s="13"/>
    </row>
    <row r="42" spans="1:18" x14ac:dyDescent="0.3">
      <c r="A42" s="40"/>
      <c r="B42" t="s">
        <v>69</v>
      </c>
      <c r="C42" s="13" t="s">
        <v>70</v>
      </c>
      <c r="D42" s="14">
        <v>43231</v>
      </c>
      <c r="E42" s="2">
        <v>4</v>
      </c>
      <c r="F42" s="3">
        <v>0.999</v>
      </c>
      <c r="G42" s="3">
        <f t="shared" si="0"/>
        <v>0.24975</v>
      </c>
      <c r="H42" s="4">
        <v>31.1</v>
      </c>
      <c r="I42" s="5">
        <v>3625.3</v>
      </c>
      <c r="J42" s="5">
        <v>5996.8</v>
      </c>
      <c r="K42" s="5">
        <f t="shared" si="1"/>
        <v>2371.5</v>
      </c>
      <c r="L42" s="16" t="s">
        <v>71</v>
      </c>
      <c r="Q42" t="s">
        <v>966</v>
      </c>
      <c r="R42" s="13"/>
    </row>
    <row r="43" spans="1:18" x14ac:dyDescent="0.3">
      <c r="A43" s="40"/>
      <c r="B43" t="s">
        <v>72</v>
      </c>
      <c r="C43" s="13" t="s">
        <v>65</v>
      </c>
      <c r="D43" s="14">
        <v>43229</v>
      </c>
      <c r="E43" s="2">
        <v>4</v>
      </c>
      <c r="F43" s="3">
        <v>0.80600000000000005</v>
      </c>
      <c r="G43" s="3">
        <f t="shared" si="0"/>
        <v>0.20150000000000001</v>
      </c>
      <c r="H43" s="4">
        <v>39.299999999999997</v>
      </c>
      <c r="I43" s="5">
        <v>3418.9</v>
      </c>
      <c r="J43" s="5">
        <v>6010.2</v>
      </c>
      <c r="K43" s="5">
        <f t="shared" si="1"/>
        <v>2591.2999999999997</v>
      </c>
      <c r="L43" s="16" t="s">
        <v>73</v>
      </c>
      <c r="Q43" t="s">
        <v>967</v>
      </c>
      <c r="R43" s="13"/>
    </row>
    <row r="44" spans="1:18" x14ac:dyDescent="0.3">
      <c r="A44" s="40"/>
      <c r="B44" t="s">
        <v>74</v>
      </c>
      <c r="C44" s="13" t="s">
        <v>75</v>
      </c>
      <c r="D44" s="14">
        <v>43208</v>
      </c>
      <c r="E44" s="2">
        <v>5</v>
      </c>
      <c r="F44" s="3">
        <v>0.88900000000000001</v>
      </c>
      <c r="G44" s="3">
        <f t="shared" si="0"/>
        <v>0.17780000000000001</v>
      </c>
      <c r="H44" s="4">
        <v>23.4</v>
      </c>
      <c r="I44" s="5">
        <v>3879.7</v>
      </c>
      <c r="J44" s="5">
        <v>5989.3</v>
      </c>
      <c r="K44" s="5">
        <f t="shared" si="1"/>
        <v>2109.6000000000004</v>
      </c>
      <c r="L44" s="16" t="s">
        <v>76</v>
      </c>
      <c r="Q44" t="s">
        <v>968</v>
      </c>
      <c r="R44" s="13"/>
    </row>
    <row r="45" spans="1:18" x14ac:dyDescent="0.3">
      <c r="A45" s="40"/>
      <c r="B45" t="s">
        <v>59</v>
      </c>
      <c r="C45" s="13" t="s">
        <v>60</v>
      </c>
      <c r="D45" s="14">
        <v>43203</v>
      </c>
      <c r="E45" s="2">
        <v>4</v>
      </c>
      <c r="F45" s="3">
        <v>0.84299999999999997</v>
      </c>
      <c r="G45" s="3">
        <f t="shared" si="0"/>
        <v>0.21074999999999999</v>
      </c>
      <c r="H45" s="4">
        <v>21.7</v>
      </c>
      <c r="I45" s="5">
        <v>4333.3999999999996</v>
      </c>
      <c r="J45" s="5">
        <v>6140.9</v>
      </c>
      <c r="K45" s="5">
        <f t="shared" si="1"/>
        <v>1807.5</v>
      </c>
      <c r="L45" s="16" t="s">
        <v>77</v>
      </c>
      <c r="Q45" t="s">
        <v>969</v>
      </c>
      <c r="R45" s="13"/>
    </row>
    <row r="46" spans="1:18" x14ac:dyDescent="0.3">
      <c r="A46" s="40"/>
      <c r="B46" t="s">
        <v>78</v>
      </c>
      <c r="C46" s="13" t="s">
        <v>8</v>
      </c>
      <c r="D46" s="14">
        <v>41759</v>
      </c>
      <c r="E46" s="2">
        <v>6</v>
      </c>
      <c r="F46" s="3">
        <v>1.254</v>
      </c>
      <c r="G46" s="3">
        <f t="shared" si="0"/>
        <v>0.20899999999999999</v>
      </c>
      <c r="H46" s="4">
        <v>30.6</v>
      </c>
      <c r="I46" s="5">
        <v>4274.3</v>
      </c>
      <c r="J46" s="5">
        <v>6420.5</v>
      </c>
      <c r="K46" s="5">
        <f t="shared" si="1"/>
        <v>2146.1999999999998</v>
      </c>
      <c r="L46" s="16" t="s">
        <v>79</v>
      </c>
      <c r="Q46" t="s">
        <v>970</v>
      </c>
      <c r="R46" s="13"/>
    </row>
    <row r="47" spans="1:18" x14ac:dyDescent="0.3">
      <c r="A47" s="40"/>
      <c r="B47" t="s">
        <v>80</v>
      </c>
      <c r="C47" s="13" t="s">
        <v>53</v>
      </c>
      <c r="D47" s="14">
        <v>43193</v>
      </c>
      <c r="E47" s="2">
        <v>4</v>
      </c>
      <c r="F47" s="3">
        <v>0.95399999999999996</v>
      </c>
      <c r="G47" s="3">
        <f t="shared" ref="G47:G75" si="2">+F47/E47</f>
        <v>0.23849999999999999</v>
      </c>
      <c r="H47" s="4">
        <v>44.1</v>
      </c>
      <c r="I47" s="5">
        <v>3672.1</v>
      </c>
      <c r="J47" s="5">
        <v>5741.2</v>
      </c>
      <c r="K47" s="5">
        <f t="shared" ref="K47:K64" si="3">+J47-I47</f>
        <v>2069.1</v>
      </c>
      <c r="L47" s="16" t="s">
        <v>81</v>
      </c>
      <c r="Q47" t="s">
        <v>971</v>
      </c>
      <c r="R47" s="13"/>
    </row>
    <row r="48" spans="1:18" x14ac:dyDescent="0.3">
      <c r="A48" s="40"/>
      <c r="B48" t="s">
        <v>82</v>
      </c>
      <c r="C48" s="13" t="s">
        <v>28</v>
      </c>
      <c r="D48" s="14">
        <v>42884</v>
      </c>
      <c r="E48" s="2">
        <v>4</v>
      </c>
      <c r="F48" s="3">
        <v>0.79700000000000004</v>
      </c>
      <c r="G48" s="3">
        <f t="shared" si="2"/>
        <v>0.19925000000000001</v>
      </c>
      <c r="H48" s="4">
        <v>27.5</v>
      </c>
      <c r="I48" s="5">
        <v>3810.8</v>
      </c>
      <c r="J48" s="5">
        <v>5727.1</v>
      </c>
      <c r="K48" s="5">
        <f t="shared" si="3"/>
        <v>1916.3000000000002</v>
      </c>
      <c r="L48" s="16" t="s">
        <v>83</v>
      </c>
      <c r="Q48" t="s">
        <v>972</v>
      </c>
      <c r="R48" s="13"/>
    </row>
    <row r="49" spans="1:18" x14ac:dyDescent="0.3">
      <c r="A49" s="40"/>
      <c r="B49" t="s">
        <v>84</v>
      </c>
      <c r="C49" s="13" t="s">
        <v>75</v>
      </c>
      <c r="D49" s="14">
        <v>42869</v>
      </c>
      <c r="E49" s="2">
        <v>4</v>
      </c>
      <c r="F49" s="3">
        <v>1.0369999999999999</v>
      </c>
      <c r="G49" s="3">
        <f t="shared" si="2"/>
        <v>0.25924999999999998</v>
      </c>
      <c r="H49" s="4">
        <v>36.799999999999997</v>
      </c>
      <c r="I49" s="5">
        <v>3614.8</v>
      </c>
      <c r="J49" s="5">
        <v>5640</v>
      </c>
      <c r="K49" s="5">
        <f t="shared" si="3"/>
        <v>2025.1999999999998</v>
      </c>
      <c r="L49" s="16" t="s">
        <v>85</v>
      </c>
      <c r="Q49" t="s">
        <v>973</v>
      </c>
      <c r="R49" s="13"/>
    </row>
    <row r="50" spans="1:18" x14ac:dyDescent="0.3">
      <c r="A50" s="40"/>
      <c r="B50" t="s">
        <v>86</v>
      </c>
      <c r="C50" s="13" t="s">
        <v>19</v>
      </c>
      <c r="D50" s="14">
        <v>42866</v>
      </c>
      <c r="E50" s="2">
        <v>4</v>
      </c>
      <c r="F50" s="3">
        <v>0.85699999999999998</v>
      </c>
      <c r="G50" s="3">
        <f t="shared" si="2"/>
        <v>0.21425</v>
      </c>
      <c r="H50" s="4">
        <v>34.200000000000003</v>
      </c>
      <c r="I50" s="5">
        <v>4224.6000000000004</v>
      </c>
      <c r="J50" s="5">
        <v>6140.9</v>
      </c>
      <c r="K50" s="5">
        <f t="shared" si="3"/>
        <v>1916.2999999999993</v>
      </c>
      <c r="L50" s="16" t="s">
        <v>87</v>
      </c>
      <c r="Q50" t="s">
        <v>974</v>
      </c>
      <c r="R50" s="13"/>
    </row>
    <row r="51" spans="1:18" x14ac:dyDescent="0.3">
      <c r="A51" s="40"/>
      <c r="B51" t="s">
        <v>88</v>
      </c>
      <c r="C51" s="13" t="s">
        <v>19</v>
      </c>
      <c r="D51" s="14">
        <v>42857</v>
      </c>
      <c r="E51" s="2">
        <v>6</v>
      </c>
      <c r="F51" s="3">
        <v>1.179</v>
      </c>
      <c r="G51" s="3">
        <f t="shared" si="2"/>
        <v>0.19650000000000001</v>
      </c>
      <c r="H51" s="4">
        <v>24.1</v>
      </c>
      <c r="I51" s="5">
        <v>4257.5</v>
      </c>
      <c r="J51" s="5">
        <v>5926</v>
      </c>
      <c r="K51" s="5">
        <f t="shared" si="3"/>
        <v>1668.5</v>
      </c>
      <c r="L51" s="16" t="s">
        <v>89</v>
      </c>
      <c r="Q51" t="s">
        <v>975</v>
      </c>
      <c r="R51" s="13"/>
    </row>
    <row r="52" spans="1:18" x14ac:dyDescent="0.3">
      <c r="A52" s="40"/>
      <c r="B52" t="s">
        <v>90</v>
      </c>
      <c r="C52" s="13" t="s">
        <v>91</v>
      </c>
      <c r="D52" s="14">
        <v>42851</v>
      </c>
      <c r="E52" s="2">
        <v>5</v>
      </c>
      <c r="F52" s="3">
        <v>1.173</v>
      </c>
      <c r="G52" s="3">
        <f t="shared" si="2"/>
        <v>0.2346</v>
      </c>
      <c r="H52" s="4">
        <v>32.9</v>
      </c>
      <c r="I52" s="5">
        <v>4037.9</v>
      </c>
      <c r="J52" s="5">
        <v>7162.2</v>
      </c>
      <c r="K52" s="5">
        <f t="shared" si="3"/>
        <v>3124.2999999999997</v>
      </c>
      <c r="L52" s="16" t="s">
        <v>92</v>
      </c>
      <c r="Q52" t="s">
        <v>976</v>
      </c>
      <c r="R52" s="13"/>
    </row>
    <row r="53" spans="1:18" x14ac:dyDescent="0.3">
      <c r="A53" s="40"/>
      <c r="B53" t="s">
        <v>93</v>
      </c>
      <c r="C53" s="13" t="s">
        <v>37</v>
      </c>
      <c r="D53" s="14">
        <v>42839</v>
      </c>
      <c r="E53" s="2">
        <v>6</v>
      </c>
      <c r="F53" s="3">
        <v>1.3069999999999999</v>
      </c>
      <c r="G53" s="3">
        <f t="shared" si="2"/>
        <v>0.21783333333333332</v>
      </c>
      <c r="H53" s="4">
        <v>29</v>
      </c>
      <c r="I53" s="5">
        <v>3728.5</v>
      </c>
      <c r="J53" s="5">
        <v>5318.9</v>
      </c>
      <c r="K53" s="5">
        <f t="shared" si="3"/>
        <v>1590.3999999999996</v>
      </c>
      <c r="L53" s="16" t="s">
        <v>94</v>
      </c>
      <c r="Q53" t="s">
        <v>977</v>
      </c>
      <c r="R53" s="13"/>
    </row>
    <row r="54" spans="1:18" x14ac:dyDescent="0.3">
      <c r="A54" s="40"/>
      <c r="B54" t="s">
        <v>95</v>
      </c>
      <c r="C54" s="13" t="s">
        <v>96</v>
      </c>
      <c r="D54" s="14">
        <v>42835</v>
      </c>
      <c r="E54" s="2">
        <v>3</v>
      </c>
      <c r="F54" s="3">
        <v>0.78300000000000003</v>
      </c>
      <c r="G54" s="3">
        <f t="shared" si="2"/>
        <v>0.26100000000000001</v>
      </c>
      <c r="H54" s="4">
        <v>36.299999999999997</v>
      </c>
      <c r="I54" s="5">
        <v>4355.2</v>
      </c>
      <c r="J54" s="5">
        <v>6162.6</v>
      </c>
      <c r="K54" s="5">
        <f t="shared" si="3"/>
        <v>1807.4000000000005</v>
      </c>
      <c r="L54" s="16" t="s">
        <v>97</v>
      </c>
      <c r="Q54" t="s">
        <v>978</v>
      </c>
      <c r="R54" s="13"/>
    </row>
    <row r="55" spans="1:18" x14ac:dyDescent="0.3">
      <c r="A55" s="40"/>
      <c r="B55" t="s">
        <v>18</v>
      </c>
      <c r="C55" s="13" t="s">
        <v>13</v>
      </c>
      <c r="D55" s="14">
        <v>42833</v>
      </c>
      <c r="E55" s="2">
        <v>4</v>
      </c>
      <c r="F55" s="3">
        <v>0.75600000000000001</v>
      </c>
      <c r="G55" s="3">
        <f t="shared" si="2"/>
        <v>0.189</v>
      </c>
      <c r="H55" s="4">
        <v>28.3</v>
      </c>
      <c r="I55" s="5">
        <v>3897.9</v>
      </c>
      <c r="J55" s="5">
        <v>5792.4</v>
      </c>
      <c r="K55" s="5">
        <f t="shared" si="3"/>
        <v>1894.4999999999995</v>
      </c>
      <c r="L55" s="16" t="s">
        <v>98</v>
      </c>
      <c r="Q55" t="s">
        <v>979</v>
      </c>
      <c r="R55" s="13"/>
    </row>
    <row r="56" spans="1:18" x14ac:dyDescent="0.3">
      <c r="A56" s="40"/>
      <c r="B56" t="s">
        <v>99</v>
      </c>
      <c r="C56" s="13" t="s">
        <v>53</v>
      </c>
      <c r="D56" s="14">
        <v>42828</v>
      </c>
      <c r="E56" s="2">
        <v>4</v>
      </c>
      <c r="F56" s="3">
        <v>1.014</v>
      </c>
      <c r="G56" s="3">
        <f t="shared" si="2"/>
        <v>0.2535</v>
      </c>
      <c r="H56" s="4">
        <v>30.7</v>
      </c>
      <c r="I56" s="5">
        <v>4004.4</v>
      </c>
      <c r="J56" s="5">
        <v>6049.2</v>
      </c>
      <c r="K56" s="5">
        <f t="shared" si="3"/>
        <v>2044.7999999999997</v>
      </c>
      <c r="L56" s="16" t="s">
        <v>100</v>
      </c>
      <c r="Q56" t="s">
        <v>980</v>
      </c>
      <c r="R56" s="13"/>
    </row>
    <row r="57" spans="1:18" x14ac:dyDescent="0.3">
      <c r="A57" s="40"/>
      <c r="B57" t="s">
        <v>101</v>
      </c>
      <c r="C57" s="13" t="s">
        <v>102</v>
      </c>
      <c r="D57" s="14">
        <v>42825</v>
      </c>
      <c r="E57" s="2">
        <v>6</v>
      </c>
      <c r="F57" s="3">
        <v>1.3979999999999999</v>
      </c>
      <c r="G57" s="3">
        <f t="shared" si="2"/>
        <v>0.23299999999999998</v>
      </c>
      <c r="H57" s="4">
        <v>28</v>
      </c>
      <c r="I57" s="5">
        <v>4131.3999999999996</v>
      </c>
      <c r="J57" s="5">
        <v>6083.9</v>
      </c>
      <c r="K57" s="5">
        <f t="shared" si="3"/>
        <v>1952.5</v>
      </c>
      <c r="L57" s="16" t="s">
        <v>103</v>
      </c>
      <c r="Q57" t="s">
        <v>981</v>
      </c>
      <c r="R57" s="13"/>
    </row>
    <row r="58" spans="1:18" x14ac:dyDescent="0.3">
      <c r="A58" s="40"/>
      <c r="B58" t="s">
        <v>104</v>
      </c>
      <c r="C58" s="13" t="s">
        <v>34</v>
      </c>
      <c r="D58" s="14">
        <v>42800</v>
      </c>
      <c r="E58" s="2">
        <v>4</v>
      </c>
      <c r="F58" s="3">
        <v>0.99299999999999999</v>
      </c>
      <c r="G58" s="3">
        <f t="shared" si="2"/>
        <v>0.24825</v>
      </c>
      <c r="H58" s="4">
        <v>36.6</v>
      </c>
      <c r="I58" s="5">
        <v>4123.2</v>
      </c>
      <c r="J58" s="5">
        <v>6143.8</v>
      </c>
      <c r="K58" s="5">
        <f t="shared" si="3"/>
        <v>2020.6000000000004</v>
      </c>
      <c r="L58" s="16" t="s">
        <v>105</v>
      </c>
      <c r="Q58" t="s">
        <v>982</v>
      </c>
      <c r="R58" s="13"/>
    </row>
    <row r="59" spans="1:18" x14ac:dyDescent="0.3">
      <c r="A59" s="40"/>
      <c r="B59" t="s">
        <v>106</v>
      </c>
      <c r="C59" s="13" t="s">
        <v>28</v>
      </c>
      <c r="D59" s="14">
        <v>42554</v>
      </c>
      <c r="E59" s="2">
        <v>4</v>
      </c>
      <c r="F59" s="3">
        <v>0.82899999999999996</v>
      </c>
      <c r="G59" s="3">
        <f t="shared" si="2"/>
        <v>0.20724999999999999</v>
      </c>
      <c r="H59" s="4">
        <v>31.5</v>
      </c>
      <c r="I59" s="5">
        <v>3745.5</v>
      </c>
      <c r="J59" s="5">
        <v>5640</v>
      </c>
      <c r="K59" s="5">
        <f t="shared" si="3"/>
        <v>1894.5</v>
      </c>
      <c r="L59" s="16" t="s">
        <v>107</v>
      </c>
      <c r="Q59" s="41" t="s">
        <v>983</v>
      </c>
      <c r="R59" s="13"/>
    </row>
    <row r="60" spans="1:18" x14ac:dyDescent="0.3">
      <c r="A60" s="40"/>
      <c r="B60" t="s">
        <v>108</v>
      </c>
      <c r="C60" s="13" t="s">
        <v>75</v>
      </c>
      <c r="D60" s="14">
        <v>35898</v>
      </c>
      <c r="E60" s="2">
        <v>6</v>
      </c>
      <c r="F60" s="3">
        <v>1.427</v>
      </c>
      <c r="G60" s="3">
        <f t="shared" si="2"/>
        <v>0.23783333333333334</v>
      </c>
      <c r="H60" s="4">
        <v>32.200000000000003</v>
      </c>
      <c r="I60" s="5">
        <v>4103.1000000000004</v>
      </c>
      <c r="J60" s="5">
        <v>6271.9</v>
      </c>
      <c r="K60" s="5">
        <f t="shared" si="3"/>
        <v>2168.7999999999993</v>
      </c>
      <c r="L60" s="16" t="s">
        <v>109</v>
      </c>
      <c r="Q60" t="s">
        <v>986</v>
      </c>
      <c r="R60" s="13"/>
    </row>
    <row r="61" spans="1:18" x14ac:dyDescent="0.3">
      <c r="A61" s="40"/>
      <c r="B61" t="s">
        <v>110</v>
      </c>
      <c r="C61" s="13" t="s">
        <v>111</v>
      </c>
      <c r="D61" s="14">
        <v>20941</v>
      </c>
      <c r="E61" s="2">
        <v>5</v>
      </c>
      <c r="F61" s="3">
        <v>1.032</v>
      </c>
      <c r="G61" s="3">
        <f t="shared" si="2"/>
        <v>0.2064</v>
      </c>
      <c r="H61" s="4">
        <v>36.1</v>
      </c>
      <c r="I61" s="5">
        <v>3742.2</v>
      </c>
      <c r="J61" s="5">
        <v>5624.5</v>
      </c>
      <c r="K61" s="5">
        <f t="shared" si="3"/>
        <v>1882.3000000000002</v>
      </c>
      <c r="L61" s="16" t="s">
        <v>112</v>
      </c>
      <c r="Q61" t="s">
        <v>987</v>
      </c>
      <c r="R61" s="13"/>
    </row>
    <row r="62" spans="1:18" x14ac:dyDescent="0.3">
      <c r="A62" s="40"/>
      <c r="B62" t="s">
        <v>113</v>
      </c>
      <c r="C62" s="13" t="s">
        <v>114</v>
      </c>
      <c r="D62" s="21">
        <v>42888</v>
      </c>
      <c r="E62" s="2">
        <v>2</v>
      </c>
      <c r="F62" s="3">
        <v>0.46600000000000003</v>
      </c>
      <c r="G62" s="3">
        <f t="shared" si="2"/>
        <v>0.23300000000000001</v>
      </c>
      <c r="H62" s="4">
        <v>68.900000000000006</v>
      </c>
      <c r="I62" s="5">
        <v>4246.3</v>
      </c>
      <c r="J62" s="5">
        <v>6424</v>
      </c>
      <c r="K62" s="5">
        <f t="shared" si="3"/>
        <v>2177.6999999999998</v>
      </c>
      <c r="L62" s="16" t="s">
        <v>115</v>
      </c>
      <c r="Q62" t="s">
        <v>984</v>
      </c>
      <c r="R62" s="13"/>
    </row>
    <row r="63" spans="1:18" x14ac:dyDescent="0.3">
      <c r="A63" s="40"/>
      <c r="B63" t="s">
        <v>116</v>
      </c>
      <c r="C63" s="13" t="s">
        <v>19</v>
      </c>
      <c r="D63" s="14">
        <v>42927</v>
      </c>
      <c r="E63" s="2">
        <v>2</v>
      </c>
      <c r="F63" s="3">
        <v>0.55600000000000005</v>
      </c>
      <c r="G63" s="3">
        <f t="shared" si="2"/>
        <v>0.27800000000000002</v>
      </c>
      <c r="H63" s="4">
        <v>40.299999999999997</v>
      </c>
      <c r="I63" s="5">
        <v>4230.8</v>
      </c>
      <c r="J63" s="5">
        <v>7307.7</v>
      </c>
      <c r="K63" s="5">
        <f t="shared" si="3"/>
        <v>3076.8999999999996</v>
      </c>
      <c r="L63" s="16" t="s">
        <v>117</v>
      </c>
      <c r="Q63" t="s">
        <v>985</v>
      </c>
      <c r="R63" s="13"/>
    </row>
    <row r="64" spans="1:18" x14ac:dyDescent="0.3">
      <c r="A64" s="40"/>
      <c r="B64" t="s">
        <v>118</v>
      </c>
      <c r="C64" s="13" t="s">
        <v>28</v>
      </c>
      <c r="D64" s="14">
        <v>42139</v>
      </c>
      <c r="E64" s="2">
        <v>5</v>
      </c>
      <c r="F64" s="13">
        <v>0.68600000000000005</v>
      </c>
      <c r="G64" s="3">
        <f t="shared" si="2"/>
        <v>0.13720000000000002</v>
      </c>
      <c r="H64" s="4">
        <v>36.9</v>
      </c>
      <c r="I64" s="5">
        <v>3963.3</v>
      </c>
      <c r="J64" s="5">
        <v>6010.2</v>
      </c>
      <c r="K64" s="5">
        <f t="shared" si="3"/>
        <v>2046.8999999999996</v>
      </c>
      <c r="L64" s="16" t="s">
        <v>119</v>
      </c>
      <c r="Q64" t="s">
        <v>988</v>
      </c>
      <c r="R64" s="13"/>
    </row>
    <row r="65" spans="1:18" x14ac:dyDescent="0.3">
      <c r="A65" s="40"/>
      <c r="B65" t="s">
        <v>120</v>
      </c>
      <c r="C65" s="13" t="s">
        <v>121</v>
      </c>
      <c r="D65" s="14">
        <v>31935</v>
      </c>
      <c r="E65" s="2">
        <v>6</v>
      </c>
      <c r="F65" s="13">
        <v>1.605</v>
      </c>
      <c r="G65" s="3">
        <f t="shared" si="2"/>
        <v>0.26750000000000002</v>
      </c>
      <c r="H65" s="4">
        <v>28</v>
      </c>
      <c r="I65" s="5">
        <v>3967.3</v>
      </c>
      <c r="J65" s="5">
        <v>5491.6</v>
      </c>
      <c r="K65" s="5">
        <f t="shared" ref="K65:K77" si="4">+J65-I65</f>
        <v>1524.3000000000002</v>
      </c>
      <c r="L65" s="15" t="s">
        <v>122</v>
      </c>
      <c r="Q65" t="s">
        <v>989</v>
      </c>
      <c r="R65" s="13"/>
    </row>
    <row r="66" spans="1:18" x14ac:dyDescent="0.3">
      <c r="A66" s="40"/>
      <c r="B66" t="s">
        <v>95</v>
      </c>
      <c r="C66" s="13" t="s">
        <v>96</v>
      </c>
      <c r="D66" s="14">
        <v>40303</v>
      </c>
      <c r="E66" s="2">
        <v>3</v>
      </c>
      <c r="F66" s="3">
        <v>0.80500000000000005</v>
      </c>
      <c r="G66" s="3">
        <f t="shared" si="2"/>
        <v>0.26833333333333337</v>
      </c>
      <c r="H66" s="4">
        <v>44.5</v>
      </c>
      <c r="I66" s="5">
        <v>4263.3999999999996</v>
      </c>
      <c r="J66" s="5">
        <v>6151.4</v>
      </c>
      <c r="K66" s="5">
        <f t="shared" si="4"/>
        <v>1888</v>
      </c>
      <c r="L66" s="15" t="s">
        <v>123</v>
      </c>
      <c r="Q66" t="s">
        <v>990</v>
      </c>
      <c r="R66" s="13"/>
    </row>
    <row r="67" spans="1:18" x14ac:dyDescent="0.3">
      <c r="A67" s="40"/>
      <c r="B67" t="s">
        <v>124</v>
      </c>
      <c r="C67" s="13" t="s">
        <v>111</v>
      </c>
      <c r="D67" s="14">
        <v>41074</v>
      </c>
      <c r="E67" s="2">
        <v>3</v>
      </c>
      <c r="F67" s="3">
        <v>0.85899999999999999</v>
      </c>
      <c r="G67" s="3">
        <f t="shared" si="2"/>
        <v>0.28633333333333333</v>
      </c>
      <c r="H67" s="4">
        <v>44.4</v>
      </c>
      <c r="I67" s="5">
        <v>4247.3</v>
      </c>
      <c r="J67" s="5">
        <v>6905.3</v>
      </c>
      <c r="K67" s="5">
        <f t="shared" si="4"/>
        <v>2658</v>
      </c>
      <c r="L67" s="15" t="s">
        <v>125</v>
      </c>
      <c r="Q67" t="s">
        <v>991</v>
      </c>
      <c r="R67" s="13"/>
    </row>
    <row r="68" spans="1:18" x14ac:dyDescent="0.3">
      <c r="A68" s="40"/>
      <c r="B68" t="s">
        <v>126</v>
      </c>
      <c r="C68" s="13" t="s">
        <v>28</v>
      </c>
      <c r="D68" s="14">
        <v>38139</v>
      </c>
      <c r="E68" s="2">
        <v>4</v>
      </c>
      <c r="F68" s="13">
        <v>1.0529999999999999</v>
      </c>
      <c r="G68" s="3">
        <f t="shared" si="2"/>
        <v>0.26324999999999998</v>
      </c>
      <c r="H68" s="4">
        <v>33.5</v>
      </c>
      <c r="I68" s="5">
        <v>3767.7</v>
      </c>
      <c r="J68" s="5">
        <v>6922.8</v>
      </c>
      <c r="K68" s="5">
        <f t="shared" si="4"/>
        <v>3155.1000000000004</v>
      </c>
      <c r="L68" s="15" t="s">
        <v>127</v>
      </c>
      <c r="Q68" t="s">
        <v>992</v>
      </c>
      <c r="R68" s="13"/>
    </row>
    <row r="69" spans="1:18" x14ac:dyDescent="0.3">
      <c r="A69" s="40"/>
      <c r="B69" t="s">
        <v>128</v>
      </c>
      <c r="C69" s="13" t="s">
        <v>28</v>
      </c>
      <c r="D69" s="14">
        <v>38134</v>
      </c>
      <c r="E69" s="2">
        <v>4</v>
      </c>
      <c r="F69" s="3">
        <v>1.0369999999999999</v>
      </c>
      <c r="G69" s="3">
        <f t="shared" si="2"/>
        <v>0.25924999999999998</v>
      </c>
      <c r="H69" s="4">
        <v>35.799999999999997</v>
      </c>
      <c r="I69" s="5">
        <v>3918.9</v>
      </c>
      <c r="J69" s="5">
        <v>6354.2</v>
      </c>
      <c r="K69" s="5">
        <f t="shared" si="4"/>
        <v>2435.2999999999997</v>
      </c>
      <c r="L69" s="15" t="s">
        <v>129</v>
      </c>
      <c r="Q69" t="s">
        <v>993</v>
      </c>
      <c r="R69" s="13"/>
    </row>
    <row r="70" spans="1:18" x14ac:dyDescent="0.3">
      <c r="A70" s="40"/>
      <c r="B70" t="s">
        <v>116</v>
      </c>
      <c r="C70" s="13" t="s">
        <v>19</v>
      </c>
      <c r="D70" s="14">
        <v>42537</v>
      </c>
      <c r="E70" s="2">
        <v>4</v>
      </c>
      <c r="F70" s="3">
        <v>1.0229999999999999</v>
      </c>
      <c r="G70" s="3">
        <f t="shared" si="2"/>
        <v>0.25574999999999998</v>
      </c>
      <c r="H70" s="4">
        <v>29.7</v>
      </c>
      <c r="I70" s="5">
        <v>3711</v>
      </c>
      <c r="J70" s="5">
        <v>5954.2</v>
      </c>
      <c r="K70" s="5">
        <f t="shared" si="4"/>
        <v>2243.1999999999998</v>
      </c>
      <c r="L70" s="16" t="s">
        <v>130</v>
      </c>
      <c r="Q70" t="s">
        <v>994</v>
      </c>
      <c r="R70" s="13"/>
    </row>
    <row r="71" spans="1:18" x14ac:dyDescent="0.3">
      <c r="A71" s="40"/>
      <c r="B71" t="s">
        <v>131</v>
      </c>
      <c r="C71" s="13" t="s">
        <v>132</v>
      </c>
      <c r="D71" s="14">
        <v>34841</v>
      </c>
      <c r="E71" s="2">
        <v>8</v>
      </c>
      <c r="F71" s="3">
        <v>1.5229999999999999</v>
      </c>
      <c r="G71" s="3">
        <f t="shared" si="2"/>
        <v>0.19037499999999999</v>
      </c>
      <c r="H71" s="4">
        <v>30.5</v>
      </c>
      <c r="I71" s="5">
        <v>3755.7</v>
      </c>
      <c r="J71" s="5">
        <v>6657.8</v>
      </c>
      <c r="K71" s="5">
        <f t="shared" si="4"/>
        <v>2902.1000000000004</v>
      </c>
      <c r="L71" s="15" t="s">
        <v>133</v>
      </c>
      <c r="Q71" t="s">
        <v>995</v>
      </c>
      <c r="R71" s="13"/>
    </row>
    <row r="72" spans="1:18" x14ac:dyDescent="0.3">
      <c r="A72" s="40"/>
      <c r="B72" t="s">
        <v>116</v>
      </c>
      <c r="C72" s="13" t="s">
        <v>19</v>
      </c>
      <c r="D72" s="14">
        <v>42533</v>
      </c>
      <c r="E72" s="2">
        <v>6</v>
      </c>
      <c r="F72" s="3">
        <v>1.476</v>
      </c>
      <c r="G72" s="3">
        <f t="shared" si="2"/>
        <v>0.246</v>
      </c>
      <c r="H72" s="4">
        <v>18.2</v>
      </c>
      <c r="I72" s="5">
        <v>3726.3</v>
      </c>
      <c r="J72" s="5">
        <v>7052.3</v>
      </c>
      <c r="K72" s="5">
        <f t="shared" si="4"/>
        <v>3326</v>
      </c>
      <c r="L72" s="16" t="s">
        <v>134</v>
      </c>
      <c r="Q72" t="s">
        <v>996</v>
      </c>
      <c r="R72" s="13"/>
    </row>
    <row r="73" spans="1:18" x14ac:dyDescent="0.3">
      <c r="A73" s="40"/>
      <c r="B73" t="s">
        <v>116</v>
      </c>
      <c r="C73" s="13" t="s">
        <v>19</v>
      </c>
      <c r="D73" s="14">
        <v>42533</v>
      </c>
      <c r="E73" s="2">
        <v>4</v>
      </c>
      <c r="F73" s="3">
        <v>0.82299999999999995</v>
      </c>
      <c r="G73" s="3">
        <f t="shared" si="2"/>
        <v>0.20574999999999999</v>
      </c>
      <c r="H73" s="4">
        <v>28.8</v>
      </c>
      <c r="I73" s="5">
        <v>3627.9</v>
      </c>
      <c r="J73" s="5">
        <v>6508.1</v>
      </c>
      <c r="K73" s="5">
        <f t="shared" si="4"/>
        <v>2880.2000000000003</v>
      </c>
      <c r="L73" s="16" t="s">
        <v>134</v>
      </c>
      <c r="Q73" t="s">
        <v>997</v>
      </c>
      <c r="R73" s="13"/>
    </row>
    <row r="74" spans="1:18" x14ac:dyDescent="0.3">
      <c r="A74" s="40"/>
      <c r="B74" t="s">
        <v>135</v>
      </c>
      <c r="C74" s="13" t="s">
        <v>19</v>
      </c>
      <c r="D74" s="14">
        <v>42526</v>
      </c>
      <c r="E74" s="2">
        <v>4</v>
      </c>
      <c r="F74" s="3">
        <v>0.85399999999999998</v>
      </c>
      <c r="G74" s="3">
        <f t="shared" si="2"/>
        <v>0.2135</v>
      </c>
      <c r="H74" s="4">
        <v>25.6</v>
      </c>
      <c r="I74" s="5">
        <v>4246.3</v>
      </c>
      <c r="J74" s="5">
        <v>6402.2</v>
      </c>
      <c r="K74" s="5">
        <f t="shared" si="4"/>
        <v>2155.8999999999996</v>
      </c>
      <c r="L74" s="16" t="s">
        <v>136</v>
      </c>
      <c r="Q74" t="s">
        <v>998</v>
      </c>
      <c r="R74" s="13"/>
    </row>
    <row r="75" spans="1:18" x14ac:dyDescent="0.3">
      <c r="A75" s="40"/>
      <c r="B75" t="s">
        <v>84</v>
      </c>
      <c r="C75" s="13" t="s">
        <v>75</v>
      </c>
      <c r="D75" s="14">
        <v>42460</v>
      </c>
      <c r="E75" s="2">
        <v>4</v>
      </c>
      <c r="F75" s="3">
        <v>1.071</v>
      </c>
      <c r="G75" s="3">
        <f t="shared" si="2"/>
        <v>0.26774999999999999</v>
      </c>
      <c r="H75" s="4">
        <v>36.4</v>
      </c>
      <c r="I75" s="5">
        <v>3854.4</v>
      </c>
      <c r="J75" s="5">
        <v>5400.5</v>
      </c>
      <c r="K75" s="5">
        <f t="shared" si="4"/>
        <v>1546.1</v>
      </c>
      <c r="L75" s="16" t="s">
        <v>137</v>
      </c>
      <c r="Q75" s="41" t="s">
        <v>999</v>
      </c>
      <c r="R75" s="13"/>
    </row>
    <row r="76" spans="1:18" x14ac:dyDescent="0.3">
      <c r="A76" s="40"/>
      <c r="B76" t="s">
        <v>929</v>
      </c>
      <c r="C76" s="13" t="s">
        <v>34</v>
      </c>
      <c r="D76" s="14">
        <v>42617</v>
      </c>
      <c r="E76" s="2">
        <v>4</v>
      </c>
      <c r="F76" s="3">
        <v>1.0069999999999999</v>
      </c>
      <c r="G76" s="3">
        <f t="shared" ref="G76" si="5">+F76/E76</f>
        <v>0.25174999999999997</v>
      </c>
      <c r="H76" s="4">
        <v>23</v>
      </c>
      <c r="I76" s="5">
        <v>3996.4</v>
      </c>
      <c r="J76" s="5">
        <v>5853.9</v>
      </c>
      <c r="K76" s="5">
        <f t="shared" si="4"/>
        <v>1857.4999999999995</v>
      </c>
      <c r="L76" s="16" t="s">
        <v>930</v>
      </c>
      <c r="Q76" t="s">
        <v>1000</v>
      </c>
      <c r="R76" s="13"/>
    </row>
    <row r="77" spans="1:18" x14ac:dyDescent="0.3">
      <c r="A77" s="40"/>
      <c r="B77" t="s">
        <v>138</v>
      </c>
      <c r="C77" s="13" t="s">
        <v>31</v>
      </c>
      <c r="D77" s="14">
        <v>42164</v>
      </c>
      <c r="E77" s="2">
        <v>4</v>
      </c>
      <c r="F77" s="3">
        <v>1.325</v>
      </c>
      <c r="G77" s="3">
        <f>+F77/E77</f>
        <v>0.33124999999999999</v>
      </c>
      <c r="H77" s="4">
        <v>37.299999999999997</v>
      </c>
      <c r="I77" s="5">
        <v>3963.3</v>
      </c>
      <c r="J77" s="5">
        <v>5814.2</v>
      </c>
      <c r="K77" s="5">
        <f t="shared" si="4"/>
        <v>1850.8999999999996</v>
      </c>
      <c r="L77" s="16" t="s">
        <v>139</v>
      </c>
      <c r="Q77" t="s">
        <v>1001</v>
      </c>
      <c r="R77" s="13"/>
    </row>
    <row r="78" spans="1:18" x14ac:dyDescent="0.3">
      <c r="A78" s="40"/>
      <c r="B78" t="s">
        <v>140</v>
      </c>
      <c r="C78" s="13" t="s">
        <v>75</v>
      </c>
      <c r="D78" s="14">
        <v>41756</v>
      </c>
      <c r="E78" s="2">
        <v>4</v>
      </c>
      <c r="F78" s="3">
        <v>1.298</v>
      </c>
      <c r="G78" s="3">
        <f t="shared" ref="G78:G86" si="6">+F78/E78</f>
        <v>0.32450000000000001</v>
      </c>
      <c r="H78" s="4">
        <v>34.9</v>
      </c>
      <c r="I78" s="5">
        <v>4181</v>
      </c>
      <c r="J78" s="5">
        <v>6097.3</v>
      </c>
      <c r="K78" s="5">
        <f>+J78-I78</f>
        <v>1916.3000000000002</v>
      </c>
      <c r="L78" s="15" t="s">
        <v>141</v>
      </c>
      <c r="Q78" t="s">
        <v>1002</v>
      </c>
      <c r="R78" s="13"/>
    </row>
    <row r="79" spans="1:18" x14ac:dyDescent="0.3">
      <c r="A79" s="40"/>
      <c r="B79" t="s">
        <v>143</v>
      </c>
      <c r="C79" s="13" t="s">
        <v>144</v>
      </c>
      <c r="D79" s="14">
        <v>39928</v>
      </c>
      <c r="E79" s="2">
        <v>4</v>
      </c>
      <c r="F79" s="3">
        <v>0.99299999999999999</v>
      </c>
      <c r="G79" s="3">
        <f t="shared" si="6"/>
        <v>0.24825</v>
      </c>
      <c r="H79" s="4">
        <v>39.4</v>
      </c>
      <c r="I79" s="5">
        <v>3670.4</v>
      </c>
      <c r="J79" s="5">
        <v>5702.8</v>
      </c>
      <c r="K79" s="5">
        <f t="shared" ref="K79:K80" si="7">+J79-I79</f>
        <v>2032.4</v>
      </c>
      <c r="L79" s="15" t="s">
        <v>145</v>
      </c>
      <c r="Q79" t="s">
        <v>1003</v>
      </c>
      <c r="R79" s="13"/>
    </row>
    <row r="80" spans="1:18" x14ac:dyDescent="0.3">
      <c r="A80" s="40"/>
      <c r="B80" t="s">
        <v>146</v>
      </c>
      <c r="C80" s="13" t="s">
        <v>75</v>
      </c>
      <c r="D80" s="14">
        <v>34819</v>
      </c>
      <c r="E80" s="2">
        <v>5</v>
      </c>
      <c r="F80" s="13">
        <v>1.0389999999999999</v>
      </c>
      <c r="G80" s="3">
        <f t="shared" si="6"/>
        <v>0.20779999999999998</v>
      </c>
      <c r="H80" s="4">
        <v>40.5</v>
      </c>
      <c r="I80" s="5">
        <v>4280.1000000000004</v>
      </c>
      <c r="J80" s="5">
        <v>6197.8</v>
      </c>
      <c r="K80" s="5">
        <f t="shared" si="7"/>
        <v>1917.6999999999998</v>
      </c>
      <c r="L80" s="15" t="s">
        <v>147</v>
      </c>
      <c r="Q80" t="s">
        <v>1004</v>
      </c>
      <c r="R80" s="13"/>
    </row>
    <row r="81" spans="1:18" x14ac:dyDescent="0.3">
      <c r="A81" s="40"/>
      <c r="B81" t="s">
        <v>18</v>
      </c>
      <c r="C81" s="13" t="s">
        <v>13</v>
      </c>
      <c r="D81" s="14">
        <v>42868</v>
      </c>
      <c r="E81" s="2">
        <v>6</v>
      </c>
      <c r="F81" s="3">
        <v>1.3029999999999999</v>
      </c>
      <c r="G81" s="3">
        <f t="shared" si="6"/>
        <v>0.21716666666666665</v>
      </c>
      <c r="H81" s="4">
        <v>36.6</v>
      </c>
      <c r="I81" s="5">
        <v>3716.5</v>
      </c>
      <c r="J81" s="5">
        <v>5751.3</v>
      </c>
      <c r="K81" s="5">
        <f>+J81-I81</f>
        <v>2034.8000000000002</v>
      </c>
      <c r="L81" s="15" t="s">
        <v>148</v>
      </c>
      <c r="Q81" t="s">
        <v>1005</v>
      </c>
      <c r="R81" s="13"/>
    </row>
    <row r="82" spans="1:18" x14ac:dyDescent="0.3">
      <c r="A82" s="40"/>
      <c r="B82" t="s">
        <v>135</v>
      </c>
      <c r="C82" s="13" t="s">
        <v>149</v>
      </c>
      <c r="D82" s="14">
        <v>42826</v>
      </c>
      <c r="E82" s="2">
        <v>6</v>
      </c>
      <c r="F82" s="3">
        <v>0.96299999999999997</v>
      </c>
      <c r="G82" s="3">
        <f t="shared" si="6"/>
        <v>0.1605</v>
      </c>
      <c r="H82" s="4">
        <v>15</v>
      </c>
      <c r="I82" s="5">
        <v>4224.6000000000004</v>
      </c>
      <c r="J82" s="5">
        <v>5422.3</v>
      </c>
      <c r="K82" s="5">
        <f t="shared" ref="K82:K86" si="8">+J82-I82</f>
        <v>1197.6999999999998</v>
      </c>
      <c r="L82" s="16" t="s">
        <v>150</v>
      </c>
      <c r="Q82" t="s">
        <v>1006</v>
      </c>
      <c r="R82" s="13"/>
    </row>
    <row r="83" spans="1:18" x14ac:dyDescent="0.3">
      <c r="A83" s="40"/>
      <c r="B83" t="s">
        <v>23</v>
      </c>
      <c r="C83" s="13" t="s">
        <v>8</v>
      </c>
      <c r="D83" s="14">
        <v>42841</v>
      </c>
      <c r="E83" s="2">
        <v>4</v>
      </c>
      <c r="F83" s="3">
        <v>0.8</v>
      </c>
      <c r="G83" s="3">
        <f t="shared" si="6"/>
        <v>0.2</v>
      </c>
      <c r="H83" s="4">
        <v>38.299999999999997</v>
      </c>
      <c r="I83" s="5">
        <v>4268.1000000000004</v>
      </c>
      <c r="J83" s="5">
        <v>6039.2</v>
      </c>
      <c r="K83" s="5">
        <f t="shared" si="8"/>
        <v>1771.0999999999995</v>
      </c>
      <c r="L83" s="16" t="s">
        <v>151</v>
      </c>
      <c r="Q83" t="s">
        <v>1007</v>
      </c>
      <c r="R83" s="13"/>
    </row>
    <row r="84" spans="1:18" x14ac:dyDescent="0.3">
      <c r="A84" s="40"/>
      <c r="B84" t="s">
        <v>23</v>
      </c>
      <c r="C84" s="13" t="s">
        <v>8</v>
      </c>
      <c r="D84" s="14">
        <v>42841</v>
      </c>
      <c r="E84" s="2">
        <v>4</v>
      </c>
      <c r="F84" s="3">
        <v>0.81</v>
      </c>
      <c r="G84" s="3">
        <f t="shared" si="6"/>
        <v>0.20250000000000001</v>
      </c>
      <c r="H84" s="4">
        <v>19.3</v>
      </c>
      <c r="I84" s="5">
        <v>3637.1</v>
      </c>
      <c r="J84" s="5">
        <v>5498</v>
      </c>
      <c r="K84" s="5">
        <f t="shared" si="8"/>
        <v>1860.9</v>
      </c>
      <c r="L84" s="16" t="s">
        <v>151</v>
      </c>
      <c r="Q84" t="s">
        <v>1007</v>
      </c>
      <c r="R84" s="13"/>
    </row>
    <row r="85" spans="1:18" x14ac:dyDescent="0.3">
      <c r="A85" s="40"/>
      <c r="B85" t="s">
        <v>152</v>
      </c>
      <c r="C85" s="13" t="s">
        <v>13</v>
      </c>
      <c r="D85" s="14">
        <v>43233</v>
      </c>
      <c r="E85" s="2">
        <v>6</v>
      </c>
      <c r="F85" s="3">
        <v>1.272</v>
      </c>
      <c r="G85" s="3">
        <f t="shared" si="6"/>
        <v>0.21199999999999999</v>
      </c>
      <c r="H85" s="4">
        <v>28.8</v>
      </c>
      <c r="I85" s="5">
        <v>4159.2</v>
      </c>
      <c r="J85" s="5">
        <v>5814.2</v>
      </c>
      <c r="K85" s="5">
        <f t="shared" si="8"/>
        <v>1655</v>
      </c>
      <c r="L85" s="15" t="s">
        <v>153</v>
      </c>
      <c r="Q85" t="s">
        <v>1008</v>
      </c>
      <c r="R85" s="13"/>
    </row>
    <row r="86" spans="1:18" x14ac:dyDescent="0.3">
      <c r="A86" s="40"/>
      <c r="B86" t="s">
        <v>154</v>
      </c>
      <c r="C86" s="13" t="s">
        <v>75</v>
      </c>
      <c r="D86" s="14">
        <v>35526</v>
      </c>
      <c r="E86" s="2">
        <v>6</v>
      </c>
      <c r="F86" s="3">
        <v>1.3149999999999999</v>
      </c>
      <c r="G86" s="3">
        <f t="shared" si="6"/>
        <v>0.21916666666666665</v>
      </c>
      <c r="H86" s="4">
        <v>32.200000000000003</v>
      </c>
      <c r="I86" s="5">
        <v>3932.8</v>
      </c>
      <c r="J86" s="5">
        <v>5941</v>
      </c>
      <c r="K86" s="5">
        <f t="shared" si="8"/>
        <v>2008.1999999999998</v>
      </c>
      <c r="L86" s="15" t="s">
        <v>155</v>
      </c>
      <c r="Q86" t="s">
        <v>1009</v>
      </c>
      <c r="R86" s="13"/>
    </row>
    <row r="87" spans="1:18" x14ac:dyDescent="0.3">
      <c r="A87" s="25"/>
      <c r="B87" t="s">
        <v>156</v>
      </c>
      <c r="C87" s="13" t="s">
        <v>8</v>
      </c>
      <c r="D87" s="14">
        <v>42504</v>
      </c>
      <c r="E87" s="2">
        <v>3</v>
      </c>
      <c r="F87" s="13">
        <v>1.008</v>
      </c>
      <c r="G87" s="3">
        <f>+F87/E87</f>
        <v>0.33600000000000002</v>
      </c>
      <c r="H87" s="4">
        <v>46</v>
      </c>
      <c r="I87" s="5">
        <v>4788</v>
      </c>
      <c r="J87" s="5">
        <v>7812</v>
      </c>
      <c r="K87" s="5">
        <f>+J87-I87</f>
        <v>3024</v>
      </c>
      <c r="L87" s="16" t="s">
        <v>157</v>
      </c>
      <c r="Q87" t="s">
        <v>1010</v>
      </c>
    </row>
    <row r="88" spans="1:18" x14ac:dyDescent="0.3">
      <c r="A88" s="25"/>
      <c r="B88" t="s">
        <v>158</v>
      </c>
      <c r="C88" s="13" t="s">
        <v>8</v>
      </c>
      <c r="D88" s="14">
        <v>43225</v>
      </c>
      <c r="E88" s="2">
        <v>3</v>
      </c>
      <c r="F88" s="3">
        <v>0.86799999999999999</v>
      </c>
      <c r="G88" s="3">
        <f t="shared" ref="G88:G99" si="9">+F88/E88</f>
        <v>0.28933333333333333</v>
      </c>
      <c r="H88" s="4">
        <v>49.5</v>
      </c>
      <c r="I88" s="5">
        <v>4568.3</v>
      </c>
      <c r="J88" s="5">
        <v>7597.2</v>
      </c>
      <c r="K88" s="5">
        <f>+J88-I88</f>
        <v>3028.8999999999996</v>
      </c>
      <c r="L88" s="16" t="s">
        <v>159</v>
      </c>
      <c r="Q88" t="s">
        <v>1012</v>
      </c>
    </row>
    <row r="89" spans="1:18" x14ac:dyDescent="0.3">
      <c r="A89" s="25"/>
      <c r="B89" t="s">
        <v>160</v>
      </c>
      <c r="C89" s="13" t="s">
        <v>13</v>
      </c>
      <c r="D89" s="14">
        <v>42844</v>
      </c>
      <c r="E89" s="2">
        <v>3</v>
      </c>
      <c r="F89" s="3">
        <v>0.76900000000000002</v>
      </c>
      <c r="G89" s="3">
        <f t="shared" si="9"/>
        <v>0.25633333333333336</v>
      </c>
      <c r="H89" s="4">
        <v>39.799999999999997</v>
      </c>
      <c r="I89" s="5">
        <v>4910.2</v>
      </c>
      <c r="J89" s="5">
        <v>7722.9</v>
      </c>
      <c r="K89" s="5">
        <f t="shared" ref="K89:K99" si="10">+J89-I89</f>
        <v>2812.7</v>
      </c>
      <c r="L89" s="16" t="s">
        <v>161</v>
      </c>
      <c r="Q89" t="s">
        <v>1013</v>
      </c>
    </row>
    <row r="90" spans="1:18" x14ac:dyDescent="0.3">
      <c r="A90" s="25"/>
      <c r="B90" t="s">
        <v>162</v>
      </c>
      <c r="C90" s="13" t="s">
        <v>28</v>
      </c>
      <c r="D90" s="14">
        <v>43246</v>
      </c>
      <c r="E90" s="2">
        <v>3</v>
      </c>
      <c r="F90" s="3">
        <v>0.84099999999999997</v>
      </c>
      <c r="G90" s="3">
        <f t="shared" si="9"/>
        <v>0.28033333333333332</v>
      </c>
      <c r="H90" s="4">
        <v>39.799999999999997</v>
      </c>
      <c r="I90" s="5">
        <v>4819.6000000000004</v>
      </c>
      <c r="J90" s="5">
        <v>7514.2</v>
      </c>
      <c r="K90" s="5">
        <f t="shared" si="10"/>
        <v>2694.5999999999995</v>
      </c>
      <c r="L90" s="16" t="s">
        <v>163</v>
      </c>
      <c r="Q90" t="s">
        <v>1014</v>
      </c>
    </row>
    <row r="91" spans="1:18" x14ac:dyDescent="0.3">
      <c r="A91" s="25"/>
      <c r="B91" t="s">
        <v>164</v>
      </c>
      <c r="C91" s="13" t="s">
        <v>165</v>
      </c>
      <c r="D91" s="14">
        <v>43260</v>
      </c>
      <c r="E91" s="2">
        <v>3</v>
      </c>
      <c r="F91" s="3">
        <v>0.875</v>
      </c>
      <c r="G91" s="3">
        <f t="shared" si="9"/>
        <v>0.29166666666666669</v>
      </c>
      <c r="H91" s="4">
        <v>40.799999999999997</v>
      </c>
      <c r="I91" s="5">
        <v>4367.8999999999996</v>
      </c>
      <c r="J91" s="5">
        <v>7657.6</v>
      </c>
      <c r="K91" s="5">
        <f t="shared" si="10"/>
        <v>3289.7000000000007</v>
      </c>
      <c r="L91" s="16" t="s">
        <v>166</v>
      </c>
      <c r="Q91" t="s">
        <v>1015</v>
      </c>
    </row>
    <row r="92" spans="1:18" x14ac:dyDescent="0.3">
      <c r="A92" s="25"/>
      <c r="B92" t="s">
        <v>36</v>
      </c>
      <c r="C92" s="13" t="s">
        <v>60</v>
      </c>
      <c r="D92" s="14">
        <v>42522</v>
      </c>
      <c r="E92" s="2">
        <v>2</v>
      </c>
      <c r="F92" s="3">
        <v>0.42899999999999999</v>
      </c>
      <c r="G92" s="3">
        <f t="shared" si="9"/>
        <v>0.2145</v>
      </c>
      <c r="H92" s="4">
        <v>50.1</v>
      </c>
      <c r="I92" s="5">
        <v>4520.3999999999996</v>
      </c>
      <c r="J92" s="5">
        <v>6901.4</v>
      </c>
      <c r="K92" s="5">
        <f t="shared" si="10"/>
        <v>2381</v>
      </c>
      <c r="L92" s="16" t="s">
        <v>167</v>
      </c>
      <c r="Q92" t="s">
        <v>1016</v>
      </c>
    </row>
    <row r="93" spans="1:18" x14ac:dyDescent="0.3">
      <c r="A93" s="25"/>
      <c r="B93" t="s">
        <v>101</v>
      </c>
      <c r="C93" s="13" t="s">
        <v>168</v>
      </c>
      <c r="D93" s="14">
        <v>42953</v>
      </c>
      <c r="E93" s="2">
        <v>3</v>
      </c>
      <c r="F93" s="3">
        <v>0.83599999999999997</v>
      </c>
      <c r="G93" s="3">
        <f t="shared" si="9"/>
        <v>0.27866666666666667</v>
      </c>
      <c r="H93" s="4">
        <v>30</v>
      </c>
      <c r="I93" s="5">
        <v>4432.7</v>
      </c>
      <c r="J93" s="5">
        <v>6700.6</v>
      </c>
      <c r="K93" s="5">
        <f t="shared" si="10"/>
        <v>2267.9000000000005</v>
      </c>
      <c r="L93" s="16" t="s">
        <v>169</v>
      </c>
      <c r="Q93" t="s">
        <v>1017</v>
      </c>
    </row>
    <row r="94" spans="1:18" x14ac:dyDescent="0.3">
      <c r="A94" s="25"/>
      <c r="B94" t="s">
        <v>170</v>
      </c>
      <c r="C94" s="13" t="s">
        <v>60</v>
      </c>
      <c r="D94" s="14">
        <v>42879</v>
      </c>
      <c r="E94" s="2">
        <v>3</v>
      </c>
      <c r="F94" s="3">
        <v>0.88700000000000001</v>
      </c>
      <c r="G94" s="3">
        <f t="shared" si="9"/>
        <v>0.29566666666666669</v>
      </c>
      <c r="H94" s="4">
        <v>46.3</v>
      </c>
      <c r="I94" s="5">
        <v>4436.7</v>
      </c>
      <c r="J94" s="5">
        <v>6946.5</v>
      </c>
      <c r="K94" s="5">
        <f t="shared" si="10"/>
        <v>2509.8000000000002</v>
      </c>
      <c r="L94" s="16" t="s">
        <v>171</v>
      </c>
      <c r="Q94" t="s">
        <v>1018</v>
      </c>
    </row>
    <row r="95" spans="1:18" x14ac:dyDescent="0.3">
      <c r="A95" s="25"/>
      <c r="B95" t="s">
        <v>172</v>
      </c>
      <c r="C95" s="13" t="s">
        <v>60</v>
      </c>
      <c r="D95" s="14">
        <v>43221</v>
      </c>
      <c r="E95" s="2">
        <v>3</v>
      </c>
      <c r="F95" s="3">
        <v>0.85899999999999999</v>
      </c>
      <c r="G95" s="3">
        <f t="shared" si="9"/>
        <v>0.28633333333333333</v>
      </c>
      <c r="H95" s="4">
        <v>54.2</v>
      </c>
      <c r="I95" s="5">
        <v>4363.5</v>
      </c>
      <c r="J95" s="5">
        <v>7031.6</v>
      </c>
      <c r="K95" s="5">
        <f t="shared" si="10"/>
        <v>2668.1000000000004</v>
      </c>
      <c r="L95" s="16" t="s">
        <v>173</v>
      </c>
      <c r="Q95" t="s">
        <v>1019</v>
      </c>
    </row>
    <row r="96" spans="1:18" x14ac:dyDescent="0.3">
      <c r="A96" s="25"/>
      <c r="B96" t="s">
        <v>172</v>
      </c>
      <c r="C96" s="13" t="s">
        <v>60</v>
      </c>
      <c r="D96" s="14">
        <v>42854</v>
      </c>
      <c r="E96" s="2">
        <v>3</v>
      </c>
      <c r="F96" s="3">
        <v>0.79500000000000004</v>
      </c>
      <c r="G96" s="3">
        <f t="shared" si="9"/>
        <v>0.26500000000000001</v>
      </c>
      <c r="H96" s="4">
        <v>29.9</v>
      </c>
      <c r="I96" s="5">
        <v>4410</v>
      </c>
      <c r="J96" s="5">
        <v>6458.9</v>
      </c>
      <c r="K96" s="5">
        <f t="shared" si="10"/>
        <v>2048.8999999999996</v>
      </c>
      <c r="L96" s="16" t="s">
        <v>174</v>
      </c>
      <c r="Q96" t="s">
        <v>1020</v>
      </c>
    </row>
    <row r="97" spans="1:17" x14ac:dyDescent="0.3">
      <c r="A97" s="25"/>
      <c r="B97" t="s">
        <v>175</v>
      </c>
      <c r="C97" s="13" t="s">
        <v>60</v>
      </c>
      <c r="D97" s="14">
        <v>42862</v>
      </c>
      <c r="E97" s="2">
        <v>3</v>
      </c>
      <c r="F97" s="3">
        <v>0.76500000000000001</v>
      </c>
      <c r="G97" s="3">
        <f t="shared" si="9"/>
        <v>0.255</v>
      </c>
      <c r="H97" s="4">
        <v>44.6</v>
      </c>
      <c r="I97" s="5">
        <v>4347.3999999999996</v>
      </c>
      <c r="J97" s="5">
        <v>6843.2</v>
      </c>
      <c r="K97" s="5">
        <f t="shared" si="10"/>
        <v>2495.8000000000002</v>
      </c>
      <c r="L97" s="16" t="s">
        <v>176</v>
      </c>
      <c r="Q97" t="s">
        <v>1021</v>
      </c>
    </row>
    <row r="98" spans="1:17" x14ac:dyDescent="0.3">
      <c r="A98" s="25"/>
      <c r="B98" t="s">
        <v>177</v>
      </c>
      <c r="C98" s="14" t="s">
        <v>168</v>
      </c>
      <c r="D98" s="14">
        <v>42873</v>
      </c>
      <c r="E98" s="2">
        <v>3</v>
      </c>
      <c r="F98" s="3">
        <v>0.81699999999999995</v>
      </c>
      <c r="G98" s="3">
        <f t="shared" si="9"/>
        <v>0.27233333333333332</v>
      </c>
      <c r="H98" s="4">
        <v>53.5</v>
      </c>
      <c r="I98" s="5">
        <v>4464.1000000000004</v>
      </c>
      <c r="J98" s="5">
        <v>6315.1</v>
      </c>
      <c r="K98" s="5">
        <f t="shared" si="10"/>
        <v>1851</v>
      </c>
      <c r="L98" s="16" t="s">
        <v>178</v>
      </c>
      <c r="Q98" t="s">
        <v>1022</v>
      </c>
    </row>
    <row r="99" spans="1:17" x14ac:dyDescent="0.3">
      <c r="A99" s="25"/>
      <c r="B99" t="s">
        <v>108</v>
      </c>
      <c r="C99" s="13" t="s">
        <v>179</v>
      </c>
      <c r="D99" s="14">
        <v>42483</v>
      </c>
      <c r="E99" s="2">
        <v>3</v>
      </c>
      <c r="F99" s="3">
        <v>0.64</v>
      </c>
      <c r="G99" s="3">
        <f t="shared" si="9"/>
        <v>0.21333333333333335</v>
      </c>
      <c r="H99" s="4">
        <v>60.6</v>
      </c>
      <c r="I99" s="5">
        <v>4490.8</v>
      </c>
      <c r="J99" s="5">
        <v>6534.4</v>
      </c>
      <c r="K99" s="5">
        <f t="shared" si="10"/>
        <v>2043.5999999999995</v>
      </c>
      <c r="L99" s="16" t="s">
        <v>180</v>
      </c>
      <c r="Q99" t="s">
        <v>1023</v>
      </c>
    </row>
    <row r="100" spans="1:17" x14ac:dyDescent="0.3">
      <c r="A100" s="25"/>
      <c r="B100" t="s">
        <v>181</v>
      </c>
      <c r="C100" s="13" t="s">
        <v>182</v>
      </c>
      <c r="D100" s="14">
        <v>43239</v>
      </c>
      <c r="E100" s="2">
        <v>3</v>
      </c>
      <c r="F100" s="13">
        <v>0.82299999999999995</v>
      </c>
      <c r="G100" s="3">
        <f>+F100/E100</f>
        <v>0.27433333333333332</v>
      </c>
      <c r="H100" s="4">
        <v>54</v>
      </c>
      <c r="I100" s="5">
        <v>4398.8</v>
      </c>
      <c r="J100" s="5">
        <v>7099</v>
      </c>
      <c r="K100" s="5">
        <f>+J100-I100</f>
        <v>2700.2</v>
      </c>
      <c r="L100" s="16" t="s">
        <v>183</v>
      </c>
      <c r="Q100" t="s">
        <v>1024</v>
      </c>
    </row>
    <row r="101" spans="1:17" x14ac:dyDescent="0.3">
      <c r="A101" s="25"/>
      <c r="B101" t="s">
        <v>184</v>
      </c>
      <c r="C101" s="13" t="s">
        <v>132</v>
      </c>
      <c r="D101" s="14">
        <v>42848</v>
      </c>
      <c r="E101" s="2">
        <v>3</v>
      </c>
      <c r="F101" s="3">
        <v>0.88400000000000001</v>
      </c>
      <c r="G101" s="3">
        <f t="shared" ref="G101:G134" si="11">+F101/E101</f>
        <v>0.29466666666666669</v>
      </c>
      <c r="H101" s="4">
        <v>54.4</v>
      </c>
      <c r="I101" s="5">
        <v>4724.8</v>
      </c>
      <c r="J101" s="5">
        <v>7748.6</v>
      </c>
      <c r="K101" s="5">
        <f t="shared" ref="K101:K125" si="12">+J101-I101</f>
        <v>3023.8</v>
      </c>
      <c r="L101" s="16" t="s">
        <v>185</v>
      </c>
      <c r="Q101" t="s">
        <v>1025</v>
      </c>
    </row>
    <row r="102" spans="1:17" x14ac:dyDescent="0.3">
      <c r="A102" s="25"/>
      <c r="B102" t="s">
        <v>186</v>
      </c>
      <c r="C102" s="13" t="s">
        <v>187</v>
      </c>
      <c r="D102" s="14">
        <v>42867</v>
      </c>
      <c r="E102" s="2">
        <v>3</v>
      </c>
      <c r="F102" s="3">
        <v>1.0089999999999999</v>
      </c>
      <c r="G102" s="3">
        <f t="shared" si="11"/>
        <v>0.33633333333333332</v>
      </c>
      <c r="H102" s="4">
        <v>60.3</v>
      </c>
      <c r="I102" s="5">
        <v>4331.2</v>
      </c>
      <c r="J102" s="5">
        <v>7402.5</v>
      </c>
      <c r="K102" s="5">
        <f t="shared" si="12"/>
        <v>3071.3</v>
      </c>
      <c r="L102" s="16" t="s">
        <v>188</v>
      </c>
      <c r="Q102" t="s">
        <v>1026</v>
      </c>
    </row>
    <row r="103" spans="1:17" x14ac:dyDescent="0.3">
      <c r="A103" s="25"/>
      <c r="B103" t="s">
        <v>189</v>
      </c>
      <c r="C103" s="13" t="s">
        <v>187</v>
      </c>
      <c r="D103" s="14">
        <v>43251</v>
      </c>
      <c r="E103" s="2">
        <v>3</v>
      </c>
      <c r="F103" s="3">
        <v>0.97899999999999998</v>
      </c>
      <c r="G103" s="3">
        <f t="shared" si="11"/>
        <v>0.32633333333333331</v>
      </c>
      <c r="H103" s="4">
        <v>40</v>
      </c>
      <c r="I103" s="5">
        <v>4291.3999999999996</v>
      </c>
      <c r="J103" s="5">
        <v>6559.2</v>
      </c>
      <c r="K103" s="5">
        <f t="shared" si="12"/>
        <v>2267.8000000000002</v>
      </c>
      <c r="L103" s="16" t="s">
        <v>190</v>
      </c>
      <c r="Q103" t="s">
        <v>1027</v>
      </c>
    </row>
    <row r="104" spans="1:17" x14ac:dyDescent="0.3">
      <c r="A104" s="25"/>
      <c r="B104" t="s">
        <v>191</v>
      </c>
      <c r="C104" s="13" t="s">
        <v>187</v>
      </c>
      <c r="D104" s="14">
        <v>43198</v>
      </c>
      <c r="E104" s="2">
        <v>3</v>
      </c>
      <c r="F104" s="3">
        <v>0.91900000000000004</v>
      </c>
      <c r="G104" s="3">
        <f t="shared" si="11"/>
        <v>0.30633333333333335</v>
      </c>
      <c r="H104" s="4">
        <v>56.1</v>
      </c>
      <c r="I104" s="5">
        <v>4518.5</v>
      </c>
      <c r="J104" s="5">
        <v>7140.4</v>
      </c>
      <c r="K104" s="5">
        <f t="shared" si="12"/>
        <v>2621.8999999999996</v>
      </c>
      <c r="L104" s="16" t="s">
        <v>192</v>
      </c>
      <c r="Q104" t="s">
        <v>1028</v>
      </c>
    </row>
    <row r="105" spans="1:17" x14ac:dyDescent="0.3">
      <c r="A105" s="25"/>
      <c r="B105" t="s">
        <v>193</v>
      </c>
      <c r="C105" s="13" t="s">
        <v>187</v>
      </c>
      <c r="D105" s="14">
        <v>43225</v>
      </c>
      <c r="E105" s="2">
        <v>3</v>
      </c>
      <c r="F105" s="3">
        <v>0.91400000000000003</v>
      </c>
      <c r="G105" s="3">
        <f t="shared" si="11"/>
        <v>0.3046666666666667</v>
      </c>
      <c r="H105" s="4">
        <v>47.8</v>
      </c>
      <c r="I105" s="5">
        <v>4595.3</v>
      </c>
      <c r="J105" s="5">
        <v>7186.1</v>
      </c>
      <c r="K105" s="5">
        <f t="shared" si="12"/>
        <v>2590.8000000000002</v>
      </c>
      <c r="L105" s="16" t="s">
        <v>194</v>
      </c>
      <c r="Q105" t="s">
        <v>1029</v>
      </c>
    </row>
    <row r="106" spans="1:17" x14ac:dyDescent="0.3">
      <c r="A106" s="25"/>
      <c r="B106" t="s">
        <v>195</v>
      </c>
      <c r="C106" s="13" t="s">
        <v>196</v>
      </c>
      <c r="D106" s="14">
        <v>42445</v>
      </c>
      <c r="E106" s="2">
        <v>3</v>
      </c>
      <c r="F106" s="3">
        <v>0.78300000000000003</v>
      </c>
      <c r="G106" s="3">
        <f t="shared" si="11"/>
        <v>0.26100000000000001</v>
      </c>
      <c r="H106" s="4">
        <v>50.2</v>
      </c>
      <c r="I106" s="5">
        <v>4451.7</v>
      </c>
      <c r="J106" s="5">
        <v>7425.8</v>
      </c>
      <c r="K106" s="5">
        <f t="shared" si="12"/>
        <v>2974.1000000000004</v>
      </c>
      <c r="L106" s="16" t="s">
        <v>197</v>
      </c>
      <c r="Q106" t="s">
        <v>1030</v>
      </c>
    </row>
    <row r="107" spans="1:17" x14ac:dyDescent="0.3">
      <c r="A107" s="25"/>
      <c r="B107" t="s">
        <v>198</v>
      </c>
      <c r="C107" s="13" t="s">
        <v>196</v>
      </c>
      <c r="D107" s="14">
        <v>43189</v>
      </c>
      <c r="E107" s="2">
        <v>3</v>
      </c>
      <c r="F107" s="3">
        <v>0.72799999999999998</v>
      </c>
      <c r="G107" s="3">
        <f t="shared" si="11"/>
        <v>0.24266666666666667</v>
      </c>
      <c r="H107" s="4">
        <v>57.4</v>
      </c>
      <c r="I107" s="5">
        <v>4573.3</v>
      </c>
      <c r="J107" s="5">
        <v>6043.3</v>
      </c>
      <c r="K107" s="5">
        <f t="shared" si="12"/>
        <v>1470</v>
      </c>
      <c r="L107" s="16" t="s">
        <v>199</v>
      </c>
      <c r="Q107" t="s">
        <v>1031</v>
      </c>
    </row>
    <row r="108" spans="1:17" x14ac:dyDescent="0.3">
      <c r="A108" s="25"/>
      <c r="B108" t="s">
        <v>200</v>
      </c>
      <c r="C108" s="13" t="s">
        <v>196</v>
      </c>
      <c r="D108" s="14">
        <v>42824</v>
      </c>
      <c r="E108" s="2">
        <v>2</v>
      </c>
      <c r="F108" s="3">
        <v>0.439</v>
      </c>
      <c r="G108" s="3">
        <f t="shared" si="11"/>
        <v>0.2195</v>
      </c>
      <c r="H108" s="4">
        <v>30.1</v>
      </c>
      <c r="I108" s="5">
        <v>4970.3</v>
      </c>
      <c r="J108" s="5">
        <v>6723.4</v>
      </c>
      <c r="K108" s="5">
        <f t="shared" si="12"/>
        <v>1753.0999999999995</v>
      </c>
      <c r="L108" s="16" t="s">
        <v>201</v>
      </c>
      <c r="Q108" t="s">
        <v>1032</v>
      </c>
    </row>
    <row r="109" spans="1:17" x14ac:dyDescent="0.3">
      <c r="A109" s="25"/>
      <c r="B109" t="s">
        <v>202</v>
      </c>
      <c r="C109" s="13" t="s">
        <v>196</v>
      </c>
      <c r="D109" s="14">
        <v>42144</v>
      </c>
      <c r="E109" s="2">
        <v>3</v>
      </c>
      <c r="F109" s="3">
        <v>0.81299999999999994</v>
      </c>
      <c r="G109" s="3">
        <f t="shared" si="11"/>
        <v>0.27099999999999996</v>
      </c>
      <c r="H109" s="4">
        <v>51</v>
      </c>
      <c r="I109" s="5">
        <v>4318.3</v>
      </c>
      <c r="J109" s="5">
        <v>6658.4</v>
      </c>
      <c r="K109" s="5">
        <f t="shared" si="12"/>
        <v>2340.0999999999995</v>
      </c>
      <c r="L109" s="16" t="s">
        <v>203</v>
      </c>
      <c r="Q109" t="s">
        <v>1033</v>
      </c>
    </row>
    <row r="110" spans="1:17" x14ac:dyDescent="0.3">
      <c r="A110" s="25"/>
      <c r="B110" t="s">
        <v>202</v>
      </c>
      <c r="C110" s="13" t="s">
        <v>196</v>
      </c>
      <c r="D110" s="14">
        <v>42144</v>
      </c>
      <c r="E110" s="2">
        <v>2</v>
      </c>
      <c r="F110" s="3">
        <v>0.58499999999999996</v>
      </c>
      <c r="G110" s="3">
        <f t="shared" si="11"/>
        <v>0.29249999999999998</v>
      </c>
      <c r="H110" s="4">
        <v>59.3</v>
      </c>
      <c r="I110" s="5">
        <v>4434.6000000000004</v>
      </c>
      <c r="J110" s="5">
        <v>6374.8</v>
      </c>
      <c r="K110" s="5">
        <f t="shared" si="12"/>
        <v>1940.1999999999998</v>
      </c>
      <c r="L110" s="16" t="s">
        <v>203</v>
      </c>
      <c r="Q110" t="s">
        <v>1034</v>
      </c>
    </row>
    <row r="111" spans="1:17" x14ac:dyDescent="0.3">
      <c r="A111" s="25"/>
      <c r="B111" t="s">
        <v>204</v>
      </c>
      <c r="C111" s="13" t="s">
        <v>28</v>
      </c>
      <c r="D111" s="14">
        <v>43292</v>
      </c>
      <c r="E111" s="2">
        <v>3</v>
      </c>
      <c r="F111" s="3">
        <v>0.93600000000000005</v>
      </c>
      <c r="G111" s="3">
        <f t="shared" si="11"/>
        <v>0.312</v>
      </c>
      <c r="H111" s="4">
        <v>61.6</v>
      </c>
      <c r="I111" s="5">
        <v>4415.3</v>
      </c>
      <c r="J111" s="5">
        <v>7726.9</v>
      </c>
      <c r="K111" s="5">
        <f t="shared" si="12"/>
        <v>3311.5999999999995</v>
      </c>
      <c r="L111" s="16" t="s">
        <v>205</v>
      </c>
      <c r="Q111" t="s">
        <v>1037</v>
      </c>
    </row>
    <row r="112" spans="1:17" x14ac:dyDescent="0.3">
      <c r="A112" s="25"/>
      <c r="B112" t="s">
        <v>206</v>
      </c>
      <c r="C112" s="13" t="s">
        <v>31</v>
      </c>
      <c r="D112" s="14">
        <v>43262</v>
      </c>
      <c r="E112" s="2">
        <v>2</v>
      </c>
      <c r="F112" s="3">
        <v>0.46700000000000003</v>
      </c>
      <c r="G112" s="3">
        <f t="shared" si="11"/>
        <v>0.23350000000000001</v>
      </c>
      <c r="H112" s="4">
        <v>60.8</v>
      </c>
      <c r="I112" s="5">
        <v>4183.8</v>
      </c>
      <c r="J112" s="5">
        <v>6236.7</v>
      </c>
      <c r="K112" s="5">
        <f t="shared" si="12"/>
        <v>2052.8999999999996</v>
      </c>
      <c r="L112" s="16" t="s">
        <v>207</v>
      </c>
      <c r="Q112" t="s">
        <v>1038</v>
      </c>
    </row>
    <row r="113" spans="1:17" x14ac:dyDescent="0.3">
      <c r="A113" s="25"/>
      <c r="B113" t="s">
        <v>208</v>
      </c>
      <c r="C113" s="13" t="s">
        <v>209</v>
      </c>
      <c r="D113" s="14">
        <v>41717</v>
      </c>
      <c r="E113" s="2">
        <v>2</v>
      </c>
      <c r="F113" s="3">
        <v>0.496</v>
      </c>
      <c r="G113" s="3">
        <f t="shared" si="11"/>
        <v>0.248</v>
      </c>
      <c r="H113" s="4">
        <v>60.5</v>
      </c>
      <c r="I113" s="5">
        <v>4246.3</v>
      </c>
      <c r="J113" s="5">
        <v>6445.7</v>
      </c>
      <c r="K113" s="5">
        <f t="shared" si="12"/>
        <v>2199.3999999999996</v>
      </c>
      <c r="L113" s="16" t="s">
        <v>210</v>
      </c>
      <c r="Q113" t="s">
        <v>1039</v>
      </c>
    </row>
    <row r="114" spans="1:17" x14ac:dyDescent="0.3">
      <c r="A114" s="25"/>
      <c r="B114" t="s">
        <v>211</v>
      </c>
      <c r="C114" s="13" t="s">
        <v>37</v>
      </c>
      <c r="D114" s="14">
        <v>42557</v>
      </c>
      <c r="E114" s="2">
        <v>3</v>
      </c>
      <c r="F114" s="3">
        <v>0.95599999999999996</v>
      </c>
      <c r="G114" s="3">
        <f t="shared" si="11"/>
        <v>0.31866666666666665</v>
      </c>
      <c r="H114" s="4">
        <v>56.8</v>
      </c>
      <c r="I114" s="5">
        <v>4080.5</v>
      </c>
      <c r="J114" s="5">
        <v>6743.5</v>
      </c>
      <c r="K114" s="5">
        <f t="shared" si="12"/>
        <v>2663</v>
      </c>
      <c r="L114" s="16" t="s">
        <v>212</v>
      </c>
      <c r="Q114" t="s">
        <v>1040</v>
      </c>
    </row>
    <row r="115" spans="1:17" x14ac:dyDescent="0.3">
      <c r="A115" s="25"/>
      <c r="B115" t="s">
        <v>213</v>
      </c>
      <c r="C115" s="13" t="s">
        <v>37</v>
      </c>
      <c r="D115" s="14">
        <v>43283</v>
      </c>
      <c r="E115" s="2">
        <v>3</v>
      </c>
      <c r="F115" s="3">
        <v>1.1140000000000001</v>
      </c>
      <c r="G115" s="3">
        <f t="shared" si="11"/>
        <v>0.37133333333333335</v>
      </c>
      <c r="H115" s="4">
        <v>55.9</v>
      </c>
      <c r="I115" s="5">
        <v>4368.7</v>
      </c>
      <c r="J115" s="5">
        <v>6452.6</v>
      </c>
      <c r="K115" s="5">
        <f t="shared" si="12"/>
        <v>2083.9000000000005</v>
      </c>
      <c r="L115" s="16" t="s">
        <v>214</v>
      </c>
      <c r="Q115" t="s">
        <v>1041</v>
      </c>
    </row>
    <row r="116" spans="1:17" x14ac:dyDescent="0.3">
      <c r="A116" s="25"/>
      <c r="B116" t="s">
        <v>216</v>
      </c>
      <c r="C116" s="13" t="s">
        <v>53</v>
      </c>
      <c r="D116" s="14">
        <v>43178</v>
      </c>
      <c r="E116" s="2">
        <v>3</v>
      </c>
      <c r="F116" s="3">
        <v>0.65600000000000003</v>
      </c>
      <c r="G116" s="3">
        <f t="shared" si="11"/>
        <v>0.21866666666666668</v>
      </c>
      <c r="H116" s="4">
        <v>52.7</v>
      </c>
      <c r="I116" s="5">
        <v>4620.8999999999996</v>
      </c>
      <c r="J116" s="5">
        <v>7198.6</v>
      </c>
      <c r="K116" s="5">
        <f t="shared" si="12"/>
        <v>2577.7000000000007</v>
      </c>
      <c r="L116" s="16" t="s">
        <v>217</v>
      </c>
      <c r="Q116" t="s">
        <v>1042</v>
      </c>
    </row>
    <row r="117" spans="1:17" x14ac:dyDescent="0.3">
      <c r="A117" s="25"/>
      <c r="B117" t="s">
        <v>218</v>
      </c>
      <c r="C117" s="13" t="s">
        <v>70</v>
      </c>
      <c r="D117" s="14">
        <v>43180</v>
      </c>
      <c r="E117" s="2">
        <v>2</v>
      </c>
      <c r="F117" s="3">
        <v>0.76</v>
      </c>
      <c r="G117" s="3">
        <f t="shared" si="11"/>
        <v>0.38</v>
      </c>
      <c r="H117" s="4">
        <v>51.7</v>
      </c>
      <c r="I117" s="5">
        <v>4350.6000000000004</v>
      </c>
      <c r="J117" s="5">
        <v>6789.9</v>
      </c>
      <c r="K117" s="5">
        <f t="shared" si="12"/>
        <v>2439.2999999999993</v>
      </c>
      <c r="L117" s="16" t="s">
        <v>219</v>
      </c>
      <c r="Q117" t="s">
        <v>1043</v>
      </c>
    </row>
    <row r="118" spans="1:17" x14ac:dyDescent="0.3">
      <c r="A118" s="25"/>
      <c r="B118" t="s">
        <v>172</v>
      </c>
      <c r="C118" s="13" t="s">
        <v>53</v>
      </c>
      <c r="D118" s="14">
        <v>43193</v>
      </c>
      <c r="E118" s="2">
        <v>2</v>
      </c>
      <c r="F118" s="3">
        <v>0.45600000000000002</v>
      </c>
      <c r="G118" s="3">
        <f t="shared" si="11"/>
        <v>0.22800000000000001</v>
      </c>
      <c r="H118" s="4">
        <v>47.1</v>
      </c>
      <c r="I118" s="5">
        <v>4090.6</v>
      </c>
      <c r="J118" s="5">
        <v>6936.2</v>
      </c>
      <c r="K118" s="5">
        <f t="shared" si="12"/>
        <v>2845.6</v>
      </c>
      <c r="L118" s="16" t="s">
        <v>220</v>
      </c>
      <c r="Q118" t="s">
        <v>1044</v>
      </c>
    </row>
    <row r="119" spans="1:17" x14ac:dyDescent="0.3">
      <c r="A119" s="25"/>
      <c r="B119" t="s">
        <v>172</v>
      </c>
      <c r="C119" s="13" t="s">
        <v>53</v>
      </c>
      <c r="D119" s="14">
        <v>43193</v>
      </c>
      <c r="E119" s="2">
        <v>2</v>
      </c>
      <c r="F119" s="3">
        <v>0.495</v>
      </c>
      <c r="G119" s="3">
        <f t="shared" si="11"/>
        <v>0.2475</v>
      </c>
      <c r="H119" s="4">
        <v>65.3</v>
      </c>
      <c r="I119" s="5">
        <v>4233.8999999999996</v>
      </c>
      <c r="J119" s="5">
        <v>6371.9</v>
      </c>
      <c r="K119" s="5">
        <f t="shared" si="12"/>
        <v>2138</v>
      </c>
      <c r="L119" s="16" t="s">
        <v>220</v>
      </c>
      <c r="Q119" t="s">
        <v>1044</v>
      </c>
    </row>
    <row r="120" spans="1:17" x14ac:dyDescent="0.3">
      <c r="A120" s="25"/>
      <c r="B120" t="s">
        <v>221</v>
      </c>
      <c r="C120" s="13" t="s">
        <v>53</v>
      </c>
      <c r="D120" s="14">
        <v>43276</v>
      </c>
      <c r="E120" s="2">
        <v>2</v>
      </c>
      <c r="F120" s="3">
        <v>0.54</v>
      </c>
      <c r="G120" s="3">
        <f t="shared" si="11"/>
        <v>0.27</v>
      </c>
      <c r="H120" s="4">
        <v>49.6</v>
      </c>
      <c r="I120" s="5">
        <v>4703.6000000000004</v>
      </c>
      <c r="J120" s="5">
        <v>7578.1</v>
      </c>
      <c r="K120" s="5">
        <f t="shared" si="12"/>
        <v>2874.5</v>
      </c>
      <c r="L120" s="16" t="s">
        <v>222</v>
      </c>
      <c r="Q120" t="s">
        <v>1045</v>
      </c>
    </row>
    <row r="121" spans="1:17" x14ac:dyDescent="0.3">
      <c r="A121" s="25"/>
      <c r="B121" t="s">
        <v>221</v>
      </c>
      <c r="C121" s="13" t="s">
        <v>53</v>
      </c>
      <c r="D121" s="14">
        <v>42842</v>
      </c>
      <c r="E121" s="2">
        <v>3</v>
      </c>
      <c r="F121" s="3">
        <v>0.91</v>
      </c>
      <c r="G121" s="3">
        <f t="shared" si="11"/>
        <v>0.30333333333333334</v>
      </c>
      <c r="H121" s="4">
        <v>48.1</v>
      </c>
      <c r="I121" s="5">
        <v>4620.7</v>
      </c>
      <c r="J121" s="5">
        <v>7709.4</v>
      </c>
      <c r="K121" s="5">
        <f t="shared" si="12"/>
        <v>3088.7</v>
      </c>
      <c r="L121" s="16" t="s">
        <v>223</v>
      </c>
      <c r="Q121" t="s">
        <v>1046</v>
      </c>
    </row>
    <row r="122" spans="1:17" x14ac:dyDescent="0.3">
      <c r="A122" s="25"/>
      <c r="B122" t="s">
        <v>224</v>
      </c>
      <c r="C122" s="13" t="s">
        <v>53</v>
      </c>
      <c r="D122" s="14">
        <v>42860</v>
      </c>
      <c r="E122" s="2">
        <v>2</v>
      </c>
      <c r="F122" s="3">
        <v>0.46</v>
      </c>
      <c r="G122" s="3">
        <f t="shared" si="11"/>
        <v>0.23</v>
      </c>
      <c r="H122" s="4">
        <v>66.099999999999994</v>
      </c>
      <c r="I122" s="5">
        <v>4725.3999999999996</v>
      </c>
      <c r="J122" s="5">
        <v>7033.7</v>
      </c>
      <c r="K122" s="5">
        <f t="shared" si="12"/>
        <v>2308.3000000000002</v>
      </c>
      <c r="L122" s="16" t="s">
        <v>225</v>
      </c>
      <c r="Q122" t="s">
        <v>1047</v>
      </c>
    </row>
    <row r="123" spans="1:17" x14ac:dyDescent="0.3">
      <c r="A123" s="25"/>
      <c r="B123" t="s">
        <v>224</v>
      </c>
      <c r="C123" s="13" t="s">
        <v>53</v>
      </c>
      <c r="D123" s="14">
        <v>43222</v>
      </c>
      <c r="E123" s="2">
        <v>3</v>
      </c>
      <c r="F123" s="3">
        <v>0.86899999999999999</v>
      </c>
      <c r="G123" s="3">
        <f t="shared" si="11"/>
        <v>0.28966666666666668</v>
      </c>
      <c r="H123" s="4">
        <v>57.9</v>
      </c>
      <c r="I123" s="5">
        <v>4529.3999999999996</v>
      </c>
      <c r="J123" s="5">
        <v>7512.8</v>
      </c>
      <c r="K123" s="5">
        <f t="shared" si="12"/>
        <v>2983.4000000000005</v>
      </c>
      <c r="L123" s="16" t="s">
        <v>226</v>
      </c>
      <c r="Q123" t="s">
        <v>1048</v>
      </c>
    </row>
    <row r="124" spans="1:17" x14ac:dyDescent="0.3">
      <c r="A124" s="25"/>
      <c r="B124" t="s">
        <v>227</v>
      </c>
      <c r="C124" s="13" t="s">
        <v>53</v>
      </c>
      <c r="D124" s="14">
        <v>43247</v>
      </c>
      <c r="E124" s="2">
        <v>3</v>
      </c>
      <c r="F124" s="3">
        <v>0.80800000000000005</v>
      </c>
      <c r="G124" s="3">
        <f t="shared" si="11"/>
        <v>0.26933333333333337</v>
      </c>
      <c r="H124" s="4">
        <v>60.3</v>
      </c>
      <c r="I124" s="5">
        <v>4224.6000000000004</v>
      </c>
      <c r="J124" s="5">
        <v>6946.6</v>
      </c>
      <c r="K124" s="5">
        <f t="shared" si="12"/>
        <v>2722</v>
      </c>
      <c r="L124" s="16" t="s">
        <v>228</v>
      </c>
      <c r="Q124" t="s">
        <v>1049</v>
      </c>
    </row>
    <row r="125" spans="1:17" x14ac:dyDescent="0.3">
      <c r="A125" s="25"/>
      <c r="B125" t="s">
        <v>52</v>
      </c>
      <c r="C125" s="14" t="s">
        <v>53</v>
      </c>
      <c r="D125" s="14">
        <v>42439</v>
      </c>
      <c r="E125" s="2">
        <v>2</v>
      </c>
      <c r="F125" s="3">
        <v>0.48</v>
      </c>
      <c r="G125" s="3">
        <f t="shared" si="11"/>
        <v>0.24</v>
      </c>
      <c r="H125" s="4">
        <v>57.7</v>
      </c>
      <c r="I125" s="5">
        <v>4742.6000000000004</v>
      </c>
      <c r="J125" s="5">
        <v>7298.7</v>
      </c>
      <c r="K125" s="5">
        <f t="shared" si="12"/>
        <v>2556.0999999999995</v>
      </c>
      <c r="L125" s="16" t="s">
        <v>229</v>
      </c>
      <c r="Q125" t="s">
        <v>1050</v>
      </c>
    </row>
    <row r="126" spans="1:17" x14ac:dyDescent="0.3">
      <c r="A126" s="25"/>
      <c r="B126" t="s">
        <v>230</v>
      </c>
      <c r="C126" s="13" t="s">
        <v>53</v>
      </c>
      <c r="D126" s="14">
        <v>42828</v>
      </c>
      <c r="E126" s="2">
        <v>3</v>
      </c>
      <c r="F126" s="3">
        <v>0.94699999999999995</v>
      </c>
      <c r="G126" s="3">
        <f t="shared" si="11"/>
        <v>0.31566666666666665</v>
      </c>
      <c r="H126" s="4">
        <v>52.5</v>
      </c>
      <c r="I126" s="5">
        <v>4333.8999999999996</v>
      </c>
      <c r="J126" s="5">
        <v>6847</v>
      </c>
      <c r="K126" s="5">
        <f>+J126-I126</f>
        <v>2513.1000000000004</v>
      </c>
      <c r="L126" s="16" t="s">
        <v>231</v>
      </c>
      <c r="Q126" t="s">
        <v>1051</v>
      </c>
    </row>
    <row r="127" spans="1:17" x14ac:dyDescent="0.3">
      <c r="A127" s="25"/>
      <c r="B127" t="s">
        <v>72</v>
      </c>
      <c r="C127" s="13" t="s">
        <v>65</v>
      </c>
      <c r="D127" s="14">
        <v>40669</v>
      </c>
      <c r="E127" s="2">
        <v>2</v>
      </c>
      <c r="F127" s="3">
        <v>0.46400000000000002</v>
      </c>
      <c r="G127" s="3">
        <f t="shared" si="11"/>
        <v>0.23200000000000001</v>
      </c>
      <c r="H127" s="4">
        <v>47.6</v>
      </c>
      <c r="I127" s="5">
        <v>4747.2</v>
      </c>
      <c r="J127" s="5">
        <v>6946.6</v>
      </c>
      <c r="K127" s="5">
        <f t="shared" ref="K127:K134" si="13">+J127-I127</f>
        <v>2199.4000000000005</v>
      </c>
      <c r="L127" s="16" t="s">
        <v>232</v>
      </c>
      <c r="Q127" t="s">
        <v>1052</v>
      </c>
    </row>
    <row r="128" spans="1:17" x14ac:dyDescent="0.3">
      <c r="A128" s="25"/>
      <c r="B128" t="s">
        <v>233</v>
      </c>
      <c r="C128" s="14" t="s">
        <v>65</v>
      </c>
      <c r="D128" s="14">
        <v>43204</v>
      </c>
      <c r="E128" s="2">
        <v>2</v>
      </c>
      <c r="F128" s="3">
        <v>0.57299999999999995</v>
      </c>
      <c r="G128" s="3">
        <f t="shared" si="11"/>
        <v>0.28649999999999998</v>
      </c>
      <c r="H128" s="4">
        <v>59.3</v>
      </c>
      <c r="I128" s="5">
        <v>4747.2</v>
      </c>
      <c r="J128" s="5">
        <v>7403.9</v>
      </c>
      <c r="K128" s="5">
        <f t="shared" si="13"/>
        <v>2656.7</v>
      </c>
      <c r="L128" s="16" t="s">
        <v>234</v>
      </c>
      <c r="Q128" t="s">
        <v>1053</v>
      </c>
    </row>
    <row r="129" spans="1:17" x14ac:dyDescent="0.3">
      <c r="A129" s="25"/>
      <c r="B129" t="s">
        <v>235</v>
      </c>
      <c r="C129" s="13" t="s">
        <v>65</v>
      </c>
      <c r="D129" s="14">
        <v>42872</v>
      </c>
      <c r="E129" s="2">
        <v>2</v>
      </c>
      <c r="F129" s="3">
        <v>0.49</v>
      </c>
      <c r="G129" s="3">
        <f t="shared" si="11"/>
        <v>0.245</v>
      </c>
      <c r="H129" s="4">
        <v>55.1</v>
      </c>
      <c r="I129" s="5">
        <v>4529.3999999999996</v>
      </c>
      <c r="J129" s="5">
        <v>6467.5</v>
      </c>
      <c r="K129" s="5">
        <f t="shared" si="13"/>
        <v>1938.1000000000004</v>
      </c>
      <c r="L129" s="16" t="s">
        <v>236</v>
      </c>
      <c r="Q129" t="s">
        <v>1054</v>
      </c>
    </row>
    <row r="130" spans="1:17" x14ac:dyDescent="0.3">
      <c r="A130" s="25"/>
      <c r="B130" t="s">
        <v>237</v>
      </c>
      <c r="C130" s="13" t="s">
        <v>65</v>
      </c>
      <c r="D130" s="14">
        <v>42877</v>
      </c>
      <c r="E130" s="2">
        <v>3</v>
      </c>
      <c r="F130" s="3">
        <v>0.85699999999999998</v>
      </c>
      <c r="G130" s="3">
        <f t="shared" si="11"/>
        <v>0.28566666666666668</v>
      </c>
      <c r="H130" s="4">
        <v>37.200000000000003</v>
      </c>
      <c r="I130" s="5">
        <v>4545.3999999999996</v>
      </c>
      <c r="J130" s="5">
        <v>5946</v>
      </c>
      <c r="K130" s="5">
        <f t="shared" si="13"/>
        <v>1400.6000000000004</v>
      </c>
      <c r="L130" s="16" t="s">
        <v>238</v>
      </c>
      <c r="Q130" t="s">
        <v>1055</v>
      </c>
    </row>
    <row r="131" spans="1:17" x14ac:dyDescent="0.3">
      <c r="A131" s="25"/>
      <c r="B131" t="s">
        <v>239</v>
      </c>
      <c r="C131" s="13" t="s">
        <v>65</v>
      </c>
      <c r="D131" s="14">
        <v>42460</v>
      </c>
      <c r="E131" s="2">
        <v>3</v>
      </c>
      <c r="F131" s="3">
        <v>0.94</v>
      </c>
      <c r="G131" s="3">
        <f t="shared" si="11"/>
        <v>0.3133333333333333</v>
      </c>
      <c r="H131" s="4">
        <v>49</v>
      </c>
      <c r="I131" s="5">
        <v>4616.5</v>
      </c>
      <c r="J131" s="5">
        <v>7578.1</v>
      </c>
      <c r="K131" s="5">
        <f t="shared" si="13"/>
        <v>2961.6000000000004</v>
      </c>
      <c r="L131" s="16" t="s">
        <v>240</v>
      </c>
      <c r="Q131" t="s">
        <v>1056</v>
      </c>
    </row>
    <row r="132" spans="1:17" x14ac:dyDescent="0.3">
      <c r="A132" s="25"/>
      <c r="B132" t="s">
        <v>241</v>
      </c>
      <c r="C132" s="13" t="s">
        <v>65</v>
      </c>
      <c r="D132" s="14">
        <v>42852</v>
      </c>
      <c r="E132" s="2">
        <v>2</v>
      </c>
      <c r="F132" s="3">
        <v>0.41799999999999998</v>
      </c>
      <c r="G132" s="3">
        <f t="shared" si="11"/>
        <v>0.20899999999999999</v>
      </c>
      <c r="H132" s="4">
        <v>41.4</v>
      </c>
      <c r="I132" s="5">
        <v>4533.5</v>
      </c>
      <c r="J132" s="5">
        <v>6095.8</v>
      </c>
      <c r="K132" s="5">
        <f t="shared" si="13"/>
        <v>1562.3000000000002</v>
      </c>
      <c r="L132" s="16" t="s">
        <v>242</v>
      </c>
      <c r="Q132" t="s">
        <v>1057</v>
      </c>
    </row>
    <row r="133" spans="1:17" x14ac:dyDescent="0.3">
      <c r="A133" s="25"/>
      <c r="B133" t="s">
        <v>243</v>
      </c>
      <c r="C133" s="13" t="s">
        <v>65</v>
      </c>
      <c r="D133" s="14">
        <v>42823</v>
      </c>
      <c r="E133" s="2">
        <v>3</v>
      </c>
      <c r="F133" s="3">
        <v>0.71499999999999997</v>
      </c>
      <c r="G133" s="3">
        <f t="shared" si="11"/>
        <v>0.23833333333333331</v>
      </c>
      <c r="H133" s="4">
        <v>58.7</v>
      </c>
      <c r="I133" s="5">
        <v>4458.3</v>
      </c>
      <c r="J133" s="5">
        <v>6849.4</v>
      </c>
      <c r="K133" s="5">
        <f t="shared" si="13"/>
        <v>2391.0999999999995</v>
      </c>
      <c r="L133" s="16" t="s">
        <v>244</v>
      </c>
      <c r="Q133" t="s">
        <v>1058</v>
      </c>
    </row>
    <row r="134" spans="1:17" x14ac:dyDescent="0.3">
      <c r="A134" s="25"/>
      <c r="B134" t="s">
        <v>245</v>
      </c>
      <c r="C134" s="13" t="s">
        <v>114</v>
      </c>
      <c r="D134" s="14">
        <v>43209</v>
      </c>
      <c r="E134" s="2">
        <v>4</v>
      </c>
      <c r="F134" s="3">
        <v>1.069</v>
      </c>
      <c r="G134" s="3">
        <f t="shared" si="11"/>
        <v>0.26724999999999999</v>
      </c>
      <c r="H134" s="4">
        <v>47.2</v>
      </c>
      <c r="I134" s="5">
        <v>4198.8</v>
      </c>
      <c r="J134" s="5">
        <v>6970.1</v>
      </c>
      <c r="K134" s="5">
        <f t="shared" si="13"/>
        <v>2771.3</v>
      </c>
      <c r="L134" s="16" t="s">
        <v>246</v>
      </c>
      <c r="Q134" t="s">
        <v>1059</v>
      </c>
    </row>
    <row r="135" spans="1:17" x14ac:dyDescent="0.3">
      <c r="A135" s="25"/>
      <c r="B135" t="s">
        <v>48</v>
      </c>
      <c r="C135" s="13" t="s">
        <v>34</v>
      </c>
      <c r="D135" s="14">
        <v>43347</v>
      </c>
      <c r="E135" s="2">
        <v>3</v>
      </c>
      <c r="F135" s="3">
        <v>1.0189999999999999</v>
      </c>
      <c r="G135" s="3">
        <f t="shared" ref="G135:G143" si="14">+F135/E135</f>
        <v>0.33966666666666662</v>
      </c>
      <c r="H135" s="4">
        <v>48.4</v>
      </c>
      <c r="I135" s="5">
        <v>3919.7</v>
      </c>
      <c r="J135" s="5">
        <v>6598.2</v>
      </c>
      <c r="K135" s="5">
        <f t="shared" ref="K135:K138" si="15">+J135-I135</f>
        <v>2678.5</v>
      </c>
      <c r="L135" s="16" t="s">
        <v>247</v>
      </c>
      <c r="Q135" t="s">
        <v>1060</v>
      </c>
    </row>
    <row r="136" spans="1:17" x14ac:dyDescent="0.3">
      <c r="A136" s="25"/>
      <c r="B136" t="s">
        <v>245</v>
      </c>
      <c r="C136" s="13" t="s">
        <v>114</v>
      </c>
      <c r="D136" s="14">
        <v>43260</v>
      </c>
      <c r="E136" s="2">
        <v>3</v>
      </c>
      <c r="F136" s="13">
        <v>0.69699999999999995</v>
      </c>
      <c r="G136" s="3">
        <f t="shared" si="14"/>
        <v>0.23233333333333331</v>
      </c>
      <c r="H136" s="4">
        <v>46.5</v>
      </c>
      <c r="I136" s="5">
        <v>4355.2</v>
      </c>
      <c r="J136" s="5">
        <v>5966.7</v>
      </c>
      <c r="K136" s="5">
        <f t="shared" si="15"/>
        <v>1611.5</v>
      </c>
      <c r="L136" s="16" t="s">
        <v>248</v>
      </c>
      <c r="Q136" t="s">
        <v>1061</v>
      </c>
    </row>
    <row r="137" spans="1:17" x14ac:dyDescent="0.3">
      <c r="A137" s="25"/>
      <c r="B137" t="s">
        <v>249</v>
      </c>
      <c r="C137" s="13" t="s">
        <v>65</v>
      </c>
      <c r="D137" s="14">
        <v>43223</v>
      </c>
      <c r="E137" s="2">
        <v>3</v>
      </c>
      <c r="F137" s="3">
        <v>0.79500000000000004</v>
      </c>
      <c r="G137" s="3">
        <f t="shared" si="14"/>
        <v>0.26500000000000001</v>
      </c>
      <c r="H137" s="4">
        <v>55.6</v>
      </c>
      <c r="I137" s="5">
        <v>4115.7</v>
      </c>
      <c r="J137" s="5">
        <v>6532.8</v>
      </c>
      <c r="K137" s="5">
        <f t="shared" si="15"/>
        <v>2417.1000000000004</v>
      </c>
      <c r="L137" s="16" t="s">
        <v>250</v>
      </c>
      <c r="Q137" t="s">
        <v>1062</v>
      </c>
    </row>
    <row r="138" spans="1:17" x14ac:dyDescent="0.3">
      <c r="A138" s="25"/>
      <c r="B138" t="s">
        <v>172</v>
      </c>
      <c r="C138" s="13" t="s">
        <v>34</v>
      </c>
      <c r="D138" s="14">
        <v>43233</v>
      </c>
      <c r="E138" s="2">
        <v>2</v>
      </c>
      <c r="F138" s="3">
        <v>0.434</v>
      </c>
      <c r="G138" s="3">
        <f t="shared" si="14"/>
        <v>0.217</v>
      </c>
      <c r="H138" s="4">
        <v>35</v>
      </c>
      <c r="I138" s="5">
        <v>4485.8999999999996</v>
      </c>
      <c r="J138" s="5">
        <v>6424</v>
      </c>
      <c r="K138" s="5">
        <f t="shared" si="15"/>
        <v>1938.1000000000004</v>
      </c>
      <c r="L138" s="16" t="s">
        <v>251</v>
      </c>
      <c r="Q138" t="s">
        <v>1063</v>
      </c>
    </row>
    <row r="139" spans="1:17" x14ac:dyDescent="0.3">
      <c r="A139" s="25"/>
      <c r="B139" t="s">
        <v>33</v>
      </c>
      <c r="C139" s="13" t="s">
        <v>34</v>
      </c>
      <c r="D139" s="14">
        <v>43348</v>
      </c>
      <c r="E139" s="2">
        <v>2</v>
      </c>
      <c r="F139" s="3">
        <v>0.48499999999999999</v>
      </c>
      <c r="G139" s="3">
        <f t="shared" si="14"/>
        <v>0.24249999999999999</v>
      </c>
      <c r="H139" s="4">
        <v>43.7</v>
      </c>
      <c r="I139" s="5">
        <v>4508.8</v>
      </c>
      <c r="J139" s="5">
        <v>6748.6</v>
      </c>
      <c r="K139" s="5">
        <f>+J139-I139</f>
        <v>2239.8000000000002</v>
      </c>
      <c r="L139" s="16" t="s">
        <v>252</v>
      </c>
      <c r="Q139" t="s">
        <v>1064</v>
      </c>
    </row>
    <row r="140" spans="1:17" x14ac:dyDescent="0.3">
      <c r="A140" s="25"/>
      <c r="B140" t="s">
        <v>253</v>
      </c>
      <c r="C140" s="13" t="s">
        <v>114</v>
      </c>
      <c r="D140" s="14">
        <v>43266</v>
      </c>
      <c r="E140" s="2">
        <v>2</v>
      </c>
      <c r="F140" s="3">
        <v>0.53200000000000003</v>
      </c>
      <c r="G140" s="3">
        <f t="shared" si="14"/>
        <v>0.26600000000000001</v>
      </c>
      <c r="H140" s="4">
        <v>44.2</v>
      </c>
      <c r="I140" s="5">
        <v>4423</v>
      </c>
      <c r="J140" s="5">
        <v>6572.7</v>
      </c>
      <c r="K140" s="5">
        <f t="shared" ref="K140:K143" si="16">+J140-I140</f>
        <v>2149.6999999999998</v>
      </c>
      <c r="L140" s="16" t="s">
        <v>254</v>
      </c>
      <c r="Q140" t="s">
        <v>1065</v>
      </c>
    </row>
    <row r="141" spans="1:17" x14ac:dyDescent="0.3">
      <c r="A141" s="25"/>
      <c r="B141" t="s">
        <v>255</v>
      </c>
      <c r="C141" s="13" t="s">
        <v>114</v>
      </c>
      <c r="D141" s="14">
        <v>43323</v>
      </c>
      <c r="E141" s="2">
        <v>3</v>
      </c>
      <c r="F141" s="3">
        <v>1.1459999999999999</v>
      </c>
      <c r="G141" s="3">
        <f t="shared" si="14"/>
        <v>0.38199999999999995</v>
      </c>
      <c r="H141" s="4">
        <v>52.7</v>
      </c>
      <c r="I141" s="5">
        <v>4050.4</v>
      </c>
      <c r="J141" s="5">
        <v>6532.8</v>
      </c>
      <c r="K141" s="5">
        <f t="shared" si="16"/>
        <v>2482.4</v>
      </c>
      <c r="L141" s="16" t="s">
        <v>256</v>
      </c>
      <c r="Q141" t="s">
        <v>1066</v>
      </c>
    </row>
    <row r="142" spans="1:17" x14ac:dyDescent="0.3">
      <c r="A142" s="25"/>
      <c r="B142" t="s">
        <v>52</v>
      </c>
      <c r="C142" s="13" t="s">
        <v>53</v>
      </c>
      <c r="D142" s="14">
        <v>43320</v>
      </c>
      <c r="E142" s="2">
        <v>2</v>
      </c>
      <c r="F142" s="3">
        <v>0.42</v>
      </c>
      <c r="G142" s="3">
        <f t="shared" si="14"/>
        <v>0.21</v>
      </c>
      <c r="H142" s="4">
        <v>68.3</v>
      </c>
      <c r="I142" s="5">
        <v>4195.8999999999996</v>
      </c>
      <c r="J142" s="5">
        <v>7075.9</v>
      </c>
      <c r="K142" s="5">
        <f t="shared" si="16"/>
        <v>2880</v>
      </c>
      <c r="L142" s="16" t="s">
        <v>257</v>
      </c>
      <c r="Q142" t="s">
        <v>1067</v>
      </c>
    </row>
    <row r="143" spans="1:17" x14ac:dyDescent="0.3">
      <c r="A143" s="25"/>
      <c r="B143" t="s">
        <v>52</v>
      </c>
      <c r="C143" s="13" t="s">
        <v>53</v>
      </c>
      <c r="D143" s="14">
        <v>43317</v>
      </c>
      <c r="E143" s="2">
        <v>3</v>
      </c>
      <c r="F143" s="3">
        <v>0.60699999999999998</v>
      </c>
      <c r="G143" s="3">
        <f t="shared" si="14"/>
        <v>0.20233333333333334</v>
      </c>
      <c r="H143" s="4">
        <v>68.900000000000006</v>
      </c>
      <c r="I143" s="5">
        <v>4293</v>
      </c>
      <c r="J143" s="5">
        <v>7427.1</v>
      </c>
      <c r="K143" s="5">
        <f t="shared" si="16"/>
        <v>3134.1000000000004</v>
      </c>
      <c r="L143" s="16" t="s">
        <v>258</v>
      </c>
      <c r="Q143" t="s">
        <v>1068</v>
      </c>
    </row>
    <row r="144" spans="1:17" x14ac:dyDescent="0.3">
      <c r="A144" s="25"/>
      <c r="B144" t="s">
        <v>259</v>
      </c>
      <c r="C144" s="13" t="s">
        <v>260</v>
      </c>
      <c r="D144" s="14">
        <v>43312</v>
      </c>
      <c r="E144" s="17">
        <v>3</v>
      </c>
      <c r="F144" s="18">
        <v>1.0449999999999999</v>
      </c>
      <c r="G144" s="18">
        <f>+F144/E144</f>
        <v>0.34833333333333333</v>
      </c>
      <c r="H144" s="19">
        <v>45</v>
      </c>
      <c r="I144" s="20">
        <v>4355.2</v>
      </c>
      <c r="J144" s="20">
        <v>7033.7</v>
      </c>
      <c r="K144" s="20">
        <f>+J144-I144</f>
        <v>2678.5</v>
      </c>
      <c r="L144" s="16" t="s">
        <v>261</v>
      </c>
      <c r="Q144" t="s">
        <v>1069</v>
      </c>
    </row>
    <row r="145" spans="1:17" x14ac:dyDescent="0.3">
      <c r="A145" s="25"/>
      <c r="B145" t="s">
        <v>262</v>
      </c>
      <c r="C145" s="13" t="s">
        <v>37</v>
      </c>
      <c r="D145" s="14">
        <v>41018</v>
      </c>
      <c r="E145" s="2">
        <v>4</v>
      </c>
      <c r="F145" s="3">
        <v>1.482</v>
      </c>
      <c r="G145" s="3">
        <f t="shared" ref="G145:G204" si="17">+F145/E145</f>
        <v>0.3705</v>
      </c>
      <c r="H145" s="4">
        <v>52</v>
      </c>
      <c r="I145" s="5">
        <v>4054.4</v>
      </c>
      <c r="J145" s="5">
        <v>6946.2</v>
      </c>
      <c r="K145" s="5">
        <f t="shared" ref="K145:K204" si="18">+J145-I145</f>
        <v>2891.7999999999997</v>
      </c>
      <c r="L145" s="16" t="s">
        <v>264</v>
      </c>
      <c r="Q145" t="s">
        <v>1070</v>
      </c>
    </row>
    <row r="146" spans="1:17" x14ac:dyDescent="0.3">
      <c r="A146" s="25"/>
      <c r="B146" t="s">
        <v>262</v>
      </c>
      <c r="C146" s="13" t="s">
        <v>37</v>
      </c>
      <c r="D146" s="14">
        <v>41018</v>
      </c>
      <c r="E146" s="2">
        <v>3</v>
      </c>
      <c r="F146" s="3">
        <v>1.3620000000000001</v>
      </c>
      <c r="G146" s="3">
        <f t="shared" si="17"/>
        <v>0.45400000000000001</v>
      </c>
      <c r="H146" s="4">
        <v>47.9</v>
      </c>
      <c r="I146" s="5">
        <v>4233.2</v>
      </c>
      <c r="J146" s="5">
        <v>6888.7</v>
      </c>
      <c r="K146" s="5">
        <f t="shared" si="18"/>
        <v>2655.5</v>
      </c>
      <c r="L146" s="16" t="s">
        <v>264</v>
      </c>
      <c r="Q146" t="s">
        <v>1070</v>
      </c>
    </row>
    <row r="147" spans="1:17" x14ac:dyDescent="0.3">
      <c r="A147" s="25"/>
      <c r="B147" t="s">
        <v>262</v>
      </c>
      <c r="C147" s="13" t="s">
        <v>37</v>
      </c>
      <c r="D147" s="14">
        <v>43200</v>
      </c>
      <c r="E147" s="2">
        <v>3</v>
      </c>
      <c r="F147" s="13">
        <v>0.88500000000000001</v>
      </c>
      <c r="G147" s="3">
        <f t="shared" si="17"/>
        <v>0.29499999999999998</v>
      </c>
      <c r="H147" s="4">
        <v>71.2</v>
      </c>
      <c r="I147" s="5">
        <v>4236.6000000000004</v>
      </c>
      <c r="J147" s="5">
        <v>6974.5</v>
      </c>
      <c r="K147" s="5">
        <f t="shared" si="18"/>
        <v>2737.8999999999996</v>
      </c>
      <c r="L147" s="16" t="s">
        <v>263</v>
      </c>
      <c r="Q147" t="s">
        <v>1071</v>
      </c>
    </row>
    <row r="148" spans="1:17" x14ac:dyDescent="0.3">
      <c r="A148" s="25"/>
      <c r="B148" t="s">
        <v>52</v>
      </c>
      <c r="C148" s="13" t="s">
        <v>53</v>
      </c>
      <c r="D148" s="14">
        <v>43299</v>
      </c>
      <c r="E148" s="2">
        <v>2</v>
      </c>
      <c r="F148" s="3">
        <v>0.54</v>
      </c>
      <c r="G148" s="3">
        <f t="shared" si="17"/>
        <v>0.27</v>
      </c>
      <c r="H148" s="4">
        <v>48</v>
      </c>
      <c r="I148" s="5">
        <v>4326.5</v>
      </c>
      <c r="J148" s="5">
        <v>7238</v>
      </c>
      <c r="K148" s="5">
        <f t="shared" si="18"/>
        <v>2911.5</v>
      </c>
      <c r="L148" s="16" t="s">
        <v>265</v>
      </c>
      <c r="Q148" t="s">
        <v>1072</v>
      </c>
    </row>
    <row r="149" spans="1:17" x14ac:dyDescent="0.3">
      <c r="A149" s="25"/>
      <c r="B149" t="s">
        <v>52</v>
      </c>
      <c r="C149" s="13" t="s">
        <v>53</v>
      </c>
      <c r="D149" s="14">
        <v>43299</v>
      </c>
      <c r="E149" s="2">
        <v>3</v>
      </c>
      <c r="F149" s="3">
        <v>0.86599999999999999</v>
      </c>
      <c r="G149" s="3">
        <f t="shared" si="17"/>
        <v>0.28866666666666668</v>
      </c>
      <c r="H149" s="4">
        <v>26.9</v>
      </c>
      <c r="I149" s="5">
        <v>4730.1000000000004</v>
      </c>
      <c r="J149" s="5">
        <v>7153.5</v>
      </c>
      <c r="K149" s="5">
        <f t="shared" si="18"/>
        <v>2423.3999999999996</v>
      </c>
      <c r="L149" s="16" t="s">
        <v>265</v>
      </c>
      <c r="Q149" t="s">
        <v>1072</v>
      </c>
    </row>
    <row r="150" spans="1:17" x14ac:dyDescent="0.3">
      <c r="A150" s="25"/>
      <c r="B150" t="s">
        <v>120</v>
      </c>
      <c r="C150" s="13" t="s">
        <v>121</v>
      </c>
      <c r="D150" s="14">
        <v>43226</v>
      </c>
      <c r="E150" s="2">
        <v>3</v>
      </c>
      <c r="F150" s="3">
        <v>0.88400000000000001</v>
      </c>
      <c r="G150" s="3">
        <f t="shared" si="17"/>
        <v>0.29466666666666669</v>
      </c>
      <c r="H150" s="4">
        <v>54</v>
      </c>
      <c r="I150" s="5">
        <v>4627.8999999999996</v>
      </c>
      <c r="J150" s="5">
        <v>7437.7</v>
      </c>
      <c r="K150" s="5">
        <f t="shared" si="18"/>
        <v>2809.8</v>
      </c>
      <c r="L150" s="16" t="s">
        <v>266</v>
      </c>
      <c r="Q150" t="s">
        <v>1073</v>
      </c>
    </row>
    <row r="151" spans="1:17" x14ac:dyDescent="0.3">
      <c r="A151" s="25"/>
      <c r="B151" t="s">
        <v>120</v>
      </c>
      <c r="C151" s="13" t="s">
        <v>121</v>
      </c>
      <c r="D151" s="14">
        <v>43224</v>
      </c>
      <c r="E151" s="2">
        <v>3</v>
      </c>
      <c r="F151" s="3">
        <v>0.88300000000000001</v>
      </c>
      <c r="G151" s="3">
        <f t="shared" si="17"/>
        <v>0.29433333333333334</v>
      </c>
      <c r="H151" s="4">
        <v>64.8</v>
      </c>
      <c r="I151" s="5">
        <v>4447</v>
      </c>
      <c r="J151" s="5">
        <v>7131.5</v>
      </c>
      <c r="K151" s="5">
        <f t="shared" si="18"/>
        <v>2684.5</v>
      </c>
      <c r="L151" s="16" t="s">
        <v>267</v>
      </c>
      <c r="Q151" t="s">
        <v>1074</v>
      </c>
    </row>
    <row r="152" spans="1:17" x14ac:dyDescent="0.3">
      <c r="A152" s="25"/>
      <c r="B152" t="s">
        <v>120</v>
      </c>
      <c r="C152" s="13" t="s">
        <v>121</v>
      </c>
      <c r="D152" s="14">
        <v>43224</v>
      </c>
      <c r="E152" s="2">
        <v>3</v>
      </c>
      <c r="F152" s="3">
        <v>0.74099999999999999</v>
      </c>
      <c r="G152" s="3">
        <f t="shared" si="17"/>
        <v>0.247</v>
      </c>
      <c r="H152" s="4">
        <v>36.299999999999997</v>
      </c>
      <c r="I152" s="5">
        <v>4740.5</v>
      </c>
      <c r="J152" s="5">
        <v>7014.9</v>
      </c>
      <c r="K152" s="5">
        <f t="shared" si="18"/>
        <v>2274.3999999999996</v>
      </c>
      <c r="L152" s="16" t="s">
        <v>268</v>
      </c>
      <c r="Q152" t="s">
        <v>1075</v>
      </c>
    </row>
    <row r="153" spans="1:17" x14ac:dyDescent="0.3">
      <c r="A153" s="25"/>
      <c r="B153" t="s">
        <v>142</v>
      </c>
      <c r="C153" s="13" t="s">
        <v>269</v>
      </c>
      <c r="D153" s="14">
        <v>43300</v>
      </c>
      <c r="E153" s="2">
        <v>4</v>
      </c>
      <c r="F153" s="3">
        <v>1.24</v>
      </c>
      <c r="G153" s="3">
        <f t="shared" si="17"/>
        <v>0.31</v>
      </c>
      <c r="H153" s="4">
        <v>55.8</v>
      </c>
      <c r="I153" s="5">
        <v>4137.5</v>
      </c>
      <c r="J153" s="5">
        <v>6990.1</v>
      </c>
      <c r="K153" s="5">
        <f t="shared" si="18"/>
        <v>2852.6000000000004</v>
      </c>
      <c r="L153" s="16" t="s">
        <v>270</v>
      </c>
      <c r="Q153" t="s">
        <v>1076</v>
      </c>
    </row>
    <row r="154" spans="1:17" x14ac:dyDescent="0.3">
      <c r="A154" s="25"/>
      <c r="B154" t="s">
        <v>59</v>
      </c>
      <c r="C154" s="13" t="s">
        <v>60</v>
      </c>
      <c r="D154" s="14">
        <v>43297</v>
      </c>
      <c r="E154" s="2">
        <v>3</v>
      </c>
      <c r="F154" s="3">
        <v>0.88700000000000001</v>
      </c>
      <c r="G154" s="3">
        <f t="shared" si="17"/>
        <v>0.29566666666666669</v>
      </c>
      <c r="H154" s="4">
        <v>38</v>
      </c>
      <c r="I154" s="5">
        <v>4384.3999999999996</v>
      </c>
      <c r="J154" s="5">
        <v>6675.1</v>
      </c>
      <c r="K154" s="5">
        <f t="shared" si="18"/>
        <v>2290.7000000000007</v>
      </c>
      <c r="L154" s="16" t="s">
        <v>271</v>
      </c>
      <c r="Q154" t="s">
        <v>1077</v>
      </c>
    </row>
    <row r="155" spans="1:17" x14ac:dyDescent="0.3">
      <c r="A155" s="25"/>
      <c r="B155" t="s">
        <v>120</v>
      </c>
      <c r="C155" s="13" t="s">
        <v>121</v>
      </c>
      <c r="D155" s="14">
        <v>43265</v>
      </c>
      <c r="E155" s="2">
        <v>2</v>
      </c>
      <c r="F155" s="3">
        <v>0.48</v>
      </c>
      <c r="G155" s="3">
        <f t="shared" si="17"/>
        <v>0.24</v>
      </c>
      <c r="H155" s="4">
        <v>53.8</v>
      </c>
      <c r="I155" s="5">
        <v>4703.8</v>
      </c>
      <c r="J155" s="5">
        <v>7163.1</v>
      </c>
      <c r="K155" s="5">
        <f t="shared" si="18"/>
        <v>2459.3000000000002</v>
      </c>
      <c r="L155" s="16" t="s">
        <v>272</v>
      </c>
      <c r="Q155" t="s">
        <v>1078</v>
      </c>
    </row>
    <row r="156" spans="1:17" x14ac:dyDescent="0.3">
      <c r="A156" s="25"/>
      <c r="B156" t="s">
        <v>273</v>
      </c>
      <c r="C156" s="13" t="s">
        <v>121</v>
      </c>
      <c r="D156" s="14">
        <v>42544</v>
      </c>
      <c r="E156" s="2">
        <v>3</v>
      </c>
      <c r="F156" s="3">
        <v>0.92800000000000005</v>
      </c>
      <c r="G156" s="3">
        <f t="shared" si="17"/>
        <v>0.30933333333333335</v>
      </c>
      <c r="H156" s="4">
        <v>52.5</v>
      </c>
      <c r="I156" s="5">
        <v>4334.2</v>
      </c>
      <c r="J156" s="5">
        <v>6979.7</v>
      </c>
      <c r="K156" s="5">
        <f t="shared" si="18"/>
        <v>2645.5</v>
      </c>
      <c r="L156" s="16" t="s">
        <v>274</v>
      </c>
      <c r="Q156" t="s">
        <v>1079</v>
      </c>
    </row>
    <row r="157" spans="1:17" x14ac:dyDescent="0.3">
      <c r="A157" s="25"/>
      <c r="B157" t="s">
        <v>275</v>
      </c>
      <c r="C157" s="13" t="s">
        <v>102</v>
      </c>
      <c r="D157" s="14">
        <v>43288</v>
      </c>
      <c r="E157" s="2">
        <v>3</v>
      </c>
      <c r="F157" s="3">
        <v>0.76</v>
      </c>
      <c r="G157" s="3">
        <f t="shared" si="17"/>
        <v>0.25333333333333335</v>
      </c>
      <c r="H157" s="4">
        <v>53.2</v>
      </c>
      <c r="I157" s="5">
        <v>4159.2</v>
      </c>
      <c r="J157" s="5">
        <v>6532.8</v>
      </c>
      <c r="K157" s="5">
        <f t="shared" si="18"/>
        <v>2373.6000000000004</v>
      </c>
      <c r="L157" s="16" t="s">
        <v>276</v>
      </c>
      <c r="Q157" t="s">
        <v>1080</v>
      </c>
    </row>
    <row r="158" spans="1:17" x14ac:dyDescent="0.3">
      <c r="A158" s="25"/>
      <c r="B158" t="s">
        <v>277</v>
      </c>
      <c r="C158" s="13" t="s">
        <v>187</v>
      </c>
      <c r="D158" s="14">
        <v>43255</v>
      </c>
      <c r="E158" s="2">
        <v>3</v>
      </c>
      <c r="F158" s="3">
        <v>0.92700000000000005</v>
      </c>
      <c r="G158" s="3">
        <f t="shared" si="17"/>
        <v>0.309</v>
      </c>
      <c r="H158" s="4">
        <v>42.6</v>
      </c>
      <c r="I158" s="5">
        <v>4573</v>
      </c>
      <c r="J158" s="5">
        <v>6380.4</v>
      </c>
      <c r="K158" s="5">
        <f t="shared" si="18"/>
        <v>1807.3999999999996</v>
      </c>
      <c r="L158" s="16" t="s">
        <v>278</v>
      </c>
      <c r="Q158" t="s">
        <v>1081</v>
      </c>
    </row>
    <row r="159" spans="1:17" x14ac:dyDescent="0.3">
      <c r="A159" s="25"/>
      <c r="B159" t="s">
        <v>279</v>
      </c>
      <c r="C159" s="13" t="s">
        <v>114</v>
      </c>
      <c r="D159" s="14">
        <v>42841</v>
      </c>
      <c r="E159" s="2">
        <v>3</v>
      </c>
      <c r="F159" s="3">
        <v>0.69599999999999995</v>
      </c>
      <c r="G159" s="3">
        <f t="shared" si="17"/>
        <v>0.23199999999999998</v>
      </c>
      <c r="H159" s="4">
        <v>59.6</v>
      </c>
      <c r="I159" s="5">
        <v>4398.8</v>
      </c>
      <c r="J159" s="5">
        <v>6924.8</v>
      </c>
      <c r="K159" s="5">
        <f t="shared" si="18"/>
        <v>2526</v>
      </c>
      <c r="L159" s="16" t="s">
        <v>280</v>
      </c>
      <c r="Q159" t="s">
        <v>1082</v>
      </c>
    </row>
    <row r="160" spans="1:17" x14ac:dyDescent="0.3">
      <c r="A160" s="25"/>
      <c r="B160" t="s">
        <v>245</v>
      </c>
      <c r="C160" s="13" t="s">
        <v>114</v>
      </c>
      <c r="D160" s="14">
        <v>41389</v>
      </c>
      <c r="E160" s="2">
        <v>2</v>
      </c>
      <c r="F160" s="3">
        <v>0.47</v>
      </c>
      <c r="G160" s="3">
        <f t="shared" si="17"/>
        <v>0.23499999999999999</v>
      </c>
      <c r="H160" s="4">
        <v>58.5</v>
      </c>
      <c r="I160" s="5">
        <v>4529.3999999999996</v>
      </c>
      <c r="J160" s="5">
        <v>6424</v>
      </c>
      <c r="K160" s="5">
        <f t="shared" si="18"/>
        <v>1894.6000000000004</v>
      </c>
      <c r="L160" s="16" t="s">
        <v>281</v>
      </c>
      <c r="Q160" t="s">
        <v>1083</v>
      </c>
    </row>
    <row r="161" spans="1:17" x14ac:dyDescent="0.3">
      <c r="A161" s="25"/>
      <c r="B161" t="s">
        <v>282</v>
      </c>
      <c r="C161" s="13" t="s">
        <v>121</v>
      </c>
      <c r="D161" s="14">
        <v>43238</v>
      </c>
      <c r="E161" s="2">
        <v>2</v>
      </c>
      <c r="F161" s="3">
        <v>0.40899999999999997</v>
      </c>
      <c r="G161" s="3">
        <f t="shared" si="17"/>
        <v>0.20449999999999999</v>
      </c>
      <c r="H161" s="4">
        <v>59.2</v>
      </c>
      <c r="I161" s="5">
        <v>4451.2</v>
      </c>
      <c r="J161" s="5">
        <v>6563.6</v>
      </c>
      <c r="K161" s="5">
        <f t="shared" si="18"/>
        <v>2112.4000000000005</v>
      </c>
      <c r="L161" s="16" t="s">
        <v>283</v>
      </c>
      <c r="Q161" t="s">
        <v>1084</v>
      </c>
    </row>
    <row r="162" spans="1:17" x14ac:dyDescent="0.3">
      <c r="A162" s="25"/>
      <c r="B162" t="s">
        <v>120</v>
      </c>
      <c r="C162" s="13" t="s">
        <v>121</v>
      </c>
      <c r="D162" s="14">
        <v>43268</v>
      </c>
      <c r="E162" s="2">
        <v>3</v>
      </c>
      <c r="F162" s="3">
        <v>0.90800000000000003</v>
      </c>
      <c r="G162" s="3">
        <f t="shared" si="17"/>
        <v>0.30266666666666669</v>
      </c>
      <c r="H162" s="4">
        <v>49.6</v>
      </c>
      <c r="I162" s="5">
        <v>4256.8999999999996</v>
      </c>
      <c r="J162" s="5">
        <v>7308.6</v>
      </c>
      <c r="K162" s="5">
        <f t="shared" si="18"/>
        <v>3051.7000000000007</v>
      </c>
      <c r="L162" s="16" t="s">
        <v>284</v>
      </c>
      <c r="Q162" t="s">
        <v>1085</v>
      </c>
    </row>
    <row r="163" spans="1:17" x14ac:dyDescent="0.3">
      <c r="A163" s="25"/>
      <c r="B163" t="s">
        <v>108</v>
      </c>
      <c r="C163" s="13" t="s">
        <v>179</v>
      </c>
      <c r="D163" s="14">
        <v>43263</v>
      </c>
      <c r="E163" s="2">
        <v>3</v>
      </c>
      <c r="F163" s="3">
        <v>0.76700000000000002</v>
      </c>
      <c r="G163" s="3">
        <f t="shared" si="17"/>
        <v>0.25566666666666665</v>
      </c>
      <c r="H163" s="4">
        <v>49.4</v>
      </c>
      <c r="I163" s="5">
        <v>4246.3</v>
      </c>
      <c r="J163" s="5">
        <v>6532.8</v>
      </c>
      <c r="K163" s="5">
        <f t="shared" si="18"/>
        <v>2286.5</v>
      </c>
      <c r="L163" s="16" t="s">
        <v>285</v>
      </c>
      <c r="Q163" t="s">
        <v>1086</v>
      </c>
    </row>
    <row r="164" spans="1:17" x14ac:dyDescent="0.3">
      <c r="A164" s="25"/>
      <c r="B164" t="s">
        <v>286</v>
      </c>
      <c r="C164" s="13" t="s">
        <v>287</v>
      </c>
      <c r="D164" s="14">
        <v>43261</v>
      </c>
      <c r="E164" s="2">
        <v>3</v>
      </c>
      <c r="F164" s="3">
        <v>0.89500000000000002</v>
      </c>
      <c r="G164" s="3">
        <f t="shared" si="17"/>
        <v>0.29833333333333334</v>
      </c>
      <c r="H164" s="4">
        <v>49.3</v>
      </c>
      <c r="I164" s="5">
        <v>4551.2</v>
      </c>
      <c r="J164" s="5">
        <v>6336.9</v>
      </c>
      <c r="K164" s="5">
        <f t="shared" si="18"/>
        <v>1785.6999999999998</v>
      </c>
      <c r="L164" s="16" t="s">
        <v>288</v>
      </c>
      <c r="Q164" t="s">
        <v>1087</v>
      </c>
    </row>
    <row r="165" spans="1:17" x14ac:dyDescent="0.3">
      <c r="A165" s="25"/>
      <c r="B165" t="s">
        <v>286</v>
      </c>
      <c r="C165" s="13" t="s">
        <v>287</v>
      </c>
      <c r="D165" s="14">
        <v>43257</v>
      </c>
      <c r="E165" s="2">
        <v>3</v>
      </c>
      <c r="F165" s="3">
        <v>0.54900000000000004</v>
      </c>
      <c r="G165" s="3">
        <f t="shared" si="17"/>
        <v>0.18300000000000002</v>
      </c>
      <c r="H165" s="4">
        <v>49.4</v>
      </c>
      <c r="I165" s="5">
        <v>4573</v>
      </c>
      <c r="J165" s="5">
        <v>6707</v>
      </c>
      <c r="K165" s="5">
        <f t="shared" si="18"/>
        <v>2134</v>
      </c>
      <c r="L165" s="16" t="s">
        <v>289</v>
      </c>
      <c r="Q165" t="s">
        <v>1088</v>
      </c>
    </row>
    <row r="166" spans="1:17" x14ac:dyDescent="0.3">
      <c r="A166" s="25"/>
      <c r="B166" t="s">
        <v>290</v>
      </c>
      <c r="C166" s="13" t="s">
        <v>121</v>
      </c>
      <c r="D166" s="14">
        <v>43257</v>
      </c>
      <c r="E166" s="2">
        <v>3</v>
      </c>
      <c r="F166" s="3">
        <v>0.83599999999999997</v>
      </c>
      <c r="G166" s="3">
        <f t="shared" si="17"/>
        <v>0.27866666666666667</v>
      </c>
      <c r="H166" s="4">
        <v>39.799999999999997</v>
      </c>
      <c r="I166" s="5">
        <v>4856.8999999999996</v>
      </c>
      <c r="J166" s="5">
        <v>6429.9</v>
      </c>
      <c r="K166" s="5">
        <f t="shared" si="18"/>
        <v>1573</v>
      </c>
      <c r="L166" s="16" t="s">
        <v>291</v>
      </c>
      <c r="Q166" t="s">
        <v>1093</v>
      </c>
    </row>
    <row r="167" spans="1:17" x14ac:dyDescent="0.3">
      <c r="A167" s="25"/>
      <c r="B167" t="s">
        <v>255</v>
      </c>
      <c r="C167" s="13" t="s">
        <v>292</v>
      </c>
      <c r="D167" s="14">
        <v>43256</v>
      </c>
      <c r="E167" s="2">
        <v>3</v>
      </c>
      <c r="F167" s="3">
        <v>0.85899999999999999</v>
      </c>
      <c r="G167" s="3">
        <f t="shared" si="17"/>
        <v>0.28633333333333333</v>
      </c>
      <c r="H167" s="4">
        <v>60</v>
      </c>
      <c r="I167" s="5">
        <v>4660.2</v>
      </c>
      <c r="J167" s="5">
        <v>7585.2</v>
      </c>
      <c r="K167" s="5">
        <f t="shared" si="18"/>
        <v>2925</v>
      </c>
      <c r="L167" s="16" t="s">
        <v>293</v>
      </c>
      <c r="Q167" t="s">
        <v>1089</v>
      </c>
    </row>
    <row r="168" spans="1:17" x14ac:dyDescent="0.3">
      <c r="A168" s="25"/>
      <c r="B168" t="s">
        <v>294</v>
      </c>
      <c r="C168" s="13" t="s">
        <v>295</v>
      </c>
      <c r="D168" s="14">
        <v>43254</v>
      </c>
      <c r="E168" s="2">
        <v>3</v>
      </c>
      <c r="F168" s="3">
        <v>0.996</v>
      </c>
      <c r="G168" s="3">
        <f t="shared" si="17"/>
        <v>0.33200000000000002</v>
      </c>
      <c r="H168" s="4">
        <v>51.5</v>
      </c>
      <c r="I168" s="5">
        <v>4076.3</v>
      </c>
      <c r="J168" s="5">
        <v>6343.7</v>
      </c>
      <c r="K168" s="5">
        <f t="shared" si="18"/>
        <v>2267.3999999999996</v>
      </c>
      <c r="L168" s="16" t="s">
        <v>296</v>
      </c>
      <c r="Q168" t="s">
        <v>1090</v>
      </c>
    </row>
    <row r="169" spans="1:17" x14ac:dyDescent="0.3">
      <c r="A169" s="25"/>
      <c r="B169" t="s">
        <v>297</v>
      </c>
      <c r="C169" s="13" t="s">
        <v>187</v>
      </c>
      <c r="D169" s="14">
        <v>43249</v>
      </c>
      <c r="E169" s="2">
        <v>3</v>
      </c>
      <c r="F169" s="3">
        <v>0.88200000000000001</v>
      </c>
      <c r="G169" s="3">
        <f t="shared" si="17"/>
        <v>0.29399999999999998</v>
      </c>
      <c r="H169" s="4">
        <v>65.3</v>
      </c>
      <c r="I169" s="5">
        <v>4304.6000000000004</v>
      </c>
      <c r="J169" s="5">
        <v>7107.6</v>
      </c>
      <c r="K169" s="5">
        <f t="shared" si="18"/>
        <v>2803</v>
      </c>
      <c r="L169" s="16" t="s">
        <v>298</v>
      </c>
      <c r="Q169" t="s">
        <v>1091</v>
      </c>
    </row>
    <row r="170" spans="1:17" x14ac:dyDescent="0.3">
      <c r="A170" s="25"/>
      <c r="B170" t="s">
        <v>299</v>
      </c>
      <c r="C170" s="13" t="s">
        <v>121</v>
      </c>
      <c r="D170" s="14">
        <v>43254</v>
      </c>
      <c r="E170" s="2">
        <v>3</v>
      </c>
      <c r="F170" s="3">
        <v>0.84099999999999997</v>
      </c>
      <c r="G170" s="3">
        <f t="shared" si="17"/>
        <v>0.28033333333333332</v>
      </c>
      <c r="H170" s="4">
        <v>46.5</v>
      </c>
      <c r="I170" s="5">
        <v>4385.2</v>
      </c>
      <c r="J170" s="5">
        <v>6276.8</v>
      </c>
      <c r="K170" s="5">
        <f t="shared" si="18"/>
        <v>1891.6000000000004</v>
      </c>
      <c r="L170" s="16" t="s">
        <v>300</v>
      </c>
      <c r="Q170" t="s">
        <v>1092</v>
      </c>
    </row>
    <row r="171" spans="1:17" x14ac:dyDescent="0.3">
      <c r="A171" s="25"/>
      <c r="B171" t="s">
        <v>301</v>
      </c>
      <c r="C171" s="13" t="s">
        <v>295</v>
      </c>
      <c r="D171" s="14">
        <v>43254</v>
      </c>
      <c r="E171" s="2">
        <v>3</v>
      </c>
      <c r="F171" s="3">
        <v>0.85899999999999999</v>
      </c>
      <c r="G171" s="3">
        <f t="shared" si="17"/>
        <v>0.28633333333333333</v>
      </c>
      <c r="H171" s="4">
        <v>52.2</v>
      </c>
      <c r="I171" s="5">
        <v>4435.8</v>
      </c>
      <c r="J171" s="5">
        <v>7171.7</v>
      </c>
      <c r="K171" s="5">
        <f t="shared" si="18"/>
        <v>2735.8999999999996</v>
      </c>
      <c r="L171" s="16" t="s">
        <v>302</v>
      </c>
      <c r="Q171" t="s">
        <v>1094</v>
      </c>
    </row>
    <row r="172" spans="1:17" x14ac:dyDescent="0.3">
      <c r="A172" s="25"/>
      <c r="B172" t="s">
        <v>303</v>
      </c>
      <c r="C172" s="13" t="s">
        <v>121</v>
      </c>
      <c r="D172" s="14">
        <v>43252</v>
      </c>
      <c r="E172" s="2">
        <v>3</v>
      </c>
      <c r="F172" s="3">
        <v>1.038</v>
      </c>
      <c r="G172" s="3">
        <f t="shared" si="17"/>
        <v>0.34600000000000003</v>
      </c>
      <c r="H172" s="4">
        <v>47.5</v>
      </c>
      <c r="I172" s="5">
        <v>4790.7</v>
      </c>
      <c r="J172" s="5">
        <v>7186.1</v>
      </c>
      <c r="K172" s="5">
        <f t="shared" si="18"/>
        <v>2395.4000000000005</v>
      </c>
      <c r="L172" s="16" t="s">
        <v>304</v>
      </c>
      <c r="Q172" t="s">
        <v>1095</v>
      </c>
    </row>
    <row r="173" spans="1:17" x14ac:dyDescent="0.3">
      <c r="A173" s="25"/>
      <c r="B173" t="s">
        <v>305</v>
      </c>
      <c r="C173" s="13" t="s">
        <v>70</v>
      </c>
      <c r="D173" s="14">
        <v>43253</v>
      </c>
      <c r="E173" s="2">
        <v>3</v>
      </c>
      <c r="F173" s="3">
        <v>0.96099999999999997</v>
      </c>
      <c r="G173" s="3">
        <f t="shared" si="17"/>
        <v>0.3203333333333333</v>
      </c>
      <c r="H173" s="4">
        <v>47.1</v>
      </c>
      <c r="I173" s="5">
        <v>4681.8999999999996</v>
      </c>
      <c r="J173" s="5">
        <v>7099</v>
      </c>
      <c r="K173" s="5">
        <f t="shared" si="18"/>
        <v>2417.1000000000004</v>
      </c>
      <c r="L173" s="16" t="s">
        <v>306</v>
      </c>
      <c r="Q173" t="s">
        <v>1096</v>
      </c>
    </row>
    <row r="174" spans="1:17" x14ac:dyDescent="0.3">
      <c r="A174" s="25"/>
      <c r="B174" t="s">
        <v>307</v>
      </c>
      <c r="C174" s="13" t="s">
        <v>111</v>
      </c>
      <c r="D174" s="14">
        <v>43249</v>
      </c>
      <c r="E174" s="2">
        <v>2</v>
      </c>
      <c r="F174" s="3">
        <v>0.55500000000000005</v>
      </c>
      <c r="G174" s="3">
        <f t="shared" si="17"/>
        <v>0.27750000000000002</v>
      </c>
      <c r="H174" s="4">
        <v>56.9</v>
      </c>
      <c r="I174" s="5">
        <v>4417.2</v>
      </c>
      <c r="J174" s="5">
        <v>6441.8</v>
      </c>
      <c r="K174" s="5">
        <f t="shared" si="18"/>
        <v>2024.6000000000004</v>
      </c>
      <c r="L174" s="16" t="s">
        <v>308</v>
      </c>
      <c r="Q174" t="s">
        <v>1097</v>
      </c>
    </row>
    <row r="175" spans="1:17" x14ac:dyDescent="0.3">
      <c r="A175" s="25"/>
      <c r="B175" t="s">
        <v>309</v>
      </c>
      <c r="C175" s="13" t="s">
        <v>182</v>
      </c>
      <c r="D175" s="14">
        <v>43250</v>
      </c>
      <c r="E175" s="2">
        <v>3</v>
      </c>
      <c r="F175" s="3">
        <v>0.80400000000000005</v>
      </c>
      <c r="G175" s="3">
        <f t="shared" si="17"/>
        <v>0.26800000000000002</v>
      </c>
      <c r="H175" s="4">
        <v>58</v>
      </c>
      <c r="I175" s="5">
        <v>4547.6000000000004</v>
      </c>
      <c r="J175" s="5">
        <v>7227.4</v>
      </c>
      <c r="K175" s="5">
        <f t="shared" si="18"/>
        <v>2679.7999999999993</v>
      </c>
      <c r="L175" s="16" t="s">
        <v>310</v>
      </c>
      <c r="Q175" t="s">
        <v>1098</v>
      </c>
    </row>
    <row r="176" spans="1:17" x14ac:dyDescent="0.3">
      <c r="A176" s="25"/>
      <c r="B176" t="s">
        <v>311</v>
      </c>
      <c r="C176" s="14" t="s">
        <v>287</v>
      </c>
      <c r="D176" s="14">
        <v>43249</v>
      </c>
      <c r="E176" s="2">
        <v>2</v>
      </c>
      <c r="F176" s="3">
        <v>0.60699999999999998</v>
      </c>
      <c r="G176" s="3">
        <f t="shared" si="17"/>
        <v>0.30349999999999999</v>
      </c>
      <c r="H176" s="4">
        <v>58.7</v>
      </c>
      <c r="I176" s="5">
        <v>4464.1000000000004</v>
      </c>
      <c r="J176" s="5">
        <v>6837.7</v>
      </c>
      <c r="K176" s="5">
        <f t="shared" si="18"/>
        <v>2373.5999999999995</v>
      </c>
      <c r="L176" s="16" t="s">
        <v>312</v>
      </c>
      <c r="Q176" t="s">
        <v>1099</v>
      </c>
    </row>
    <row r="177" spans="1:17" x14ac:dyDescent="0.3">
      <c r="A177" s="25"/>
      <c r="B177" t="s">
        <v>313</v>
      </c>
      <c r="C177" s="13" t="s">
        <v>196</v>
      </c>
      <c r="D177" s="14">
        <v>43246</v>
      </c>
      <c r="E177" s="2">
        <v>2</v>
      </c>
      <c r="F177" s="3">
        <v>0.57299999999999995</v>
      </c>
      <c r="G177" s="3">
        <f t="shared" si="17"/>
        <v>0.28649999999999998</v>
      </c>
      <c r="H177" s="4">
        <v>53.6</v>
      </c>
      <c r="I177" s="5">
        <v>4594.8</v>
      </c>
      <c r="J177" s="5">
        <v>6772.4</v>
      </c>
      <c r="K177" s="5">
        <f t="shared" si="18"/>
        <v>2177.5999999999995</v>
      </c>
      <c r="L177" s="16" t="s">
        <v>314</v>
      </c>
      <c r="Q177" t="s">
        <v>1100</v>
      </c>
    </row>
    <row r="178" spans="1:17" x14ac:dyDescent="0.3">
      <c r="A178" s="25"/>
      <c r="B178" t="s">
        <v>315</v>
      </c>
      <c r="C178" s="13" t="s">
        <v>75</v>
      </c>
      <c r="D178" s="14">
        <v>43244</v>
      </c>
      <c r="E178" s="2">
        <v>2</v>
      </c>
      <c r="F178" s="3">
        <v>0.59099999999999997</v>
      </c>
      <c r="G178" s="3">
        <f t="shared" si="17"/>
        <v>0.29549999999999998</v>
      </c>
      <c r="H178" s="4">
        <v>55.8</v>
      </c>
      <c r="I178" s="5">
        <v>4464.1000000000004</v>
      </c>
      <c r="J178" s="5">
        <v>7360.3</v>
      </c>
      <c r="K178" s="5">
        <f t="shared" si="18"/>
        <v>2896.2</v>
      </c>
      <c r="L178" s="16" t="s">
        <v>316</v>
      </c>
      <c r="Q178" t="s">
        <v>1101</v>
      </c>
    </row>
    <row r="179" spans="1:17" x14ac:dyDescent="0.3">
      <c r="A179" s="25"/>
      <c r="B179" t="s">
        <v>80</v>
      </c>
      <c r="C179" s="13" t="s">
        <v>121</v>
      </c>
      <c r="D179" s="14">
        <v>43245</v>
      </c>
      <c r="E179" s="2">
        <v>2</v>
      </c>
      <c r="F179" s="3">
        <v>0.53800000000000003</v>
      </c>
      <c r="G179" s="3">
        <f t="shared" si="17"/>
        <v>0.26900000000000002</v>
      </c>
      <c r="H179" s="4">
        <v>53.7</v>
      </c>
      <c r="I179" s="5">
        <v>4268.1000000000004</v>
      </c>
      <c r="J179" s="5">
        <v>7621.6</v>
      </c>
      <c r="K179" s="5">
        <f t="shared" si="18"/>
        <v>3353.5</v>
      </c>
      <c r="L179" s="16" t="s">
        <v>317</v>
      </c>
      <c r="Q179" t="s">
        <v>1102</v>
      </c>
    </row>
    <row r="180" spans="1:17" x14ac:dyDescent="0.3">
      <c r="A180" s="25"/>
      <c r="B180" t="s">
        <v>318</v>
      </c>
      <c r="C180" s="13" t="s">
        <v>111</v>
      </c>
      <c r="D180" s="14">
        <v>43242</v>
      </c>
      <c r="E180" s="2">
        <v>3</v>
      </c>
      <c r="F180" s="3">
        <v>0.85899999999999999</v>
      </c>
      <c r="G180" s="3">
        <f t="shared" si="17"/>
        <v>0.28633333333333333</v>
      </c>
      <c r="H180" s="4">
        <v>43.7</v>
      </c>
      <c r="I180" s="5">
        <v>4218.3</v>
      </c>
      <c r="J180" s="5">
        <v>6327.5</v>
      </c>
      <c r="K180" s="5">
        <f t="shared" si="18"/>
        <v>2109.1999999999998</v>
      </c>
      <c r="L180" s="16" t="s">
        <v>319</v>
      </c>
      <c r="Q180" t="s">
        <v>1103</v>
      </c>
    </row>
    <row r="181" spans="1:17" x14ac:dyDescent="0.3">
      <c r="A181" s="25"/>
      <c r="B181" t="s">
        <v>255</v>
      </c>
      <c r="C181" s="13" t="s">
        <v>114</v>
      </c>
      <c r="D181" s="14">
        <v>43229</v>
      </c>
      <c r="E181" s="2">
        <v>3</v>
      </c>
      <c r="F181" s="3">
        <v>0.96099999999999997</v>
      </c>
      <c r="G181" s="3">
        <f t="shared" si="17"/>
        <v>0.3203333333333333</v>
      </c>
      <c r="H181" s="4">
        <v>30.7</v>
      </c>
      <c r="I181" s="5">
        <v>4386.1000000000004</v>
      </c>
      <c r="J181" s="5">
        <v>7130.9</v>
      </c>
      <c r="K181" s="5">
        <f t="shared" si="18"/>
        <v>2744.7999999999993</v>
      </c>
      <c r="L181" s="16" t="s">
        <v>320</v>
      </c>
      <c r="Q181" t="s">
        <v>1104</v>
      </c>
    </row>
    <row r="182" spans="1:17" x14ac:dyDescent="0.3">
      <c r="A182" s="25"/>
      <c r="B182" t="s">
        <v>18</v>
      </c>
      <c r="C182" s="13" t="s">
        <v>165</v>
      </c>
      <c r="D182" s="14">
        <v>43229</v>
      </c>
      <c r="E182" s="2">
        <v>2</v>
      </c>
      <c r="F182" s="3">
        <v>0.56799999999999995</v>
      </c>
      <c r="G182" s="3">
        <f t="shared" si="17"/>
        <v>0.28399999999999997</v>
      </c>
      <c r="H182" s="4">
        <v>64.3</v>
      </c>
      <c r="I182" s="5">
        <v>4378.7</v>
      </c>
      <c r="J182" s="5">
        <v>7218.9</v>
      </c>
      <c r="K182" s="5">
        <f t="shared" si="18"/>
        <v>2840.2</v>
      </c>
      <c r="L182" s="16" t="s">
        <v>321</v>
      </c>
      <c r="Q182" t="s">
        <v>1105</v>
      </c>
    </row>
    <row r="183" spans="1:17" x14ac:dyDescent="0.3">
      <c r="A183" s="25"/>
      <c r="B183" t="s">
        <v>294</v>
      </c>
      <c r="C183" s="13" t="s">
        <v>295</v>
      </c>
      <c r="D183" s="14">
        <v>43229</v>
      </c>
      <c r="E183" s="2">
        <v>3</v>
      </c>
      <c r="F183" s="3">
        <v>0.78700000000000003</v>
      </c>
      <c r="G183" s="3">
        <f t="shared" si="17"/>
        <v>0.26233333333333336</v>
      </c>
      <c r="H183" s="4">
        <v>56.7</v>
      </c>
      <c r="I183" s="5">
        <v>4268.1000000000004</v>
      </c>
      <c r="J183" s="5">
        <v>6315.1</v>
      </c>
      <c r="K183" s="5">
        <f t="shared" si="18"/>
        <v>2047</v>
      </c>
      <c r="L183" s="16" t="s">
        <v>322</v>
      </c>
      <c r="Q183" t="s">
        <v>1106</v>
      </c>
    </row>
    <row r="184" spans="1:17" x14ac:dyDescent="0.3">
      <c r="A184" s="25"/>
      <c r="B184" t="s">
        <v>323</v>
      </c>
      <c r="C184" s="13" t="s">
        <v>121</v>
      </c>
      <c r="D184" s="14">
        <v>43225</v>
      </c>
      <c r="E184" s="2">
        <v>3</v>
      </c>
      <c r="F184" s="3">
        <v>0.89800000000000002</v>
      </c>
      <c r="G184" s="3">
        <f t="shared" si="17"/>
        <v>0.29933333333333334</v>
      </c>
      <c r="H184" s="4">
        <v>58.1</v>
      </c>
      <c r="I184" s="5">
        <v>4181</v>
      </c>
      <c r="J184" s="5">
        <v>6097.3</v>
      </c>
      <c r="K184" s="5">
        <f t="shared" si="18"/>
        <v>1916.3000000000002</v>
      </c>
      <c r="L184" s="16" t="s">
        <v>324</v>
      </c>
      <c r="Q184" t="s">
        <v>1107</v>
      </c>
    </row>
    <row r="185" spans="1:17" x14ac:dyDescent="0.3">
      <c r="A185" s="25"/>
      <c r="B185" t="s">
        <v>325</v>
      </c>
      <c r="C185" s="13" t="s">
        <v>326</v>
      </c>
      <c r="D185" s="14">
        <v>43228</v>
      </c>
      <c r="E185" s="2">
        <v>3</v>
      </c>
      <c r="F185" s="3">
        <v>0.76100000000000001</v>
      </c>
      <c r="G185" s="3">
        <f t="shared" si="17"/>
        <v>0.25366666666666665</v>
      </c>
      <c r="H185" s="4">
        <v>43.4</v>
      </c>
      <c r="I185" s="5">
        <v>4268.1000000000004</v>
      </c>
      <c r="J185" s="5">
        <v>6206.2</v>
      </c>
      <c r="K185" s="5">
        <f t="shared" si="18"/>
        <v>1938.0999999999995</v>
      </c>
      <c r="L185" s="16" t="s">
        <v>327</v>
      </c>
      <c r="Q185" t="s">
        <v>1108</v>
      </c>
    </row>
    <row r="186" spans="1:17" x14ac:dyDescent="0.3">
      <c r="A186" s="25"/>
      <c r="B186" t="s">
        <v>328</v>
      </c>
      <c r="C186" s="13" t="s">
        <v>31</v>
      </c>
      <c r="D186" s="14">
        <v>43227</v>
      </c>
      <c r="E186" s="2">
        <v>3</v>
      </c>
      <c r="F186" s="3">
        <v>0.90500000000000003</v>
      </c>
      <c r="G186" s="3">
        <f t="shared" si="17"/>
        <v>0.30166666666666669</v>
      </c>
      <c r="H186" s="4">
        <v>54.5</v>
      </c>
      <c r="I186" s="5">
        <v>4105.7</v>
      </c>
      <c r="J186" s="5">
        <v>6498.6</v>
      </c>
      <c r="K186" s="5">
        <f t="shared" si="18"/>
        <v>2392.9000000000005</v>
      </c>
      <c r="L186" s="16" t="s">
        <v>329</v>
      </c>
      <c r="Q186" t="s">
        <v>1109</v>
      </c>
    </row>
    <row r="187" spans="1:17" x14ac:dyDescent="0.3">
      <c r="A187" s="25"/>
      <c r="B187" t="s">
        <v>330</v>
      </c>
      <c r="C187" s="13" t="s">
        <v>295</v>
      </c>
      <c r="D187" s="14">
        <v>43225</v>
      </c>
      <c r="E187" s="2">
        <v>3</v>
      </c>
      <c r="F187" s="3">
        <v>0.73</v>
      </c>
      <c r="G187" s="3">
        <f t="shared" si="17"/>
        <v>0.24333333333333332</v>
      </c>
      <c r="H187" s="4">
        <v>58.6</v>
      </c>
      <c r="I187" s="5">
        <v>4233.8</v>
      </c>
      <c r="J187" s="5">
        <v>6642.3</v>
      </c>
      <c r="K187" s="5">
        <f t="shared" si="18"/>
        <v>2408.5</v>
      </c>
      <c r="L187" s="16" t="s">
        <v>331</v>
      </c>
      <c r="Q187" t="s">
        <v>1110</v>
      </c>
    </row>
    <row r="188" spans="1:17" x14ac:dyDescent="0.3">
      <c r="A188" s="25"/>
      <c r="B188" t="s">
        <v>90</v>
      </c>
      <c r="C188" s="13" t="s">
        <v>96</v>
      </c>
      <c r="D188" s="22">
        <v>43226</v>
      </c>
      <c r="E188" s="2">
        <v>3</v>
      </c>
      <c r="F188" s="3">
        <v>0.98399999999999999</v>
      </c>
      <c r="G188" s="3">
        <f t="shared" si="17"/>
        <v>0.32800000000000001</v>
      </c>
      <c r="H188" s="4">
        <v>56.3</v>
      </c>
      <c r="I188" s="5">
        <v>4182.5</v>
      </c>
      <c r="J188" s="5">
        <v>7003.9</v>
      </c>
      <c r="K188" s="5">
        <f t="shared" si="18"/>
        <v>2821.3999999999996</v>
      </c>
      <c r="L188" s="16" t="s">
        <v>332</v>
      </c>
      <c r="Q188" t="s">
        <v>1111</v>
      </c>
    </row>
    <row r="189" spans="1:17" x14ac:dyDescent="0.3">
      <c r="A189" s="25"/>
      <c r="B189" t="s">
        <v>333</v>
      </c>
      <c r="C189" s="13" t="s">
        <v>132</v>
      </c>
      <c r="D189" s="14">
        <v>43240</v>
      </c>
      <c r="E189" s="2">
        <v>3</v>
      </c>
      <c r="F189" s="3">
        <v>1.002</v>
      </c>
      <c r="G189" s="3">
        <f t="shared" si="17"/>
        <v>0.33400000000000002</v>
      </c>
      <c r="H189" s="4">
        <v>54.9</v>
      </c>
      <c r="I189" s="5">
        <v>4536.3</v>
      </c>
      <c r="J189" s="5">
        <v>7252.6</v>
      </c>
      <c r="K189" s="5">
        <f t="shared" si="18"/>
        <v>2716.3</v>
      </c>
      <c r="L189" s="16" t="s">
        <v>334</v>
      </c>
      <c r="Q189" t="s">
        <v>1112</v>
      </c>
    </row>
    <row r="190" spans="1:17" x14ac:dyDescent="0.3">
      <c r="A190" s="25"/>
      <c r="B190" t="s">
        <v>335</v>
      </c>
      <c r="C190" s="13" t="s">
        <v>260</v>
      </c>
      <c r="D190" s="14">
        <v>43239</v>
      </c>
      <c r="E190" s="2">
        <v>3</v>
      </c>
      <c r="F190" s="3">
        <v>0.627</v>
      </c>
      <c r="G190" s="3">
        <f t="shared" si="17"/>
        <v>0.20899999999999999</v>
      </c>
      <c r="H190" s="4">
        <v>63.5</v>
      </c>
      <c r="I190" s="5">
        <v>4657.8</v>
      </c>
      <c r="J190" s="5">
        <v>6669.7</v>
      </c>
      <c r="K190" s="5">
        <f t="shared" si="18"/>
        <v>2011.8999999999996</v>
      </c>
      <c r="L190" s="16" t="s">
        <v>336</v>
      </c>
      <c r="Q190" t="s">
        <v>1113</v>
      </c>
    </row>
    <row r="191" spans="1:17" x14ac:dyDescent="0.3">
      <c r="A191" s="25"/>
      <c r="B191" t="s">
        <v>135</v>
      </c>
      <c r="C191" s="13" t="s">
        <v>19</v>
      </c>
      <c r="D191" s="14">
        <v>43236</v>
      </c>
      <c r="E191" s="2">
        <v>3</v>
      </c>
      <c r="F191" s="3">
        <v>0.92600000000000005</v>
      </c>
      <c r="G191" s="3">
        <f t="shared" si="17"/>
        <v>0.3086666666666667</v>
      </c>
      <c r="H191" s="4">
        <v>51.6</v>
      </c>
      <c r="I191" s="5">
        <v>4725.3999999999996</v>
      </c>
      <c r="J191" s="5">
        <v>7687</v>
      </c>
      <c r="K191" s="5">
        <f t="shared" si="18"/>
        <v>2961.6000000000004</v>
      </c>
      <c r="L191" s="16" t="s">
        <v>337</v>
      </c>
      <c r="Q191" t="s">
        <v>1114</v>
      </c>
    </row>
    <row r="192" spans="1:17" x14ac:dyDescent="0.3">
      <c r="A192" s="25"/>
      <c r="B192" t="s">
        <v>162</v>
      </c>
      <c r="C192" s="13" t="s">
        <v>60</v>
      </c>
      <c r="D192" s="14">
        <v>43239</v>
      </c>
      <c r="E192" s="2">
        <v>3</v>
      </c>
      <c r="F192" s="3">
        <v>0.872</v>
      </c>
      <c r="G192" s="3">
        <f t="shared" si="17"/>
        <v>0.29066666666666668</v>
      </c>
      <c r="H192" s="4">
        <v>57.2</v>
      </c>
      <c r="I192" s="5">
        <v>4660.1000000000004</v>
      </c>
      <c r="J192" s="5">
        <v>7316.8</v>
      </c>
      <c r="K192" s="5">
        <f t="shared" si="18"/>
        <v>2656.7</v>
      </c>
      <c r="L192" s="16" t="s">
        <v>338</v>
      </c>
      <c r="Q192" t="s">
        <v>1115</v>
      </c>
    </row>
    <row r="193" spans="1:17" x14ac:dyDescent="0.3">
      <c r="A193" s="25"/>
      <c r="B193" t="s">
        <v>108</v>
      </c>
      <c r="C193" s="13" t="s">
        <v>121</v>
      </c>
      <c r="D193" s="14">
        <v>43238</v>
      </c>
      <c r="E193" s="2">
        <v>3</v>
      </c>
      <c r="F193" s="3">
        <v>0.70199999999999996</v>
      </c>
      <c r="G193" s="3">
        <f t="shared" si="17"/>
        <v>0.23399999999999999</v>
      </c>
      <c r="H193" s="4">
        <v>48.6</v>
      </c>
      <c r="I193" s="5">
        <v>4057.7</v>
      </c>
      <c r="J193" s="5">
        <v>6614.7</v>
      </c>
      <c r="K193" s="5">
        <f t="shared" si="18"/>
        <v>2557</v>
      </c>
      <c r="L193" s="16" t="s">
        <v>339</v>
      </c>
      <c r="Q193" t="s">
        <v>1116</v>
      </c>
    </row>
    <row r="194" spans="1:17" x14ac:dyDescent="0.3">
      <c r="A194" s="25"/>
      <c r="B194" t="s">
        <v>340</v>
      </c>
      <c r="C194" s="13" t="s">
        <v>182</v>
      </c>
      <c r="D194" s="14">
        <v>43228</v>
      </c>
      <c r="E194" s="2">
        <v>3</v>
      </c>
      <c r="F194" s="3">
        <v>0.71499999999999997</v>
      </c>
      <c r="G194" s="3">
        <f t="shared" si="17"/>
        <v>0.23833333333333331</v>
      </c>
      <c r="H194" s="4">
        <v>53.4</v>
      </c>
      <c r="I194" s="5">
        <v>4063.5</v>
      </c>
      <c r="J194" s="5">
        <v>6832.7</v>
      </c>
      <c r="K194" s="5">
        <f t="shared" si="18"/>
        <v>2769.2</v>
      </c>
      <c r="L194" s="16" t="s">
        <v>341</v>
      </c>
      <c r="Q194" t="s">
        <v>1117</v>
      </c>
    </row>
    <row r="195" spans="1:17" x14ac:dyDescent="0.3">
      <c r="A195" s="25"/>
      <c r="B195" t="s">
        <v>294</v>
      </c>
      <c r="C195" s="13" t="s">
        <v>295</v>
      </c>
      <c r="D195" s="14">
        <v>43234</v>
      </c>
      <c r="E195" s="2">
        <v>4</v>
      </c>
      <c r="F195" s="3">
        <v>1.1040000000000001</v>
      </c>
      <c r="G195" s="3">
        <f t="shared" si="17"/>
        <v>0.27600000000000002</v>
      </c>
      <c r="H195" s="4">
        <v>59.6</v>
      </c>
      <c r="I195" s="5">
        <v>4137.5</v>
      </c>
      <c r="J195" s="5">
        <v>6990.1</v>
      </c>
      <c r="K195" s="5">
        <f t="shared" si="18"/>
        <v>2852.6000000000004</v>
      </c>
      <c r="L195" s="16" t="s">
        <v>342</v>
      </c>
      <c r="Q195" t="s">
        <v>1118</v>
      </c>
    </row>
    <row r="196" spans="1:17" x14ac:dyDescent="0.3">
      <c r="A196" s="25"/>
      <c r="B196" t="s">
        <v>343</v>
      </c>
      <c r="C196" s="13" t="s">
        <v>132</v>
      </c>
      <c r="D196" s="14">
        <v>43234</v>
      </c>
      <c r="E196" s="2">
        <v>3</v>
      </c>
      <c r="F196" s="3">
        <v>0.86899999999999999</v>
      </c>
      <c r="G196" s="3">
        <f t="shared" si="17"/>
        <v>0.28966666666666668</v>
      </c>
      <c r="H196" s="4">
        <v>53.3</v>
      </c>
      <c r="I196" s="5">
        <v>4589</v>
      </c>
      <c r="J196" s="5">
        <v>7379.9</v>
      </c>
      <c r="K196" s="5">
        <f t="shared" si="18"/>
        <v>2790.8999999999996</v>
      </c>
      <c r="L196" s="16" t="s">
        <v>344</v>
      </c>
      <c r="Q196" t="s">
        <v>1119</v>
      </c>
    </row>
    <row r="197" spans="1:17" x14ac:dyDescent="0.3">
      <c r="A197" s="25"/>
      <c r="B197" t="s">
        <v>345</v>
      </c>
      <c r="C197" s="13" t="s">
        <v>121</v>
      </c>
      <c r="D197" s="14">
        <v>43230</v>
      </c>
      <c r="E197" s="2">
        <v>2</v>
      </c>
      <c r="F197" s="3">
        <v>0.65</v>
      </c>
      <c r="G197" s="3">
        <f t="shared" si="17"/>
        <v>0.32500000000000001</v>
      </c>
      <c r="H197" s="4">
        <v>55.4</v>
      </c>
      <c r="I197" s="5">
        <v>4616.5</v>
      </c>
      <c r="J197" s="5">
        <v>6823.2</v>
      </c>
      <c r="K197" s="5">
        <f t="shared" si="18"/>
        <v>2206.6999999999998</v>
      </c>
      <c r="L197" s="16" t="s">
        <v>346</v>
      </c>
      <c r="Q197" t="s">
        <v>1120</v>
      </c>
    </row>
    <row r="198" spans="1:17" x14ac:dyDescent="0.3">
      <c r="A198" s="25"/>
      <c r="B198" t="s">
        <v>347</v>
      </c>
      <c r="C198" s="13" t="s">
        <v>114</v>
      </c>
      <c r="D198" s="14">
        <v>43230</v>
      </c>
      <c r="E198" s="2">
        <v>3</v>
      </c>
      <c r="F198" s="3">
        <v>0.83799999999999997</v>
      </c>
      <c r="G198" s="3">
        <f t="shared" si="17"/>
        <v>0.27933333333333332</v>
      </c>
      <c r="H198" s="4">
        <v>61.5</v>
      </c>
      <c r="I198" s="5">
        <v>4464.1000000000004</v>
      </c>
      <c r="J198" s="5">
        <v>6837.7</v>
      </c>
      <c r="K198" s="5">
        <f t="shared" si="18"/>
        <v>2373.5999999999995</v>
      </c>
      <c r="L198" s="16" t="s">
        <v>348</v>
      </c>
      <c r="Q198" t="s">
        <v>1121</v>
      </c>
    </row>
    <row r="199" spans="1:17" x14ac:dyDescent="0.3">
      <c r="A199" s="25"/>
      <c r="B199" t="s">
        <v>349</v>
      </c>
      <c r="C199" s="13" t="s">
        <v>114</v>
      </c>
      <c r="D199" s="14">
        <v>43226</v>
      </c>
      <c r="E199" s="2">
        <v>2</v>
      </c>
      <c r="F199" s="3">
        <v>0.40200000000000002</v>
      </c>
      <c r="G199" s="3">
        <f t="shared" si="17"/>
        <v>0.20100000000000001</v>
      </c>
      <c r="H199" s="4">
        <v>51.7</v>
      </c>
      <c r="I199" s="5">
        <v>4284.1000000000004</v>
      </c>
      <c r="J199" s="5">
        <v>6120.1</v>
      </c>
      <c r="K199" s="5">
        <f t="shared" si="18"/>
        <v>1836</v>
      </c>
      <c r="L199" s="16" t="s">
        <v>350</v>
      </c>
      <c r="Q199" t="s">
        <v>1122</v>
      </c>
    </row>
    <row r="200" spans="1:17" x14ac:dyDescent="0.3">
      <c r="A200" s="25"/>
      <c r="B200" t="s">
        <v>90</v>
      </c>
      <c r="C200" s="13" t="s">
        <v>96</v>
      </c>
      <c r="D200" s="14">
        <v>43225</v>
      </c>
      <c r="E200" s="2">
        <v>3</v>
      </c>
      <c r="F200" s="3">
        <v>0.98599999999999999</v>
      </c>
      <c r="G200" s="3">
        <f t="shared" si="17"/>
        <v>0.32866666666666666</v>
      </c>
      <c r="H200" s="4">
        <v>52</v>
      </c>
      <c r="I200" s="5">
        <v>4104.6000000000004</v>
      </c>
      <c r="J200" s="5">
        <v>6673.7</v>
      </c>
      <c r="K200" s="5">
        <f t="shared" si="18"/>
        <v>2569.0999999999995</v>
      </c>
      <c r="L200" s="16" t="s">
        <v>351</v>
      </c>
      <c r="Q200" t="s">
        <v>1123</v>
      </c>
    </row>
    <row r="201" spans="1:17" x14ac:dyDescent="0.3">
      <c r="A201" s="25"/>
      <c r="B201" t="s">
        <v>352</v>
      </c>
      <c r="C201" s="13" t="s">
        <v>295</v>
      </c>
      <c r="D201" s="14">
        <v>43224</v>
      </c>
      <c r="E201" s="2">
        <v>3</v>
      </c>
      <c r="F201" s="3">
        <v>0.89800000000000002</v>
      </c>
      <c r="G201" s="3">
        <f t="shared" si="17"/>
        <v>0.29933333333333334</v>
      </c>
      <c r="H201" s="4">
        <v>54.1</v>
      </c>
      <c r="I201" s="5">
        <v>4081.6</v>
      </c>
      <c r="J201" s="5">
        <v>6394.5</v>
      </c>
      <c r="K201" s="5">
        <f t="shared" si="18"/>
        <v>2312.9</v>
      </c>
      <c r="L201" s="16" t="s">
        <v>353</v>
      </c>
      <c r="Q201" t="s">
        <v>1124</v>
      </c>
    </row>
    <row r="202" spans="1:17" x14ac:dyDescent="0.3">
      <c r="A202" s="25"/>
      <c r="B202" t="s">
        <v>294</v>
      </c>
      <c r="C202" s="13" t="s">
        <v>295</v>
      </c>
      <c r="D202" s="14">
        <v>43225</v>
      </c>
      <c r="E202" s="2">
        <v>3</v>
      </c>
      <c r="F202" s="3">
        <v>0.76700000000000002</v>
      </c>
      <c r="G202" s="3">
        <f t="shared" si="17"/>
        <v>0.25566666666666665</v>
      </c>
      <c r="H202" s="4">
        <v>56.6</v>
      </c>
      <c r="I202" s="5">
        <v>4507.7</v>
      </c>
      <c r="J202" s="5">
        <v>6794.2</v>
      </c>
      <c r="K202" s="5">
        <f t="shared" si="18"/>
        <v>2286.5</v>
      </c>
      <c r="L202" s="16" t="s">
        <v>354</v>
      </c>
      <c r="Q202" t="s">
        <v>1562</v>
      </c>
    </row>
    <row r="203" spans="1:17" x14ac:dyDescent="0.3">
      <c r="A203" s="25"/>
      <c r="B203" t="s">
        <v>355</v>
      </c>
      <c r="C203" s="13" t="s">
        <v>121</v>
      </c>
      <c r="D203" s="14">
        <v>43225</v>
      </c>
      <c r="E203" s="2">
        <v>3</v>
      </c>
      <c r="F203" s="3">
        <v>0.875</v>
      </c>
      <c r="G203" s="3">
        <f t="shared" si="17"/>
        <v>0.29166666666666669</v>
      </c>
      <c r="H203" s="4">
        <v>46.3</v>
      </c>
      <c r="I203" s="5">
        <v>4377</v>
      </c>
      <c r="J203" s="5">
        <v>6619.9</v>
      </c>
      <c r="K203" s="5">
        <f t="shared" si="18"/>
        <v>2242.8999999999996</v>
      </c>
      <c r="L203" s="16" t="s">
        <v>356</v>
      </c>
      <c r="Q203" t="s">
        <v>1125</v>
      </c>
    </row>
    <row r="204" spans="1:17" x14ac:dyDescent="0.3">
      <c r="A204" s="25"/>
      <c r="B204" t="s">
        <v>294</v>
      </c>
      <c r="C204" s="13" t="s">
        <v>121</v>
      </c>
      <c r="D204" s="14">
        <v>43225</v>
      </c>
      <c r="E204" s="2">
        <v>3</v>
      </c>
      <c r="F204" s="3">
        <v>0.82</v>
      </c>
      <c r="G204" s="3">
        <f t="shared" si="17"/>
        <v>0.27333333333333332</v>
      </c>
      <c r="H204" s="4">
        <v>56.2</v>
      </c>
      <c r="I204" s="5">
        <v>4202.8</v>
      </c>
      <c r="J204" s="5">
        <v>6619.9</v>
      </c>
      <c r="K204" s="5">
        <f t="shared" si="18"/>
        <v>2417.0999999999995</v>
      </c>
      <c r="L204" s="16" t="s">
        <v>357</v>
      </c>
      <c r="Q204" t="s">
        <v>1126</v>
      </c>
    </row>
    <row r="205" spans="1:17" x14ac:dyDescent="0.3">
      <c r="A205" s="25"/>
      <c r="B205" t="s">
        <v>358</v>
      </c>
      <c r="C205" s="13" t="s">
        <v>292</v>
      </c>
      <c r="D205" s="14">
        <v>43225</v>
      </c>
      <c r="E205" s="2">
        <v>2</v>
      </c>
      <c r="F205" s="3">
        <v>0.623</v>
      </c>
      <c r="G205" s="3">
        <f>+F205/E205</f>
        <v>0.3115</v>
      </c>
      <c r="H205" s="4">
        <v>65.3</v>
      </c>
      <c r="I205" s="5">
        <v>4318.8</v>
      </c>
      <c r="J205" s="5">
        <v>6710</v>
      </c>
      <c r="K205" s="5">
        <f>+J205-I205</f>
        <v>2391.1999999999998</v>
      </c>
      <c r="L205" s="16" t="s">
        <v>359</v>
      </c>
      <c r="Q205" t="s">
        <v>1127</v>
      </c>
    </row>
    <row r="206" spans="1:17" x14ac:dyDescent="0.3">
      <c r="A206" s="25"/>
      <c r="B206" t="s">
        <v>360</v>
      </c>
      <c r="C206" s="13" t="s">
        <v>114</v>
      </c>
      <c r="D206" s="14">
        <v>43225</v>
      </c>
      <c r="E206" s="2">
        <v>3</v>
      </c>
      <c r="F206" s="3">
        <v>0.89800000000000002</v>
      </c>
      <c r="G206" s="3">
        <f t="shared" ref="G206:G220" si="19">+F206/E206</f>
        <v>0.29933333333333334</v>
      </c>
      <c r="H206" s="4">
        <v>44.3</v>
      </c>
      <c r="I206" s="5">
        <v>4573</v>
      </c>
      <c r="J206" s="5">
        <v>6837.7</v>
      </c>
      <c r="K206" s="5">
        <f t="shared" ref="K206:K220" si="20">+J206-I206</f>
        <v>2264.6999999999998</v>
      </c>
      <c r="L206" s="16" t="s">
        <v>361</v>
      </c>
      <c r="Q206" t="s">
        <v>1128</v>
      </c>
    </row>
    <row r="207" spans="1:17" ht="13.95" customHeight="1" x14ac:dyDescent="0.3">
      <c r="A207" s="25"/>
      <c r="B207" t="s">
        <v>362</v>
      </c>
      <c r="C207" s="13" t="s">
        <v>75</v>
      </c>
      <c r="D207" s="14">
        <v>43192</v>
      </c>
      <c r="E207" s="2">
        <v>3</v>
      </c>
      <c r="F207" s="3">
        <v>0.73099999999999998</v>
      </c>
      <c r="G207" s="3">
        <f t="shared" si="19"/>
        <v>0.24366666666666667</v>
      </c>
      <c r="H207" s="4">
        <v>54</v>
      </c>
      <c r="I207" s="5">
        <v>4451</v>
      </c>
      <c r="J207" s="5">
        <v>7302.8</v>
      </c>
      <c r="K207" s="5">
        <f t="shared" si="20"/>
        <v>2851.8</v>
      </c>
      <c r="L207" s="16" t="s">
        <v>363</v>
      </c>
      <c r="Q207" s="42" t="s">
        <v>1129</v>
      </c>
    </row>
    <row r="208" spans="1:17" x14ac:dyDescent="0.3">
      <c r="A208" s="25"/>
      <c r="B208" t="s">
        <v>255</v>
      </c>
      <c r="C208" s="13" t="s">
        <v>292</v>
      </c>
      <c r="D208" s="14">
        <v>43221</v>
      </c>
      <c r="E208" s="2">
        <v>4</v>
      </c>
      <c r="F208" s="3">
        <v>1.038</v>
      </c>
      <c r="G208" s="3">
        <f t="shared" si="19"/>
        <v>0.25950000000000001</v>
      </c>
      <c r="H208" s="4">
        <v>62.6</v>
      </c>
      <c r="I208" s="5">
        <v>4268.5</v>
      </c>
      <c r="J208" s="5">
        <v>6926.8</v>
      </c>
      <c r="K208" s="5">
        <f t="shared" si="20"/>
        <v>2658.3</v>
      </c>
      <c r="L208" s="16" t="s">
        <v>364</v>
      </c>
      <c r="Q208" t="s">
        <v>1130</v>
      </c>
    </row>
    <row r="209" spans="1:17" x14ac:dyDescent="0.3">
      <c r="A209" s="25"/>
      <c r="B209" t="s">
        <v>330</v>
      </c>
      <c r="C209" s="13" t="s">
        <v>295</v>
      </c>
      <c r="D209" s="14">
        <v>43223</v>
      </c>
      <c r="E209" s="2">
        <v>3</v>
      </c>
      <c r="F209" s="3">
        <v>0.90800000000000003</v>
      </c>
      <c r="G209" s="3">
        <f t="shared" si="19"/>
        <v>0.30266666666666669</v>
      </c>
      <c r="H209" s="4">
        <v>54.6</v>
      </c>
      <c r="I209" s="5">
        <v>4398.8</v>
      </c>
      <c r="J209" s="5">
        <v>6815.9</v>
      </c>
      <c r="K209" s="5">
        <f t="shared" si="20"/>
        <v>2417.0999999999995</v>
      </c>
      <c r="L209" s="16" t="s">
        <v>365</v>
      </c>
      <c r="Q209" t="s">
        <v>1131</v>
      </c>
    </row>
    <row r="210" spans="1:17" ht="15" customHeight="1" x14ac:dyDescent="0.3">
      <c r="A210" s="25"/>
      <c r="B210" t="s">
        <v>245</v>
      </c>
      <c r="C210" s="13" t="s">
        <v>75</v>
      </c>
      <c r="D210" s="14">
        <v>43222</v>
      </c>
      <c r="E210" s="2">
        <v>3</v>
      </c>
      <c r="F210" s="3">
        <v>0.80100000000000005</v>
      </c>
      <c r="G210" s="3">
        <f t="shared" si="19"/>
        <v>0.26700000000000002</v>
      </c>
      <c r="H210" s="4">
        <v>45.8</v>
      </c>
      <c r="I210" s="5">
        <v>4529.3999999999996</v>
      </c>
      <c r="J210" s="5">
        <v>6946.6</v>
      </c>
      <c r="K210" s="5">
        <f t="shared" si="20"/>
        <v>2417.2000000000007</v>
      </c>
      <c r="L210" s="16" t="s">
        <v>366</v>
      </c>
      <c r="Q210" t="s">
        <v>1132</v>
      </c>
    </row>
    <row r="211" spans="1:17" x14ac:dyDescent="0.3">
      <c r="A211" s="25"/>
      <c r="B211" t="s">
        <v>367</v>
      </c>
      <c r="C211" s="13" t="s">
        <v>295</v>
      </c>
      <c r="D211" s="14">
        <v>43221</v>
      </c>
      <c r="E211" s="2">
        <v>3</v>
      </c>
      <c r="F211" s="3">
        <v>0.93799999999999994</v>
      </c>
      <c r="G211" s="3">
        <f t="shared" si="19"/>
        <v>0.31266666666666665</v>
      </c>
      <c r="H211" s="4">
        <v>56.1</v>
      </c>
      <c r="I211" s="5">
        <v>4053.8</v>
      </c>
      <c r="J211" s="5">
        <v>6236.7</v>
      </c>
      <c r="K211" s="5">
        <f t="shared" si="20"/>
        <v>2182.8999999999996</v>
      </c>
      <c r="L211" s="16" t="s">
        <v>368</v>
      </c>
      <c r="Q211" t="s">
        <v>1133</v>
      </c>
    </row>
    <row r="212" spans="1:17" x14ac:dyDescent="0.3">
      <c r="A212" s="25"/>
      <c r="B212" t="s">
        <v>369</v>
      </c>
      <c r="C212" s="13" t="s">
        <v>121</v>
      </c>
      <c r="D212" s="14">
        <v>43222</v>
      </c>
      <c r="E212" s="2">
        <v>3</v>
      </c>
      <c r="F212" s="3">
        <v>0.878</v>
      </c>
      <c r="G212" s="3">
        <f t="shared" si="19"/>
        <v>0.29266666666666669</v>
      </c>
      <c r="H212" s="4">
        <v>57</v>
      </c>
      <c r="I212" s="5">
        <v>4485.7</v>
      </c>
      <c r="J212" s="5">
        <v>6350.2</v>
      </c>
      <c r="K212" s="5">
        <f t="shared" si="20"/>
        <v>1864.5</v>
      </c>
      <c r="L212" s="16" t="s">
        <v>370</v>
      </c>
      <c r="Q212" t="s">
        <v>1134</v>
      </c>
    </row>
    <row r="213" spans="1:17" x14ac:dyDescent="0.3">
      <c r="A213" s="25"/>
      <c r="B213" t="s">
        <v>18</v>
      </c>
      <c r="C213" s="13" t="s">
        <v>60</v>
      </c>
      <c r="D213" s="14">
        <v>43221</v>
      </c>
      <c r="E213" s="2">
        <v>3</v>
      </c>
      <c r="F213" s="3">
        <v>0.81</v>
      </c>
      <c r="G213" s="3">
        <f t="shared" si="19"/>
        <v>0.27</v>
      </c>
      <c r="H213" s="4">
        <v>48.8</v>
      </c>
      <c r="I213" s="5">
        <v>4420.6000000000004</v>
      </c>
      <c r="J213" s="5">
        <v>6990.1</v>
      </c>
      <c r="K213" s="5">
        <f t="shared" si="20"/>
        <v>2569.5</v>
      </c>
      <c r="L213" s="16" t="s">
        <v>372</v>
      </c>
      <c r="Q213" t="s">
        <v>1135</v>
      </c>
    </row>
    <row r="214" spans="1:17" x14ac:dyDescent="0.3">
      <c r="A214" s="25"/>
      <c r="B214" t="s">
        <v>255</v>
      </c>
      <c r="C214" s="13" t="s">
        <v>114</v>
      </c>
      <c r="D214" s="14">
        <v>43221</v>
      </c>
      <c r="E214" s="2">
        <v>3</v>
      </c>
      <c r="F214" s="3">
        <v>0.70499999999999996</v>
      </c>
      <c r="G214" s="3">
        <f t="shared" si="19"/>
        <v>0.23499999999999999</v>
      </c>
      <c r="H214" s="4">
        <v>54.2</v>
      </c>
      <c r="I214" s="5">
        <v>5073.8</v>
      </c>
      <c r="J214" s="5">
        <v>7055.5</v>
      </c>
      <c r="K214" s="5">
        <f t="shared" si="20"/>
        <v>1981.6999999999998</v>
      </c>
      <c r="L214" s="16" t="s">
        <v>373</v>
      </c>
      <c r="Q214" t="s">
        <v>1136</v>
      </c>
    </row>
    <row r="215" spans="1:17" x14ac:dyDescent="0.3">
      <c r="A215" s="25"/>
      <c r="B215" t="s">
        <v>374</v>
      </c>
      <c r="C215" s="13" t="s">
        <v>37</v>
      </c>
      <c r="D215" s="14">
        <v>43219</v>
      </c>
      <c r="E215" s="2">
        <v>2</v>
      </c>
      <c r="F215" s="3">
        <v>0.53800000000000003</v>
      </c>
      <c r="G215" s="3">
        <f t="shared" si="19"/>
        <v>0.26900000000000002</v>
      </c>
      <c r="H215" s="4">
        <v>50.7</v>
      </c>
      <c r="I215" s="5">
        <v>4315.6000000000004</v>
      </c>
      <c r="J215" s="5">
        <v>6849.2</v>
      </c>
      <c r="K215" s="5">
        <f t="shared" si="20"/>
        <v>2533.5999999999995</v>
      </c>
      <c r="L215" s="16" t="s">
        <v>375</v>
      </c>
      <c r="Q215" t="s">
        <v>1137</v>
      </c>
    </row>
    <row r="216" spans="1:17" x14ac:dyDescent="0.3">
      <c r="A216" s="25"/>
      <c r="B216" t="s">
        <v>345</v>
      </c>
      <c r="C216" s="13" t="s">
        <v>295</v>
      </c>
      <c r="D216" s="14">
        <v>43220</v>
      </c>
      <c r="E216" s="2">
        <v>4</v>
      </c>
      <c r="F216" s="13">
        <v>1.3919999999999999</v>
      </c>
      <c r="G216" s="3">
        <f t="shared" si="19"/>
        <v>0.34799999999999998</v>
      </c>
      <c r="H216" s="4">
        <v>68</v>
      </c>
      <c r="I216" s="5">
        <v>4191.8999999999996</v>
      </c>
      <c r="J216" s="5">
        <v>6594.5</v>
      </c>
      <c r="K216" s="5">
        <f t="shared" si="20"/>
        <v>2402.6000000000004</v>
      </c>
      <c r="L216" s="16" t="s">
        <v>376</v>
      </c>
      <c r="Q216" t="s">
        <v>1564</v>
      </c>
    </row>
    <row r="217" spans="1:17" x14ac:dyDescent="0.3">
      <c r="A217" s="25"/>
      <c r="B217" t="s">
        <v>345</v>
      </c>
      <c r="C217" s="13" t="s">
        <v>295</v>
      </c>
      <c r="D217" s="14">
        <v>43220</v>
      </c>
      <c r="E217" s="2">
        <v>3</v>
      </c>
      <c r="F217" s="3">
        <v>0.86899999999999999</v>
      </c>
      <c r="G217" s="3">
        <f t="shared" si="19"/>
        <v>0.28966666666666668</v>
      </c>
      <c r="H217" s="4">
        <v>64.3</v>
      </c>
      <c r="I217" s="5">
        <v>4431</v>
      </c>
      <c r="J217" s="5">
        <v>7255.8</v>
      </c>
      <c r="K217" s="5">
        <f t="shared" si="20"/>
        <v>2824.8</v>
      </c>
      <c r="L217" s="16" t="s">
        <v>376</v>
      </c>
      <c r="Q217" t="s">
        <v>1564</v>
      </c>
    </row>
    <row r="218" spans="1:17" x14ac:dyDescent="0.3">
      <c r="A218" s="25"/>
      <c r="B218" t="s">
        <v>377</v>
      </c>
      <c r="C218" s="13" t="s">
        <v>295</v>
      </c>
      <c r="D218" s="14">
        <v>42876</v>
      </c>
      <c r="E218" s="2">
        <v>3</v>
      </c>
      <c r="F218" s="13">
        <v>0.81499999999999995</v>
      </c>
      <c r="G218" s="3">
        <f t="shared" si="19"/>
        <v>0.27166666666666667</v>
      </c>
      <c r="H218" s="4">
        <v>60.4</v>
      </c>
      <c r="I218" s="5">
        <v>4573</v>
      </c>
      <c r="J218" s="5">
        <v>6554.6</v>
      </c>
      <c r="K218" s="5">
        <f t="shared" si="20"/>
        <v>1981.6000000000004</v>
      </c>
      <c r="L218" s="16" t="s">
        <v>378</v>
      </c>
      <c r="Q218" t="s">
        <v>1138</v>
      </c>
    </row>
    <row r="219" spans="1:17" x14ac:dyDescent="0.3">
      <c r="A219" s="25"/>
      <c r="B219" t="s">
        <v>379</v>
      </c>
      <c r="C219" s="13" t="s">
        <v>292</v>
      </c>
      <c r="D219" s="14">
        <v>43215</v>
      </c>
      <c r="E219" s="2">
        <v>4</v>
      </c>
      <c r="F219" s="3">
        <v>1.1060000000000001</v>
      </c>
      <c r="G219" s="3">
        <f t="shared" si="19"/>
        <v>0.27650000000000002</v>
      </c>
      <c r="H219" s="4">
        <v>50.3</v>
      </c>
      <c r="I219" s="5">
        <v>4440.3999999999996</v>
      </c>
      <c r="J219" s="5">
        <v>6148.2</v>
      </c>
      <c r="K219" s="5">
        <f t="shared" si="20"/>
        <v>1707.8000000000002</v>
      </c>
      <c r="L219" s="16" t="s">
        <v>380</v>
      </c>
      <c r="Q219" t="s">
        <v>1139</v>
      </c>
    </row>
    <row r="220" spans="1:17" x14ac:dyDescent="0.3">
      <c r="A220" s="25"/>
      <c r="B220" t="s">
        <v>311</v>
      </c>
      <c r="C220" s="13" t="s">
        <v>287</v>
      </c>
      <c r="D220" s="14">
        <v>43219</v>
      </c>
      <c r="E220" s="2">
        <v>3</v>
      </c>
      <c r="F220" s="3">
        <v>0.92700000000000005</v>
      </c>
      <c r="G220" s="3">
        <f t="shared" si="19"/>
        <v>0.309</v>
      </c>
      <c r="H220" s="4">
        <v>48.2</v>
      </c>
      <c r="I220" s="5">
        <v>4264.3999999999996</v>
      </c>
      <c r="J220" s="5">
        <v>6449.9</v>
      </c>
      <c r="K220" s="5">
        <f t="shared" si="20"/>
        <v>2185.5</v>
      </c>
      <c r="L220" s="16" t="s">
        <v>381</v>
      </c>
      <c r="Q220" t="s">
        <v>1140</v>
      </c>
    </row>
    <row r="221" spans="1:17" x14ac:dyDescent="0.3">
      <c r="A221" s="25"/>
      <c r="B221" t="s">
        <v>355</v>
      </c>
      <c r="C221" s="13" t="s">
        <v>121</v>
      </c>
      <c r="D221" s="14">
        <v>43219</v>
      </c>
      <c r="E221" s="2">
        <v>3</v>
      </c>
      <c r="F221" s="3">
        <v>0.89600000000000002</v>
      </c>
      <c r="G221" s="3">
        <f>+F221/E221</f>
        <v>0.29866666666666669</v>
      </c>
      <c r="H221" s="4">
        <v>55.4</v>
      </c>
      <c r="I221" s="5">
        <v>4616.5</v>
      </c>
      <c r="J221" s="5">
        <v>6445.7</v>
      </c>
      <c r="K221" s="5">
        <f>+J221-I221</f>
        <v>1829.1999999999998</v>
      </c>
      <c r="L221" s="16" t="s">
        <v>382</v>
      </c>
      <c r="Q221" t="s">
        <v>1141</v>
      </c>
    </row>
    <row r="222" spans="1:17" x14ac:dyDescent="0.3">
      <c r="A222" s="25"/>
      <c r="B222" t="s">
        <v>255</v>
      </c>
      <c r="C222" s="13" t="s">
        <v>292</v>
      </c>
      <c r="D222" s="14">
        <v>43219</v>
      </c>
      <c r="E222" s="2">
        <v>3</v>
      </c>
      <c r="F222" s="3">
        <v>0.96699999999999997</v>
      </c>
      <c r="G222" s="3">
        <f t="shared" ref="G222:G285" si="21">+F222/E222</f>
        <v>0.32233333333333331</v>
      </c>
      <c r="H222" s="4">
        <v>49.6</v>
      </c>
      <c r="I222" s="5">
        <v>4199.8</v>
      </c>
      <c r="J222" s="5">
        <v>6640.9</v>
      </c>
      <c r="K222" s="5">
        <f t="shared" ref="K222:K285" si="22">+J222-I222</f>
        <v>2441.0999999999995</v>
      </c>
      <c r="L222" s="16" t="s">
        <v>383</v>
      </c>
      <c r="Q222" t="s">
        <v>1142</v>
      </c>
    </row>
    <row r="223" spans="1:17" x14ac:dyDescent="0.3">
      <c r="A223" s="25"/>
      <c r="B223" t="s">
        <v>135</v>
      </c>
      <c r="C223" s="13" t="s">
        <v>114</v>
      </c>
      <c r="D223" s="14">
        <v>43218</v>
      </c>
      <c r="E223" s="2">
        <v>3</v>
      </c>
      <c r="F223" s="3">
        <v>1.0189999999999999</v>
      </c>
      <c r="G223" s="3">
        <f t="shared" si="21"/>
        <v>0.33966666666666662</v>
      </c>
      <c r="H223" s="4">
        <v>49.1</v>
      </c>
      <c r="I223" s="5">
        <v>4331</v>
      </c>
      <c r="J223" s="5">
        <v>6404.7</v>
      </c>
      <c r="K223" s="5">
        <f t="shared" si="22"/>
        <v>2073.6999999999998</v>
      </c>
      <c r="L223" s="16" t="s">
        <v>384</v>
      </c>
      <c r="Q223" t="s">
        <v>1143</v>
      </c>
    </row>
    <row r="224" spans="1:17" x14ac:dyDescent="0.3">
      <c r="A224" s="25"/>
      <c r="B224" t="s">
        <v>290</v>
      </c>
      <c r="C224" s="13" t="s">
        <v>385</v>
      </c>
      <c r="D224" s="14">
        <v>43218</v>
      </c>
      <c r="E224" s="2">
        <v>3</v>
      </c>
      <c r="F224" s="3">
        <v>0.95099999999999996</v>
      </c>
      <c r="G224" s="3">
        <f t="shared" si="21"/>
        <v>0.317</v>
      </c>
      <c r="H224" s="4">
        <v>46.8</v>
      </c>
      <c r="I224" s="5">
        <v>4442.3</v>
      </c>
      <c r="J224" s="5">
        <v>6511.1</v>
      </c>
      <c r="K224" s="5">
        <f t="shared" si="22"/>
        <v>2068.8000000000002</v>
      </c>
      <c r="L224" s="16" t="s">
        <v>386</v>
      </c>
      <c r="Q224" t="s">
        <v>1144</v>
      </c>
    </row>
    <row r="225" spans="1:17" x14ac:dyDescent="0.3">
      <c r="A225" s="25"/>
      <c r="B225" t="s">
        <v>294</v>
      </c>
      <c r="C225" s="13" t="s">
        <v>295</v>
      </c>
      <c r="D225" s="14">
        <v>43217</v>
      </c>
      <c r="E225" s="2">
        <v>3</v>
      </c>
      <c r="F225" s="3">
        <v>0.78500000000000003</v>
      </c>
      <c r="G225" s="3">
        <f t="shared" si="21"/>
        <v>0.26166666666666666</v>
      </c>
      <c r="H225" s="4">
        <v>59.4</v>
      </c>
      <c r="I225" s="5">
        <v>4289.8999999999996</v>
      </c>
      <c r="J225" s="5">
        <v>6554.6</v>
      </c>
      <c r="K225" s="5">
        <f t="shared" si="22"/>
        <v>2264.7000000000007</v>
      </c>
      <c r="L225" s="16" t="s">
        <v>387</v>
      </c>
      <c r="Q225" t="s">
        <v>1145</v>
      </c>
    </row>
    <row r="226" spans="1:17" x14ac:dyDescent="0.3">
      <c r="A226" s="25"/>
      <c r="B226" t="s">
        <v>388</v>
      </c>
      <c r="C226" s="13" t="s">
        <v>287</v>
      </c>
      <c r="D226" s="14">
        <v>43217</v>
      </c>
      <c r="E226" s="2">
        <v>3</v>
      </c>
      <c r="F226" s="3">
        <v>0.81</v>
      </c>
      <c r="G226" s="3">
        <f t="shared" si="21"/>
        <v>0.27</v>
      </c>
      <c r="H226" s="4">
        <v>51.9</v>
      </c>
      <c r="I226" s="5">
        <v>4590.6000000000004</v>
      </c>
      <c r="J226" s="5">
        <v>6492</v>
      </c>
      <c r="K226" s="5">
        <f t="shared" si="22"/>
        <v>1901.3999999999996</v>
      </c>
      <c r="L226" s="16" t="s">
        <v>389</v>
      </c>
      <c r="Q226" t="s">
        <v>1146</v>
      </c>
    </row>
    <row r="227" spans="1:17" x14ac:dyDescent="0.3">
      <c r="A227" s="25"/>
      <c r="B227" t="s">
        <v>390</v>
      </c>
      <c r="C227" s="13" t="s">
        <v>28</v>
      </c>
      <c r="D227" s="14">
        <v>43212</v>
      </c>
      <c r="E227" s="2">
        <v>3</v>
      </c>
      <c r="F227" s="3">
        <v>0.754</v>
      </c>
      <c r="G227" s="3">
        <f t="shared" si="21"/>
        <v>0.25133333333333335</v>
      </c>
      <c r="H227" s="4">
        <v>65.400000000000006</v>
      </c>
      <c r="I227" s="5">
        <v>4722.5</v>
      </c>
      <c r="J227" s="5">
        <v>6921.3</v>
      </c>
      <c r="K227" s="5">
        <f t="shared" si="22"/>
        <v>2198.8000000000002</v>
      </c>
      <c r="L227" s="16" t="s">
        <v>391</v>
      </c>
      <c r="Q227" t="s">
        <v>1147</v>
      </c>
    </row>
    <row r="228" spans="1:17" x14ac:dyDescent="0.3">
      <c r="A228" s="25"/>
      <c r="B228" t="s">
        <v>221</v>
      </c>
      <c r="C228" s="13" t="s">
        <v>114</v>
      </c>
      <c r="D228" s="14">
        <v>43216</v>
      </c>
      <c r="E228" s="2">
        <v>5</v>
      </c>
      <c r="F228" s="3">
        <v>1.1659999999999999</v>
      </c>
      <c r="G228" s="3">
        <f t="shared" si="21"/>
        <v>0.23319999999999999</v>
      </c>
      <c r="H228" s="4">
        <v>48.4</v>
      </c>
      <c r="I228" s="5">
        <v>4157.8</v>
      </c>
      <c r="J228" s="5">
        <v>7251.4</v>
      </c>
      <c r="K228" s="5">
        <f t="shared" si="22"/>
        <v>3093.5999999999995</v>
      </c>
      <c r="L228" s="16" t="s">
        <v>392</v>
      </c>
      <c r="Q228" t="s">
        <v>1148</v>
      </c>
    </row>
    <row r="229" spans="1:17" x14ac:dyDescent="0.3">
      <c r="A229" s="25"/>
      <c r="B229" t="s">
        <v>393</v>
      </c>
      <c r="C229" s="13" t="s">
        <v>187</v>
      </c>
      <c r="D229" s="14">
        <v>43203</v>
      </c>
      <c r="E229" s="2">
        <v>3</v>
      </c>
      <c r="F229" s="3">
        <v>0.70899999999999996</v>
      </c>
      <c r="G229" s="3">
        <f t="shared" si="21"/>
        <v>0.23633333333333331</v>
      </c>
      <c r="H229" s="4">
        <v>40.1</v>
      </c>
      <c r="I229" s="5">
        <v>4487</v>
      </c>
      <c r="J229" s="5">
        <v>6166.5</v>
      </c>
      <c r="K229" s="5">
        <f t="shared" si="22"/>
        <v>1679.5</v>
      </c>
      <c r="L229" s="16" t="s">
        <v>394</v>
      </c>
      <c r="Q229" t="s">
        <v>1149</v>
      </c>
    </row>
    <row r="230" spans="1:17" x14ac:dyDescent="0.3">
      <c r="A230" s="25"/>
      <c r="B230" t="s">
        <v>146</v>
      </c>
      <c r="C230" s="13" t="s">
        <v>295</v>
      </c>
      <c r="D230" s="14">
        <v>43214</v>
      </c>
      <c r="E230" s="2">
        <v>3</v>
      </c>
      <c r="F230" s="3">
        <v>0.86899999999999999</v>
      </c>
      <c r="G230" s="3">
        <f t="shared" si="21"/>
        <v>0.28966666666666668</v>
      </c>
      <c r="H230" s="4">
        <v>45.8</v>
      </c>
      <c r="I230" s="5">
        <v>4529.3999999999996</v>
      </c>
      <c r="J230" s="5">
        <v>7534.5</v>
      </c>
      <c r="K230" s="5">
        <f t="shared" si="22"/>
        <v>3005.1000000000004</v>
      </c>
      <c r="L230" s="16" t="s">
        <v>395</v>
      </c>
      <c r="Q230" t="s">
        <v>1150</v>
      </c>
    </row>
    <row r="231" spans="1:17" x14ac:dyDescent="0.3">
      <c r="A231" s="25"/>
      <c r="B231" t="s">
        <v>388</v>
      </c>
      <c r="C231" s="13" t="s">
        <v>287</v>
      </c>
      <c r="D231" s="14">
        <v>43215</v>
      </c>
      <c r="E231" s="2">
        <v>2</v>
      </c>
      <c r="F231" s="3">
        <v>0.55500000000000005</v>
      </c>
      <c r="G231" s="3">
        <f t="shared" si="21"/>
        <v>0.27750000000000002</v>
      </c>
      <c r="H231" s="4">
        <v>50.1</v>
      </c>
      <c r="I231" s="5">
        <v>4742.3999999999996</v>
      </c>
      <c r="J231" s="5">
        <v>6181.3</v>
      </c>
      <c r="K231" s="5">
        <f t="shared" si="22"/>
        <v>1438.9000000000005</v>
      </c>
      <c r="L231" s="16" t="s">
        <v>396</v>
      </c>
      <c r="Q231" t="s">
        <v>1151</v>
      </c>
    </row>
    <row r="232" spans="1:17" x14ac:dyDescent="0.3">
      <c r="A232" s="25"/>
      <c r="B232" t="s">
        <v>397</v>
      </c>
      <c r="C232" s="13" t="s">
        <v>121</v>
      </c>
      <c r="D232" s="14">
        <v>43214</v>
      </c>
      <c r="E232" s="2">
        <v>3</v>
      </c>
      <c r="F232" s="3">
        <v>0.80700000000000005</v>
      </c>
      <c r="G232" s="3">
        <f t="shared" si="21"/>
        <v>0.26900000000000002</v>
      </c>
      <c r="H232" s="4">
        <v>63.9</v>
      </c>
      <c r="I232" s="5">
        <v>4098.7</v>
      </c>
      <c r="J232" s="5">
        <v>6812.7</v>
      </c>
      <c r="K232" s="5">
        <f t="shared" si="22"/>
        <v>2714</v>
      </c>
      <c r="L232" s="16" t="s">
        <v>398</v>
      </c>
      <c r="Q232" t="s">
        <v>1152</v>
      </c>
    </row>
    <row r="233" spans="1:17" x14ac:dyDescent="0.3">
      <c r="A233" s="25"/>
      <c r="B233" t="s">
        <v>135</v>
      </c>
      <c r="C233" s="13" t="s">
        <v>114</v>
      </c>
      <c r="D233" s="14">
        <v>43214</v>
      </c>
      <c r="E233" s="2">
        <v>3</v>
      </c>
      <c r="F233" s="3">
        <v>0.748</v>
      </c>
      <c r="G233" s="3">
        <f t="shared" si="21"/>
        <v>0.24933333333333332</v>
      </c>
      <c r="H233" s="4">
        <v>48.4</v>
      </c>
      <c r="I233" s="5">
        <v>4832.7</v>
      </c>
      <c r="J233" s="5">
        <v>7071</v>
      </c>
      <c r="K233" s="5">
        <f t="shared" si="22"/>
        <v>2238.3000000000002</v>
      </c>
      <c r="L233" s="16" t="s">
        <v>399</v>
      </c>
      <c r="Q233" t="s">
        <v>1153</v>
      </c>
    </row>
    <row r="234" spans="1:17" x14ac:dyDescent="0.3">
      <c r="A234" s="25"/>
      <c r="B234" t="s">
        <v>400</v>
      </c>
      <c r="C234" s="13" t="s">
        <v>287</v>
      </c>
      <c r="D234" s="14">
        <v>43208</v>
      </c>
      <c r="E234" s="2">
        <v>3</v>
      </c>
      <c r="F234" s="3">
        <v>0.95099999999999996</v>
      </c>
      <c r="G234" s="3">
        <f t="shared" si="21"/>
        <v>0.317</v>
      </c>
      <c r="H234" s="4">
        <v>46</v>
      </c>
      <c r="I234" s="5">
        <v>4529.3999999999996</v>
      </c>
      <c r="J234" s="5">
        <v>6837.7</v>
      </c>
      <c r="K234" s="5">
        <f t="shared" si="22"/>
        <v>2308.3000000000002</v>
      </c>
      <c r="L234" s="16" t="s">
        <v>401</v>
      </c>
      <c r="Q234" t="s">
        <v>1154</v>
      </c>
    </row>
    <row r="235" spans="1:17" x14ac:dyDescent="0.3">
      <c r="A235" s="25"/>
      <c r="B235" t="s">
        <v>402</v>
      </c>
      <c r="C235" s="13" t="s">
        <v>121</v>
      </c>
      <c r="D235" s="14">
        <v>43213</v>
      </c>
      <c r="E235" s="2">
        <v>3</v>
      </c>
      <c r="F235" s="3">
        <v>0.82899999999999996</v>
      </c>
      <c r="G235" s="3">
        <f t="shared" si="21"/>
        <v>0.27633333333333332</v>
      </c>
      <c r="H235" s="4">
        <v>43.2</v>
      </c>
      <c r="I235" s="5">
        <v>4681.8999999999996</v>
      </c>
      <c r="J235" s="5">
        <v>7077.2</v>
      </c>
      <c r="K235" s="5">
        <f t="shared" si="22"/>
        <v>2395.3000000000002</v>
      </c>
      <c r="L235" s="16" t="s">
        <v>403</v>
      </c>
      <c r="Q235" t="s">
        <v>1155</v>
      </c>
    </row>
    <row r="236" spans="1:17" x14ac:dyDescent="0.3">
      <c r="A236" s="25"/>
      <c r="B236" t="s">
        <v>245</v>
      </c>
      <c r="C236" s="13" t="s">
        <v>75</v>
      </c>
      <c r="D236" s="14">
        <v>43228</v>
      </c>
      <c r="E236" s="2">
        <v>2</v>
      </c>
      <c r="F236" s="3">
        <v>0.51700000000000002</v>
      </c>
      <c r="G236" s="3">
        <f t="shared" si="21"/>
        <v>0.25850000000000001</v>
      </c>
      <c r="H236" s="4">
        <v>50.9</v>
      </c>
      <c r="I236" s="5">
        <v>4483</v>
      </c>
      <c r="J236" s="5">
        <v>6879.5</v>
      </c>
      <c r="K236" s="5">
        <f t="shared" si="22"/>
        <v>2396.5</v>
      </c>
      <c r="L236" s="16" t="s">
        <v>404</v>
      </c>
      <c r="Q236" t="s">
        <v>1156</v>
      </c>
    </row>
    <row r="237" spans="1:17" x14ac:dyDescent="0.3">
      <c r="A237" s="25"/>
      <c r="B237" t="s">
        <v>405</v>
      </c>
      <c r="C237" s="13" t="s">
        <v>65</v>
      </c>
      <c r="D237" s="14">
        <v>43212</v>
      </c>
      <c r="E237" s="2">
        <v>3</v>
      </c>
      <c r="F237" s="3">
        <v>0.85599999999999998</v>
      </c>
      <c r="G237" s="3">
        <f t="shared" si="21"/>
        <v>0.28533333333333333</v>
      </c>
      <c r="H237" s="4">
        <v>47.3</v>
      </c>
      <c r="I237" s="5">
        <v>4485.8999999999996</v>
      </c>
      <c r="J237" s="5">
        <v>7534.5</v>
      </c>
      <c r="K237" s="5">
        <f t="shared" si="22"/>
        <v>3048.6000000000004</v>
      </c>
      <c r="L237" s="16" t="s">
        <v>406</v>
      </c>
      <c r="Q237" t="s">
        <v>1157</v>
      </c>
    </row>
    <row r="238" spans="1:17" x14ac:dyDescent="0.3">
      <c r="A238" s="25"/>
      <c r="B238" t="s">
        <v>162</v>
      </c>
      <c r="C238" s="13" t="s">
        <v>132</v>
      </c>
      <c r="D238" s="14">
        <v>43212</v>
      </c>
      <c r="E238" s="2">
        <v>3</v>
      </c>
      <c r="F238" s="3">
        <v>0.872</v>
      </c>
      <c r="G238" s="3">
        <f t="shared" si="21"/>
        <v>0.29066666666666668</v>
      </c>
      <c r="H238" s="4">
        <v>60.8</v>
      </c>
      <c r="I238" s="5">
        <v>4126.5</v>
      </c>
      <c r="J238" s="5">
        <v>7017.5</v>
      </c>
      <c r="K238" s="5">
        <f t="shared" si="22"/>
        <v>2891</v>
      </c>
      <c r="L238" s="16" t="s">
        <v>407</v>
      </c>
      <c r="Q238" t="s">
        <v>1158</v>
      </c>
    </row>
    <row r="239" spans="1:17" x14ac:dyDescent="0.3">
      <c r="A239" s="25"/>
      <c r="B239" t="s">
        <v>408</v>
      </c>
      <c r="C239" s="13" t="s">
        <v>96</v>
      </c>
      <c r="D239" s="14">
        <v>43212</v>
      </c>
      <c r="E239" s="2">
        <v>4</v>
      </c>
      <c r="F239" s="3">
        <v>1.0760000000000001</v>
      </c>
      <c r="G239" s="3">
        <f t="shared" si="21"/>
        <v>0.26900000000000002</v>
      </c>
      <c r="H239" s="4">
        <v>55.7</v>
      </c>
      <c r="I239" s="5">
        <v>4573</v>
      </c>
      <c r="J239" s="5">
        <v>6772.4</v>
      </c>
      <c r="K239" s="5">
        <f t="shared" si="22"/>
        <v>2199.3999999999996</v>
      </c>
      <c r="L239" s="16" t="s">
        <v>409</v>
      </c>
      <c r="Q239" t="s">
        <v>1159</v>
      </c>
    </row>
    <row r="240" spans="1:17" x14ac:dyDescent="0.3">
      <c r="A240" s="25"/>
      <c r="B240" t="s">
        <v>408</v>
      </c>
      <c r="C240" s="13" t="s">
        <v>96</v>
      </c>
      <c r="D240" s="14">
        <v>43212</v>
      </c>
      <c r="E240" s="2">
        <v>2</v>
      </c>
      <c r="F240" s="3">
        <v>0.46</v>
      </c>
      <c r="G240" s="3">
        <f t="shared" si="21"/>
        <v>0.23</v>
      </c>
      <c r="H240" s="4">
        <v>58.3</v>
      </c>
      <c r="I240" s="5">
        <v>4387.5</v>
      </c>
      <c r="J240" s="5">
        <v>7064.6</v>
      </c>
      <c r="K240" s="5">
        <f t="shared" si="22"/>
        <v>2677.1000000000004</v>
      </c>
      <c r="L240" s="16" t="s">
        <v>409</v>
      </c>
      <c r="Q240" t="s">
        <v>1160</v>
      </c>
    </row>
    <row r="241" spans="1:17" x14ac:dyDescent="0.3">
      <c r="A241" s="25"/>
      <c r="B241" t="s">
        <v>172</v>
      </c>
      <c r="C241" s="13" t="s">
        <v>53</v>
      </c>
      <c r="D241" s="14">
        <v>43211</v>
      </c>
      <c r="E241" s="2">
        <v>2</v>
      </c>
      <c r="F241" s="3">
        <v>0.441</v>
      </c>
      <c r="G241" s="3">
        <f t="shared" si="21"/>
        <v>0.2205</v>
      </c>
      <c r="H241" s="4">
        <v>61.5</v>
      </c>
      <c r="I241" s="5">
        <v>4507.7</v>
      </c>
      <c r="J241" s="5">
        <v>6532.8</v>
      </c>
      <c r="K241" s="5">
        <f t="shared" si="22"/>
        <v>2025.1000000000004</v>
      </c>
      <c r="L241" s="16" t="s">
        <v>410</v>
      </c>
      <c r="Q241" t="s">
        <v>1161</v>
      </c>
    </row>
    <row r="242" spans="1:17" x14ac:dyDescent="0.3">
      <c r="A242" s="25"/>
      <c r="B242" t="s">
        <v>345</v>
      </c>
      <c r="C242" s="13" t="s">
        <v>295</v>
      </c>
      <c r="D242" s="14">
        <v>43210</v>
      </c>
      <c r="E242" s="2">
        <v>3</v>
      </c>
      <c r="F242" s="3">
        <v>0.82899999999999996</v>
      </c>
      <c r="G242" s="3">
        <f t="shared" si="21"/>
        <v>0.27633333333333332</v>
      </c>
      <c r="H242" s="4">
        <v>71.7</v>
      </c>
      <c r="I242" s="5">
        <v>4464.1000000000004</v>
      </c>
      <c r="J242" s="5">
        <v>6968.4</v>
      </c>
      <c r="K242" s="5">
        <f t="shared" si="22"/>
        <v>2504.2999999999993</v>
      </c>
      <c r="L242" s="16" t="s">
        <v>411</v>
      </c>
      <c r="Q242" t="s">
        <v>1162</v>
      </c>
    </row>
    <row r="243" spans="1:17" x14ac:dyDescent="0.3">
      <c r="A243" s="25"/>
      <c r="B243" t="s">
        <v>294</v>
      </c>
      <c r="C243" s="13" t="s">
        <v>295</v>
      </c>
      <c r="D243" s="14">
        <v>43210</v>
      </c>
      <c r="E243" s="2">
        <v>2</v>
      </c>
      <c r="F243" s="3">
        <v>0.51900000000000002</v>
      </c>
      <c r="G243" s="3">
        <f t="shared" si="21"/>
        <v>0.25950000000000001</v>
      </c>
      <c r="H243" s="4">
        <v>53.4</v>
      </c>
      <c r="I243" s="5">
        <v>4433.2</v>
      </c>
      <c r="J243" s="5">
        <v>7002.4</v>
      </c>
      <c r="K243" s="5">
        <f t="shared" si="22"/>
        <v>2569.1999999999998</v>
      </c>
      <c r="L243" s="16" t="s">
        <v>412</v>
      </c>
      <c r="Q243" t="s">
        <v>1163</v>
      </c>
    </row>
    <row r="244" spans="1:17" x14ac:dyDescent="0.3">
      <c r="A244" s="25"/>
      <c r="B244" t="s">
        <v>413</v>
      </c>
      <c r="C244" s="13" t="s">
        <v>414</v>
      </c>
      <c r="D244" s="14">
        <v>43209</v>
      </c>
      <c r="E244" s="2">
        <v>3</v>
      </c>
      <c r="F244" s="3">
        <v>0.86499999999999999</v>
      </c>
      <c r="G244" s="3">
        <f t="shared" si="21"/>
        <v>0.28833333333333333</v>
      </c>
      <c r="H244" s="4">
        <v>53.6</v>
      </c>
      <c r="I244" s="5">
        <v>4224.6000000000004</v>
      </c>
      <c r="J244" s="5">
        <v>6859.5</v>
      </c>
      <c r="K244" s="5">
        <f t="shared" si="22"/>
        <v>2634.8999999999996</v>
      </c>
      <c r="L244" s="16" t="s">
        <v>415</v>
      </c>
      <c r="Q244" t="s">
        <v>1164</v>
      </c>
    </row>
    <row r="245" spans="1:17" x14ac:dyDescent="0.3">
      <c r="A245" s="25"/>
      <c r="B245" t="s">
        <v>255</v>
      </c>
      <c r="C245" s="13" t="s">
        <v>292</v>
      </c>
      <c r="D245" s="14">
        <v>43210</v>
      </c>
      <c r="E245" s="2">
        <v>3</v>
      </c>
      <c r="F245" s="3">
        <v>0.78400000000000003</v>
      </c>
      <c r="G245" s="3">
        <f t="shared" si="21"/>
        <v>0.26133333333333336</v>
      </c>
      <c r="H245" s="4">
        <v>54.8</v>
      </c>
      <c r="I245" s="5">
        <v>4659.3</v>
      </c>
      <c r="J245" s="5">
        <v>6923.9</v>
      </c>
      <c r="K245" s="5">
        <f t="shared" si="22"/>
        <v>2264.5999999999995</v>
      </c>
      <c r="L245" s="16" t="s">
        <v>416</v>
      </c>
      <c r="Q245" t="s">
        <v>1165</v>
      </c>
    </row>
    <row r="246" spans="1:17" x14ac:dyDescent="0.3">
      <c r="A246" s="25"/>
      <c r="B246" t="s">
        <v>417</v>
      </c>
      <c r="C246" s="13" t="s">
        <v>114</v>
      </c>
      <c r="D246" s="14">
        <v>43204</v>
      </c>
      <c r="E246" s="2">
        <v>3</v>
      </c>
      <c r="F246" s="3">
        <v>0.90500000000000003</v>
      </c>
      <c r="G246" s="3">
        <f t="shared" si="21"/>
        <v>0.30166666666666669</v>
      </c>
      <c r="H246" s="4">
        <v>62.8</v>
      </c>
      <c r="I246" s="5">
        <v>4398.8</v>
      </c>
      <c r="J246" s="5">
        <v>7033.7</v>
      </c>
      <c r="K246" s="5">
        <f t="shared" si="22"/>
        <v>2634.8999999999996</v>
      </c>
      <c r="L246" s="16" t="s">
        <v>418</v>
      </c>
      <c r="Q246" t="s">
        <v>1166</v>
      </c>
    </row>
    <row r="247" spans="1:17" x14ac:dyDescent="0.3">
      <c r="A247" s="25"/>
      <c r="B247" t="s">
        <v>146</v>
      </c>
      <c r="C247" s="13" t="s">
        <v>295</v>
      </c>
      <c r="D247" s="14">
        <v>43209</v>
      </c>
      <c r="E247" s="2">
        <v>3</v>
      </c>
      <c r="F247" s="3">
        <v>0.85399999999999998</v>
      </c>
      <c r="G247" s="3">
        <f t="shared" si="21"/>
        <v>0.28466666666666668</v>
      </c>
      <c r="H247" s="4">
        <v>68.099999999999994</v>
      </c>
      <c r="I247" s="5">
        <v>4711.3</v>
      </c>
      <c r="J247" s="5">
        <v>7184.2</v>
      </c>
      <c r="K247" s="5">
        <f t="shared" si="22"/>
        <v>2472.8999999999996</v>
      </c>
      <c r="L247" s="16" t="s">
        <v>419</v>
      </c>
      <c r="Q247" t="s">
        <v>1167</v>
      </c>
    </row>
    <row r="248" spans="1:17" x14ac:dyDescent="0.3">
      <c r="A248" s="25"/>
      <c r="B248" t="s">
        <v>402</v>
      </c>
      <c r="C248" s="13" t="s">
        <v>295</v>
      </c>
      <c r="D248" s="14">
        <v>43208</v>
      </c>
      <c r="E248" s="2">
        <v>2</v>
      </c>
      <c r="F248" s="3">
        <v>0.46600000000000003</v>
      </c>
      <c r="G248" s="3">
        <f t="shared" si="21"/>
        <v>0.23300000000000001</v>
      </c>
      <c r="H248" s="4">
        <v>71.2</v>
      </c>
      <c r="I248" s="5">
        <v>4296.1000000000004</v>
      </c>
      <c r="J248" s="5">
        <v>5543.3</v>
      </c>
      <c r="K248" s="5">
        <f t="shared" si="22"/>
        <v>1247.1999999999998</v>
      </c>
      <c r="L248" s="16" t="s">
        <v>420</v>
      </c>
      <c r="Q248" t="s">
        <v>1168</v>
      </c>
    </row>
    <row r="249" spans="1:17" x14ac:dyDescent="0.3">
      <c r="A249" s="25"/>
      <c r="B249" t="s">
        <v>294</v>
      </c>
      <c r="C249" s="13" t="s">
        <v>295</v>
      </c>
      <c r="D249" s="14">
        <v>43207</v>
      </c>
      <c r="E249" s="2">
        <v>2</v>
      </c>
      <c r="F249" s="3">
        <v>0.47099999999999997</v>
      </c>
      <c r="G249" s="3">
        <f t="shared" si="21"/>
        <v>0.23549999999999999</v>
      </c>
      <c r="H249" s="4">
        <v>49</v>
      </c>
      <c r="I249" s="5">
        <v>4172.3999999999996</v>
      </c>
      <c r="J249" s="5">
        <v>6341</v>
      </c>
      <c r="K249" s="5">
        <f t="shared" si="22"/>
        <v>2168.6000000000004</v>
      </c>
      <c r="L249" s="16" t="s">
        <v>421</v>
      </c>
      <c r="Q249" t="s">
        <v>1169</v>
      </c>
    </row>
    <row r="250" spans="1:17" x14ac:dyDescent="0.3">
      <c r="A250" s="25"/>
      <c r="B250" t="s">
        <v>215</v>
      </c>
      <c r="C250" s="13" t="s">
        <v>422</v>
      </c>
      <c r="D250" s="14">
        <v>43206</v>
      </c>
      <c r="E250" s="2">
        <v>4</v>
      </c>
      <c r="F250" s="3">
        <v>1.018</v>
      </c>
      <c r="G250" s="3">
        <f t="shared" si="21"/>
        <v>0.2545</v>
      </c>
      <c r="H250" s="4">
        <v>48.2</v>
      </c>
      <c r="I250" s="5">
        <v>4377</v>
      </c>
      <c r="J250" s="5">
        <v>6685.3</v>
      </c>
      <c r="K250" s="5">
        <f t="shared" si="22"/>
        <v>2308.3000000000002</v>
      </c>
      <c r="L250" s="16" t="s">
        <v>423</v>
      </c>
      <c r="Q250" t="s">
        <v>1170</v>
      </c>
    </row>
    <row r="251" spans="1:17" x14ac:dyDescent="0.3">
      <c r="A251" s="25"/>
      <c r="B251" t="s">
        <v>424</v>
      </c>
      <c r="C251" s="13" t="s">
        <v>65</v>
      </c>
      <c r="D251" s="14">
        <v>43205</v>
      </c>
      <c r="E251" s="2">
        <v>3</v>
      </c>
      <c r="F251" s="3">
        <v>0.79400000000000004</v>
      </c>
      <c r="G251" s="3">
        <f t="shared" si="21"/>
        <v>0.26466666666666666</v>
      </c>
      <c r="H251" s="4">
        <v>44</v>
      </c>
      <c r="I251" s="5">
        <v>4247.5</v>
      </c>
      <c r="J251" s="5">
        <v>6648.2</v>
      </c>
      <c r="K251" s="5">
        <f t="shared" si="22"/>
        <v>2400.6999999999998</v>
      </c>
      <c r="L251" s="16" t="s">
        <v>425</v>
      </c>
      <c r="Q251" t="s">
        <v>1171</v>
      </c>
    </row>
    <row r="252" spans="1:17" x14ac:dyDescent="0.3">
      <c r="A252" s="25"/>
      <c r="B252" t="s">
        <v>426</v>
      </c>
      <c r="C252" s="13" t="s">
        <v>132</v>
      </c>
      <c r="D252" s="14">
        <v>43204</v>
      </c>
      <c r="E252" s="2">
        <v>3</v>
      </c>
      <c r="F252" s="3">
        <v>0.79</v>
      </c>
      <c r="G252" s="3">
        <f t="shared" si="21"/>
        <v>0.26333333333333336</v>
      </c>
      <c r="H252" s="4">
        <v>58.5</v>
      </c>
      <c r="I252" s="5">
        <v>4385.2</v>
      </c>
      <c r="J252" s="5">
        <v>7154.7</v>
      </c>
      <c r="K252" s="5">
        <f t="shared" si="22"/>
        <v>2769.5</v>
      </c>
      <c r="L252" s="16" t="s">
        <v>427</v>
      </c>
      <c r="Q252" t="s">
        <v>1172</v>
      </c>
    </row>
    <row r="253" spans="1:17" x14ac:dyDescent="0.3">
      <c r="A253" s="25"/>
      <c r="B253" t="s">
        <v>428</v>
      </c>
      <c r="C253" s="13" t="s">
        <v>96</v>
      </c>
      <c r="D253" s="14">
        <v>43203</v>
      </c>
      <c r="E253" s="2">
        <v>2</v>
      </c>
      <c r="F253" s="3">
        <v>0.61199999999999999</v>
      </c>
      <c r="G253" s="3">
        <f t="shared" si="21"/>
        <v>0.30599999999999999</v>
      </c>
      <c r="H253" s="4">
        <v>71.400000000000006</v>
      </c>
      <c r="I253" s="5">
        <v>4301.2</v>
      </c>
      <c r="J253" s="5">
        <v>7102.6</v>
      </c>
      <c r="K253" s="5">
        <f t="shared" si="22"/>
        <v>2801.4000000000005</v>
      </c>
      <c r="L253" s="16" t="s">
        <v>429</v>
      </c>
      <c r="Q253" t="s">
        <v>1173</v>
      </c>
    </row>
    <row r="254" spans="1:17" x14ac:dyDescent="0.3">
      <c r="A254" s="25"/>
      <c r="B254" t="s">
        <v>397</v>
      </c>
      <c r="C254" s="13" t="s">
        <v>121</v>
      </c>
      <c r="D254" s="14">
        <v>43204</v>
      </c>
      <c r="E254" s="2">
        <v>3</v>
      </c>
      <c r="F254" s="3">
        <v>0.751</v>
      </c>
      <c r="G254" s="3">
        <f t="shared" si="21"/>
        <v>0.25033333333333335</v>
      </c>
      <c r="H254" s="4">
        <v>51.8</v>
      </c>
      <c r="I254" s="5">
        <v>4268.1000000000004</v>
      </c>
      <c r="J254" s="5">
        <v>7011.9</v>
      </c>
      <c r="K254" s="5">
        <f t="shared" si="22"/>
        <v>2743.7999999999993</v>
      </c>
      <c r="L254" s="16" t="s">
        <v>430</v>
      </c>
      <c r="Q254" t="s">
        <v>1174</v>
      </c>
    </row>
    <row r="255" spans="1:17" x14ac:dyDescent="0.3">
      <c r="A255" s="25"/>
      <c r="B255" t="s">
        <v>431</v>
      </c>
      <c r="C255" s="13" t="s">
        <v>295</v>
      </c>
      <c r="D255" s="14">
        <v>43203</v>
      </c>
      <c r="E255" s="2">
        <v>3</v>
      </c>
      <c r="F255" s="3">
        <v>0.66900000000000004</v>
      </c>
      <c r="G255" s="3">
        <f t="shared" si="21"/>
        <v>0.223</v>
      </c>
      <c r="H255" s="4">
        <v>31.4</v>
      </c>
      <c r="I255" s="5">
        <v>4725.3999999999996</v>
      </c>
      <c r="J255" s="5">
        <v>6336.9</v>
      </c>
      <c r="K255" s="5">
        <f t="shared" si="22"/>
        <v>1611.5</v>
      </c>
      <c r="L255" s="16" t="s">
        <v>432</v>
      </c>
      <c r="Q255" t="s">
        <v>1175</v>
      </c>
    </row>
    <row r="256" spans="1:17" x14ac:dyDescent="0.3">
      <c r="A256" s="25"/>
      <c r="B256" t="s">
        <v>355</v>
      </c>
      <c r="C256" s="13" t="s">
        <v>121</v>
      </c>
      <c r="D256" s="14">
        <v>43203</v>
      </c>
      <c r="E256" s="2">
        <v>2</v>
      </c>
      <c r="F256" s="3">
        <v>0.40899999999999997</v>
      </c>
      <c r="G256" s="3">
        <f t="shared" si="21"/>
        <v>0.20449999999999999</v>
      </c>
      <c r="H256" s="4">
        <v>56.5</v>
      </c>
      <c r="I256" s="5">
        <v>4551.2</v>
      </c>
      <c r="J256" s="5">
        <v>5748.9</v>
      </c>
      <c r="K256" s="5">
        <f t="shared" si="22"/>
        <v>1197.6999999999998</v>
      </c>
      <c r="L256" s="16" t="s">
        <v>433</v>
      </c>
      <c r="Q256" t="s">
        <v>1176</v>
      </c>
    </row>
    <row r="257" spans="1:17" x14ac:dyDescent="0.3">
      <c r="A257" s="25"/>
      <c r="B257" t="s">
        <v>434</v>
      </c>
      <c r="C257" s="13" t="s">
        <v>121</v>
      </c>
      <c r="D257" s="14">
        <v>43203</v>
      </c>
      <c r="E257" s="2">
        <v>2</v>
      </c>
      <c r="F257" s="3">
        <v>0.49</v>
      </c>
      <c r="G257" s="3">
        <f t="shared" si="21"/>
        <v>0.245</v>
      </c>
      <c r="H257" s="4">
        <v>70</v>
      </c>
      <c r="I257" s="5">
        <v>4856.1000000000004</v>
      </c>
      <c r="J257" s="5">
        <v>6772.4</v>
      </c>
      <c r="K257" s="5">
        <f t="shared" si="22"/>
        <v>1916.2999999999993</v>
      </c>
      <c r="L257" s="16" t="s">
        <v>435</v>
      </c>
      <c r="Q257" t="s">
        <v>1177</v>
      </c>
    </row>
    <row r="258" spans="1:17" x14ac:dyDescent="0.3">
      <c r="A258" s="25"/>
      <c r="B258" t="s">
        <v>360</v>
      </c>
      <c r="C258" s="13" t="s">
        <v>114</v>
      </c>
      <c r="D258" s="14">
        <v>43203</v>
      </c>
      <c r="E258" s="2">
        <v>3</v>
      </c>
      <c r="F258" s="3">
        <v>0.89800000000000002</v>
      </c>
      <c r="G258" s="3">
        <f t="shared" si="21"/>
        <v>0.29933333333333334</v>
      </c>
      <c r="H258" s="4">
        <v>44.3</v>
      </c>
      <c r="I258" s="5">
        <v>4573</v>
      </c>
      <c r="J258" s="5">
        <v>6837.7</v>
      </c>
      <c r="K258" s="5">
        <f t="shared" si="22"/>
        <v>2264.6999999999998</v>
      </c>
      <c r="L258" s="16" t="s">
        <v>361</v>
      </c>
      <c r="Q258" t="s">
        <v>1128</v>
      </c>
    </row>
    <row r="259" spans="1:17" x14ac:dyDescent="0.3">
      <c r="A259" s="25"/>
      <c r="B259" t="s">
        <v>436</v>
      </c>
      <c r="C259" s="13" t="s">
        <v>437</v>
      </c>
      <c r="D259" s="14">
        <v>43202</v>
      </c>
      <c r="E259" s="2">
        <v>2</v>
      </c>
      <c r="F259" s="3">
        <v>0.45700000000000002</v>
      </c>
      <c r="G259" s="3">
        <f t="shared" si="21"/>
        <v>0.22850000000000001</v>
      </c>
      <c r="H259" s="4">
        <v>71.3</v>
      </c>
      <c r="I259" s="5">
        <v>4289.8999999999996</v>
      </c>
      <c r="J259" s="5">
        <v>7099</v>
      </c>
      <c r="K259" s="5">
        <f t="shared" si="22"/>
        <v>2809.1000000000004</v>
      </c>
      <c r="L259" s="16" t="s">
        <v>438</v>
      </c>
      <c r="Q259" t="s">
        <v>1178</v>
      </c>
    </row>
    <row r="260" spans="1:17" x14ac:dyDescent="0.3">
      <c r="A260" s="25"/>
      <c r="B260" t="s">
        <v>439</v>
      </c>
      <c r="C260" s="13" t="s">
        <v>102</v>
      </c>
      <c r="D260" s="14">
        <v>43199</v>
      </c>
      <c r="E260" s="2">
        <v>4</v>
      </c>
      <c r="F260" s="3">
        <v>1.0349999999999999</v>
      </c>
      <c r="G260" s="3">
        <f t="shared" si="21"/>
        <v>0.25874999999999998</v>
      </c>
      <c r="H260" s="4">
        <v>49.3</v>
      </c>
      <c r="I260" s="5">
        <v>3999.3</v>
      </c>
      <c r="J260" s="5">
        <v>7052.7</v>
      </c>
      <c r="K260" s="5">
        <f t="shared" si="22"/>
        <v>3053.3999999999996</v>
      </c>
      <c r="L260" s="16" t="s">
        <v>440</v>
      </c>
      <c r="Q260" t="s">
        <v>1179</v>
      </c>
    </row>
    <row r="261" spans="1:17" x14ac:dyDescent="0.3">
      <c r="A261" s="25"/>
      <c r="B261" t="s">
        <v>426</v>
      </c>
      <c r="C261" s="13" t="s">
        <v>28</v>
      </c>
      <c r="D261" s="14">
        <v>43200</v>
      </c>
      <c r="E261" s="2">
        <v>3</v>
      </c>
      <c r="F261" s="3">
        <v>0.84599999999999997</v>
      </c>
      <c r="G261" s="3">
        <f t="shared" si="21"/>
        <v>0.28199999999999997</v>
      </c>
      <c r="H261" s="4">
        <v>42.6</v>
      </c>
      <c r="I261" s="5">
        <v>4342.7</v>
      </c>
      <c r="J261" s="5">
        <v>6880.2</v>
      </c>
      <c r="K261" s="5">
        <f t="shared" si="22"/>
        <v>2537.5</v>
      </c>
      <c r="L261" s="16" t="s">
        <v>441</v>
      </c>
      <c r="Q261" t="s">
        <v>1180</v>
      </c>
    </row>
    <row r="262" spans="1:17" x14ac:dyDescent="0.3">
      <c r="A262" s="25"/>
      <c r="B262" t="s">
        <v>442</v>
      </c>
      <c r="C262" s="13" t="s">
        <v>114</v>
      </c>
      <c r="D262" s="14">
        <v>43198</v>
      </c>
      <c r="E262" s="2">
        <v>2</v>
      </c>
      <c r="F262" s="3">
        <v>0.438</v>
      </c>
      <c r="G262" s="3">
        <f t="shared" si="21"/>
        <v>0.219</v>
      </c>
      <c r="H262" s="4">
        <v>57.3</v>
      </c>
      <c r="I262" s="5">
        <v>4616.5</v>
      </c>
      <c r="J262" s="5">
        <v>7142.6</v>
      </c>
      <c r="K262" s="5">
        <f t="shared" si="22"/>
        <v>2526.1000000000004</v>
      </c>
      <c r="L262" s="16" t="s">
        <v>443</v>
      </c>
      <c r="Q262" t="s">
        <v>1181</v>
      </c>
    </row>
    <row r="263" spans="1:17" x14ac:dyDescent="0.3">
      <c r="A263" s="25"/>
      <c r="B263" t="s">
        <v>146</v>
      </c>
      <c r="C263" s="13" t="s">
        <v>295</v>
      </c>
      <c r="D263" s="14">
        <v>43200</v>
      </c>
      <c r="E263" s="2">
        <v>3</v>
      </c>
      <c r="F263" s="3">
        <v>0.85199999999999998</v>
      </c>
      <c r="G263" s="3">
        <f t="shared" si="21"/>
        <v>0.28399999999999997</v>
      </c>
      <c r="H263" s="4">
        <v>51.3</v>
      </c>
      <c r="I263" s="5">
        <v>4834.3</v>
      </c>
      <c r="J263" s="5">
        <v>6859.5</v>
      </c>
      <c r="K263" s="5">
        <f t="shared" si="22"/>
        <v>2025.1999999999998</v>
      </c>
      <c r="L263" s="16" t="s">
        <v>444</v>
      </c>
      <c r="Q263" t="s">
        <v>1182</v>
      </c>
    </row>
    <row r="264" spans="1:17" x14ac:dyDescent="0.3">
      <c r="A264" s="25"/>
      <c r="B264" t="s">
        <v>445</v>
      </c>
      <c r="C264" s="13" t="s">
        <v>114</v>
      </c>
      <c r="D264" s="14">
        <v>42536</v>
      </c>
      <c r="E264" s="2">
        <v>2</v>
      </c>
      <c r="F264" s="3">
        <v>0.58799999999999997</v>
      </c>
      <c r="G264" s="3">
        <f t="shared" si="21"/>
        <v>0.29399999999999998</v>
      </c>
      <c r="H264" s="4">
        <v>58.8</v>
      </c>
      <c r="I264" s="5">
        <v>4420.8999999999996</v>
      </c>
      <c r="J264" s="5">
        <v>6185.6</v>
      </c>
      <c r="K264" s="5">
        <f t="shared" si="22"/>
        <v>1764.7000000000007</v>
      </c>
      <c r="L264" s="16" t="s">
        <v>446</v>
      </c>
      <c r="Q264" t="s">
        <v>1183</v>
      </c>
    </row>
    <row r="265" spans="1:17" x14ac:dyDescent="0.3">
      <c r="A265" s="25"/>
      <c r="B265" t="s">
        <v>447</v>
      </c>
      <c r="C265" s="13" t="s">
        <v>132</v>
      </c>
      <c r="D265" s="14">
        <v>43198</v>
      </c>
      <c r="E265" s="2">
        <v>3</v>
      </c>
      <c r="F265" s="3">
        <v>0.90800000000000003</v>
      </c>
      <c r="G265" s="3">
        <f t="shared" si="21"/>
        <v>0.30266666666666669</v>
      </c>
      <c r="H265" s="4">
        <v>40.6</v>
      </c>
      <c r="I265" s="5">
        <v>4847.2</v>
      </c>
      <c r="J265" s="5">
        <v>7028.4</v>
      </c>
      <c r="K265" s="5">
        <f t="shared" si="22"/>
        <v>2181.1999999999998</v>
      </c>
      <c r="L265" s="16" t="s">
        <v>448</v>
      </c>
      <c r="Q265" t="s">
        <v>1184</v>
      </c>
    </row>
    <row r="266" spans="1:17" x14ac:dyDescent="0.3">
      <c r="A266" s="25"/>
      <c r="B266" t="s">
        <v>442</v>
      </c>
      <c r="C266" s="13" t="s">
        <v>114</v>
      </c>
      <c r="D266" s="14">
        <v>43197</v>
      </c>
      <c r="E266" s="2">
        <v>3</v>
      </c>
      <c r="F266" s="3">
        <v>0.89900000000000002</v>
      </c>
      <c r="G266" s="3">
        <f t="shared" si="21"/>
        <v>0.29966666666666669</v>
      </c>
      <c r="H266" s="4">
        <v>47.9</v>
      </c>
      <c r="I266" s="5">
        <v>4442.3</v>
      </c>
      <c r="J266" s="5">
        <v>6881.3</v>
      </c>
      <c r="K266" s="5">
        <f t="shared" si="22"/>
        <v>2439</v>
      </c>
      <c r="L266" s="16" t="s">
        <v>449</v>
      </c>
      <c r="Q266" t="s">
        <v>1185</v>
      </c>
    </row>
    <row r="267" spans="1:17" x14ac:dyDescent="0.3">
      <c r="A267" s="25"/>
      <c r="B267" t="s">
        <v>450</v>
      </c>
      <c r="C267" s="13" t="s">
        <v>34</v>
      </c>
      <c r="D267" s="14">
        <v>43196</v>
      </c>
      <c r="E267" s="2">
        <v>5</v>
      </c>
      <c r="F267" s="3">
        <v>1.2310000000000001</v>
      </c>
      <c r="G267" s="3">
        <f t="shared" si="21"/>
        <v>0.24620000000000003</v>
      </c>
      <c r="H267" s="4">
        <v>53.9</v>
      </c>
      <c r="I267" s="5">
        <v>3704.7</v>
      </c>
      <c r="J267" s="5">
        <v>6396.6</v>
      </c>
      <c r="K267" s="5">
        <f t="shared" si="22"/>
        <v>2691.9000000000005</v>
      </c>
      <c r="L267" s="16" t="s">
        <v>451</v>
      </c>
      <c r="Q267" s="41" t="s">
        <v>1563</v>
      </c>
    </row>
    <row r="268" spans="1:17" x14ac:dyDescent="0.3">
      <c r="A268" s="25"/>
      <c r="B268" t="s">
        <v>453</v>
      </c>
      <c r="C268" s="13" t="s">
        <v>132</v>
      </c>
      <c r="D268" s="14">
        <v>43193</v>
      </c>
      <c r="E268" s="2">
        <v>3</v>
      </c>
      <c r="F268" s="3">
        <v>0.66900000000000004</v>
      </c>
      <c r="G268" s="3">
        <f t="shared" si="21"/>
        <v>0.223</v>
      </c>
      <c r="H268" s="4">
        <v>46.3</v>
      </c>
      <c r="I268" s="5">
        <v>4660.1000000000004</v>
      </c>
      <c r="J268" s="5">
        <v>6924.8</v>
      </c>
      <c r="K268" s="5">
        <f t="shared" si="22"/>
        <v>2264.6999999999998</v>
      </c>
      <c r="L268" s="16" t="s">
        <v>454</v>
      </c>
      <c r="Q268" t="s">
        <v>1186</v>
      </c>
    </row>
    <row r="269" spans="1:17" x14ac:dyDescent="0.3">
      <c r="A269" s="25"/>
      <c r="B269" t="s">
        <v>262</v>
      </c>
      <c r="C269" s="13" t="s">
        <v>37</v>
      </c>
      <c r="D269" s="14">
        <v>42509</v>
      </c>
      <c r="E269" s="2">
        <v>3</v>
      </c>
      <c r="F269" s="3">
        <v>0.95499999999999996</v>
      </c>
      <c r="G269" s="3">
        <f t="shared" si="21"/>
        <v>0.3183333333333333</v>
      </c>
      <c r="H269" s="4">
        <v>49</v>
      </c>
      <c r="I269" s="5">
        <v>4268.1000000000004</v>
      </c>
      <c r="J269" s="5">
        <v>6772.4</v>
      </c>
      <c r="K269" s="5">
        <f t="shared" si="22"/>
        <v>2504.2999999999993</v>
      </c>
      <c r="L269" s="16" t="s">
        <v>455</v>
      </c>
      <c r="Q269" t="s">
        <v>1187</v>
      </c>
    </row>
    <row r="270" spans="1:17" x14ac:dyDescent="0.3">
      <c r="A270" s="25"/>
      <c r="B270" t="s">
        <v>52</v>
      </c>
      <c r="C270" s="13" t="s">
        <v>53</v>
      </c>
      <c r="D270" s="14">
        <v>43192</v>
      </c>
      <c r="E270" s="2">
        <v>2</v>
      </c>
      <c r="F270" s="3">
        <v>0.45400000000000001</v>
      </c>
      <c r="G270" s="3">
        <f t="shared" si="21"/>
        <v>0.22700000000000001</v>
      </c>
      <c r="H270" s="4">
        <v>53.3</v>
      </c>
      <c r="I270" s="5">
        <v>4729.1000000000004</v>
      </c>
      <c r="J270" s="5">
        <v>7451.9</v>
      </c>
      <c r="K270" s="5">
        <f t="shared" si="22"/>
        <v>2722.7999999999993</v>
      </c>
      <c r="L270" s="16" t="s">
        <v>456</v>
      </c>
      <c r="Q270" t="s">
        <v>1188</v>
      </c>
    </row>
    <row r="271" spans="1:17" x14ac:dyDescent="0.3">
      <c r="A271" s="25"/>
      <c r="B271" t="s">
        <v>142</v>
      </c>
      <c r="C271" s="13" t="s">
        <v>132</v>
      </c>
      <c r="D271" s="14">
        <v>43190</v>
      </c>
      <c r="E271" s="2">
        <v>4</v>
      </c>
      <c r="F271" s="3">
        <v>1.0620000000000001</v>
      </c>
      <c r="G271" s="3">
        <f t="shared" si="21"/>
        <v>0.26550000000000001</v>
      </c>
      <c r="H271" s="4">
        <v>64.3</v>
      </c>
      <c r="I271" s="5">
        <v>4507.7</v>
      </c>
      <c r="J271" s="5">
        <v>6641.7</v>
      </c>
      <c r="K271" s="5">
        <f t="shared" si="22"/>
        <v>2134</v>
      </c>
      <c r="L271" s="16" t="s">
        <v>457</v>
      </c>
      <c r="Q271" t="s">
        <v>1189</v>
      </c>
    </row>
    <row r="272" spans="1:17" x14ac:dyDescent="0.3">
      <c r="A272" s="25"/>
      <c r="B272" t="s">
        <v>142</v>
      </c>
      <c r="C272" s="13" t="s">
        <v>132</v>
      </c>
      <c r="D272" s="14">
        <v>43190</v>
      </c>
      <c r="E272" s="2">
        <v>3</v>
      </c>
      <c r="F272" s="3">
        <v>0.95599999999999996</v>
      </c>
      <c r="G272" s="3">
        <f t="shared" si="21"/>
        <v>0.31866666666666665</v>
      </c>
      <c r="H272" s="4">
        <v>40</v>
      </c>
      <c r="I272" s="5">
        <v>4874.2</v>
      </c>
      <c r="J272" s="5">
        <v>7040.5</v>
      </c>
      <c r="K272" s="5">
        <f t="shared" si="22"/>
        <v>2166.3000000000002</v>
      </c>
      <c r="L272" s="16" t="s">
        <v>457</v>
      </c>
      <c r="Q272" t="s">
        <v>1189</v>
      </c>
    </row>
    <row r="273" spans="1:17" ht="15" customHeight="1" x14ac:dyDescent="0.3">
      <c r="A273" s="25"/>
      <c r="B273" t="s">
        <v>315</v>
      </c>
      <c r="C273" s="13" t="s">
        <v>75</v>
      </c>
      <c r="D273" s="14">
        <v>43191</v>
      </c>
      <c r="E273" s="2">
        <v>3</v>
      </c>
      <c r="F273" s="3">
        <v>0.82599999999999996</v>
      </c>
      <c r="G273" s="3">
        <f t="shared" si="21"/>
        <v>0.27533333333333332</v>
      </c>
      <c r="H273" s="4">
        <v>58.1</v>
      </c>
      <c r="I273" s="5">
        <v>4306.3</v>
      </c>
      <c r="J273" s="5">
        <v>5999.1</v>
      </c>
      <c r="K273" s="5">
        <f t="shared" si="22"/>
        <v>1692.8000000000002</v>
      </c>
      <c r="L273" s="16" t="s">
        <v>458</v>
      </c>
      <c r="Q273" s="42" t="s">
        <v>1190</v>
      </c>
    </row>
    <row r="274" spans="1:17" x14ac:dyDescent="0.3">
      <c r="A274" s="25"/>
      <c r="B274" t="s">
        <v>459</v>
      </c>
      <c r="C274" s="14" t="s">
        <v>102</v>
      </c>
      <c r="D274" s="14">
        <v>42900</v>
      </c>
      <c r="E274" s="2">
        <v>3</v>
      </c>
      <c r="F274" s="3">
        <v>0.77100000000000002</v>
      </c>
      <c r="G274" s="3">
        <f t="shared" si="21"/>
        <v>0.25700000000000001</v>
      </c>
      <c r="H274" s="4">
        <v>44.1</v>
      </c>
      <c r="I274" s="5">
        <v>4554.2</v>
      </c>
      <c r="J274" s="5">
        <v>6483.4</v>
      </c>
      <c r="K274" s="5">
        <f t="shared" si="22"/>
        <v>1929.1999999999998</v>
      </c>
      <c r="L274" s="16" t="s">
        <v>460</v>
      </c>
      <c r="Q274" t="s">
        <v>1191</v>
      </c>
    </row>
    <row r="275" spans="1:17" x14ac:dyDescent="0.3">
      <c r="A275" s="25"/>
      <c r="B275" t="s">
        <v>303</v>
      </c>
      <c r="C275" s="13" t="s">
        <v>121</v>
      </c>
      <c r="D275" s="14">
        <v>42887</v>
      </c>
      <c r="E275" s="2">
        <v>3</v>
      </c>
      <c r="F275" s="3">
        <v>0.86199999999999999</v>
      </c>
      <c r="G275" s="3">
        <f t="shared" si="21"/>
        <v>0.28733333333333333</v>
      </c>
      <c r="H275" s="4">
        <v>53</v>
      </c>
      <c r="I275" s="5">
        <v>4532.1000000000004</v>
      </c>
      <c r="J275" s="5">
        <v>7183</v>
      </c>
      <c r="K275" s="5">
        <f t="shared" si="22"/>
        <v>2650.8999999999996</v>
      </c>
      <c r="L275" s="16" t="s">
        <v>461</v>
      </c>
      <c r="Q275" t="s">
        <v>1192</v>
      </c>
    </row>
    <row r="276" spans="1:17" x14ac:dyDescent="0.3">
      <c r="A276" s="25"/>
      <c r="B276" t="s">
        <v>120</v>
      </c>
      <c r="C276" s="13" t="s">
        <v>121</v>
      </c>
      <c r="D276" s="14">
        <v>42874</v>
      </c>
      <c r="E276" s="2">
        <v>3</v>
      </c>
      <c r="F276" s="3">
        <v>0.8</v>
      </c>
      <c r="G276" s="3">
        <f t="shared" si="21"/>
        <v>0.26666666666666666</v>
      </c>
      <c r="H276" s="4">
        <v>56.1</v>
      </c>
      <c r="I276" s="5">
        <v>4224.6000000000004</v>
      </c>
      <c r="J276" s="5">
        <v>6576.4</v>
      </c>
      <c r="K276" s="5">
        <f t="shared" si="22"/>
        <v>2351.7999999999993</v>
      </c>
      <c r="L276" s="16" t="s">
        <v>462</v>
      </c>
      <c r="Q276" t="s">
        <v>1193</v>
      </c>
    </row>
    <row r="277" spans="1:17" x14ac:dyDescent="0.3">
      <c r="A277" s="25"/>
      <c r="B277" t="s">
        <v>67</v>
      </c>
      <c r="C277" s="13" t="s">
        <v>19</v>
      </c>
      <c r="D277" s="14">
        <v>42868</v>
      </c>
      <c r="E277" s="2">
        <v>2</v>
      </c>
      <c r="F277" s="3">
        <v>0.47599999999999998</v>
      </c>
      <c r="G277" s="3">
        <f t="shared" si="21"/>
        <v>0.23799999999999999</v>
      </c>
      <c r="H277" s="4">
        <v>27.5</v>
      </c>
      <c r="I277" s="5">
        <v>4370.3999999999996</v>
      </c>
      <c r="J277" s="5">
        <v>6673.7</v>
      </c>
      <c r="K277" s="5">
        <f t="shared" si="22"/>
        <v>2303.3000000000002</v>
      </c>
      <c r="L277" s="16" t="s">
        <v>463</v>
      </c>
      <c r="Q277" t="s">
        <v>1194</v>
      </c>
    </row>
    <row r="278" spans="1:17" x14ac:dyDescent="0.3">
      <c r="A278" s="25"/>
      <c r="C278" s="13" t="s">
        <v>464</v>
      </c>
      <c r="D278" s="14">
        <v>42871</v>
      </c>
      <c r="E278" s="2">
        <v>3</v>
      </c>
      <c r="F278" s="3">
        <v>0.82899999999999996</v>
      </c>
      <c r="G278" s="3">
        <f t="shared" si="21"/>
        <v>0.27633333333333332</v>
      </c>
      <c r="H278" s="4">
        <v>58.3</v>
      </c>
      <c r="I278" s="5">
        <v>4420.6000000000004</v>
      </c>
      <c r="J278" s="5">
        <v>6772.4</v>
      </c>
      <c r="K278" s="5">
        <f t="shared" si="22"/>
        <v>2351.7999999999993</v>
      </c>
      <c r="L278" s="16" t="s">
        <v>465</v>
      </c>
      <c r="Q278" t="s">
        <v>1195</v>
      </c>
    </row>
    <row r="279" spans="1:17" x14ac:dyDescent="0.3">
      <c r="A279" s="25"/>
      <c r="B279" t="s">
        <v>90</v>
      </c>
      <c r="C279" s="13" t="s">
        <v>96</v>
      </c>
      <c r="D279" s="14">
        <v>42876</v>
      </c>
      <c r="E279" s="2">
        <v>3</v>
      </c>
      <c r="F279" s="3">
        <v>1.0109999999999999</v>
      </c>
      <c r="G279" s="3">
        <f t="shared" si="21"/>
        <v>0.33699999999999997</v>
      </c>
      <c r="H279" s="4">
        <v>66.099999999999994</v>
      </c>
      <c r="I279" s="5">
        <v>4551.2</v>
      </c>
      <c r="J279" s="5">
        <v>7273.2</v>
      </c>
      <c r="K279" s="5">
        <f t="shared" si="22"/>
        <v>2722</v>
      </c>
      <c r="L279" s="16" t="s">
        <v>466</v>
      </c>
      <c r="Q279" t="s">
        <v>1196</v>
      </c>
    </row>
    <row r="280" spans="1:17" x14ac:dyDescent="0.3">
      <c r="A280" s="25"/>
      <c r="B280" t="s">
        <v>467</v>
      </c>
      <c r="C280" s="13" t="s">
        <v>114</v>
      </c>
      <c r="D280" s="14">
        <v>41877</v>
      </c>
      <c r="E280" s="2">
        <v>3</v>
      </c>
      <c r="F280" s="3">
        <v>0.42799999999999999</v>
      </c>
      <c r="G280" s="3">
        <f t="shared" si="21"/>
        <v>0.14266666666666666</v>
      </c>
      <c r="H280" s="4">
        <v>52.8</v>
      </c>
      <c r="I280" s="5">
        <v>4783.8</v>
      </c>
      <c r="J280" s="5">
        <v>6998.5</v>
      </c>
      <c r="K280" s="5">
        <f t="shared" si="22"/>
        <v>2214.6999999999998</v>
      </c>
      <c r="L280" s="16" t="s">
        <v>468</v>
      </c>
      <c r="Q280" t="s">
        <v>1197</v>
      </c>
    </row>
    <row r="281" spans="1:17" x14ac:dyDescent="0.3">
      <c r="A281" s="25"/>
      <c r="B281" t="s">
        <v>345</v>
      </c>
      <c r="C281" s="13" t="s">
        <v>121</v>
      </c>
      <c r="D281" s="14">
        <v>42876</v>
      </c>
      <c r="E281" s="2">
        <v>2</v>
      </c>
      <c r="F281" s="3">
        <v>0.58199999999999996</v>
      </c>
      <c r="G281" s="3">
        <f t="shared" si="21"/>
        <v>0.29099999999999998</v>
      </c>
      <c r="H281" s="4">
        <v>61.5</v>
      </c>
      <c r="I281" s="5">
        <v>4355.2</v>
      </c>
      <c r="J281" s="5">
        <v>6293.3</v>
      </c>
      <c r="K281" s="5">
        <f t="shared" si="22"/>
        <v>1938.1000000000004</v>
      </c>
      <c r="L281" s="16" t="s">
        <v>469</v>
      </c>
      <c r="Q281" t="s">
        <v>1198</v>
      </c>
    </row>
    <row r="282" spans="1:17" x14ac:dyDescent="0.3">
      <c r="A282" s="25"/>
      <c r="B282" t="s">
        <v>470</v>
      </c>
      <c r="C282" s="13" t="s">
        <v>385</v>
      </c>
      <c r="D282" s="14">
        <v>42874</v>
      </c>
      <c r="E282" s="2">
        <v>3</v>
      </c>
      <c r="F282" s="3">
        <v>0.69499999999999995</v>
      </c>
      <c r="G282" s="3">
        <f t="shared" si="21"/>
        <v>0.23166666666666666</v>
      </c>
      <c r="H282" s="4">
        <v>65.8</v>
      </c>
      <c r="I282" s="5">
        <v>4594.8</v>
      </c>
      <c r="J282" s="5">
        <v>7164.3</v>
      </c>
      <c r="K282" s="5">
        <f t="shared" si="22"/>
        <v>2569.5</v>
      </c>
      <c r="L282" s="16" t="s">
        <v>471</v>
      </c>
      <c r="Q282" t="s">
        <v>1199</v>
      </c>
    </row>
    <row r="283" spans="1:17" x14ac:dyDescent="0.3">
      <c r="A283" s="25"/>
      <c r="B283" t="s">
        <v>294</v>
      </c>
      <c r="C283" s="13" t="s">
        <v>295</v>
      </c>
      <c r="D283" s="14">
        <v>42872</v>
      </c>
      <c r="E283" s="2">
        <v>2</v>
      </c>
      <c r="F283" s="3">
        <v>0.59099999999999997</v>
      </c>
      <c r="G283" s="3">
        <f t="shared" si="21"/>
        <v>0.29549999999999998</v>
      </c>
      <c r="H283" s="4">
        <v>55.2</v>
      </c>
      <c r="I283" s="5">
        <v>4137.5</v>
      </c>
      <c r="J283" s="5">
        <v>6685.3</v>
      </c>
      <c r="K283" s="5">
        <f t="shared" si="22"/>
        <v>2547.8000000000002</v>
      </c>
      <c r="L283" s="16" t="s">
        <v>472</v>
      </c>
      <c r="Q283" t="s">
        <v>1200</v>
      </c>
    </row>
    <row r="284" spans="1:17" x14ac:dyDescent="0.3">
      <c r="A284" s="25"/>
      <c r="B284" t="s">
        <v>434</v>
      </c>
      <c r="C284" s="13" t="s">
        <v>121</v>
      </c>
      <c r="D284" s="14">
        <v>42848</v>
      </c>
      <c r="E284" s="2">
        <v>3</v>
      </c>
      <c r="F284" s="3">
        <v>0.93700000000000006</v>
      </c>
      <c r="G284" s="3">
        <f t="shared" si="21"/>
        <v>0.31233333333333335</v>
      </c>
      <c r="H284" s="4">
        <v>54.8</v>
      </c>
      <c r="I284" s="5">
        <v>4645</v>
      </c>
      <c r="J284" s="5">
        <v>6479.3</v>
      </c>
      <c r="K284" s="5">
        <f t="shared" si="22"/>
        <v>1834.3000000000002</v>
      </c>
      <c r="L284" s="16" t="s">
        <v>473</v>
      </c>
      <c r="Q284" t="s">
        <v>1201</v>
      </c>
    </row>
    <row r="285" spans="1:17" x14ac:dyDescent="0.3">
      <c r="A285" s="25"/>
      <c r="B285" t="s">
        <v>255</v>
      </c>
      <c r="C285" s="13" t="s">
        <v>114</v>
      </c>
      <c r="D285" s="14">
        <v>41782</v>
      </c>
      <c r="E285" s="2">
        <v>3</v>
      </c>
      <c r="F285" s="3">
        <v>0.96699999999999997</v>
      </c>
      <c r="G285" s="3">
        <f t="shared" si="21"/>
        <v>0.32233333333333331</v>
      </c>
      <c r="H285" s="4">
        <v>58.1</v>
      </c>
      <c r="I285" s="5">
        <v>4500.3999999999996</v>
      </c>
      <c r="J285" s="5">
        <v>7258.7</v>
      </c>
      <c r="K285" s="5">
        <f t="shared" si="22"/>
        <v>2758.3</v>
      </c>
      <c r="L285" s="16" t="s">
        <v>474</v>
      </c>
      <c r="Q285" t="s">
        <v>1202</v>
      </c>
    </row>
    <row r="286" spans="1:17" x14ac:dyDescent="0.3">
      <c r="A286" s="25"/>
      <c r="B286" t="s">
        <v>120</v>
      </c>
      <c r="C286" s="13" t="s">
        <v>121</v>
      </c>
      <c r="D286" s="14">
        <v>42848</v>
      </c>
      <c r="E286" s="2">
        <v>3</v>
      </c>
      <c r="F286" s="3">
        <v>0.75700000000000001</v>
      </c>
      <c r="G286" s="3">
        <f t="shared" ref="G286:G349" si="23">+F286/E286</f>
        <v>0.25233333333333335</v>
      </c>
      <c r="H286" s="4">
        <v>63</v>
      </c>
      <c r="I286" s="5">
        <v>4458.6000000000004</v>
      </c>
      <c r="J286" s="5">
        <v>6134</v>
      </c>
      <c r="K286" s="5">
        <f t="shared" ref="K286:K349" si="24">+J286-I286</f>
        <v>1675.3999999999996</v>
      </c>
      <c r="L286" s="16" t="s">
        <v>475</v>
      </c>
      <c r="Q286" t="s">
        <v>1203</v>
      </c>
    </row>
    <row r="287" spans="1:17" x14ac:dyDescent="0.3">
      <c r="A287" s="25"/>
      <c r="B287" t="s">
        <v>189</v>
      </c>
      <c r="C287" s="13" t="s">
        <v>165</v>
      </c>
      <c r="D287" s="14">
        <v>42864</v>
      </c>
      <c r="E287" s="2">
        <v>4</v>
      </c>
      <c r="F287" s="3">
        <v>1.2010000000000001</v>
      </c>
      <c r="G287" s="3">
        <f t="shared" si="23"/>
        <v>0.30025000000000002</v>
      </c>
      <c r="H287" s="4">
        <v>53.8</v>
      </c>
      <c r="I287" s="5">
        <v>4316.8</v>
      </c>
      <c r="J287" s="5">
        <v>6503.6</v>
      </c>
      <c r="K287" s="5">
        <f t="shared" si="24"/>
        <v>2186.8000000000002</v>
      </c>
      <c r="L287" s="16" t="s">
        <v>476</v>
      </c>
      <c r="Q287" t="s">
        <v>1204</v>
      </c>
    </row>
    <row r="288" spans="1:17" x14ac:dyDescent="0.3">
      <c r="A288" s="25"/>
      <c r="B288" t="s">
        <v>477</v>
      </c>
      <c r="C288" s="13" t="s">
        <v>165</v>
      </c>
      <c r="D288" s="14">
        <v>42863</v>
      </c>
      <c r="E288" s="2">
        <v>3</v>
      </c>
      <c r="F288" s="3">
        <v>0.88800000000000001</v>
      </c>
      <c r="G288" s="3">
        <f t="shared" si="23"/>
        <v>0.29599999999999999</v>
      </c>
      <c r="H288" s="4">
        <v>63</v>
      </c>
      <c r="I288" s="5">
        <v>4312.6000000000004</v>
      </c>
      <c r="J288" s="5">
        <v>6695.1</v>
      </c>
      <c r="K288" s="5">
        <f t="shared" si="24"/>
        <v>2382.5</v>
      </c>
      <c r="L288" s="16" t="s">
        <v>478</v>
      </c>
      <c r="Q288" t="s">
        <v>1205</v>
      </c>
    </row>
    <row r="289" spans="1:17" x14ac:dyDescent="0.3">
      <c r="A289" s="25"/>
      <c r="B289" t="s">
        <v>479</v>
      </c>
      <c r="C289" s="13" t="s">
        <v>96</v>
      </c>
      <c r="D289" s="14">
        <v>43192</v>
      </c>
      <c r="E289" s="2">
        <v>2</v>
      </c>
      <c r="F289" s="3">
        <v>0.52900000000000003</v>
      </c>
      <c r="G289" s="3">
        <f t="shared" si="23"/>
        <v>0.26450000000000001</v>
      </c>
      <c r="H289" s="4">
        <v>54.3</v>
      </c>
      <c r="I289" s="5">
        <v>4485.8999999999996</v>
      </c>
      <c r="J289" s="5">
        <v>6881.3</v>
      </c>
      <c r="K289" s="5">
        <f t="shared" si="24"/>
        <v>2395.4000000000005</v>
      </c>
      <c r="L289" s="16" t="s">
        <v>1218</v>
      </c>
      <c r="Q289" t="s">
        <v>1217</v>
      </c>
    </row>
    <row r="290" spans="1:17" x14ac:dyDescent="0.3">
      <c r="A290" s="25"/>
      <c r="B290" t="s">
        <v>445</v>
      </c>
      <c r="C290" s="13" t="s">
        <v>114</v>
      </c>
      <c r="D290" s="14">
        <v>42863</v>
      </c>
      <c r="E290" s="2">
        <v>3</v>
      </c>
      <c r="F290" s="3">
        <v>0.83799999999999997</v>
      </c>
      <c r="G290" s="3">
        <f t="shared" si="23"/>
        <v>0.27933333333333332</v>
      </c>
      <c r="H290" s="4">
        <v>50.1</v>
      </c>
      <c r="I290" s="5">
        <v>4346.6000000000004</v>
      </c>
      <c r="J290" s="5">
        <v>7122.8</v>
      </c>
      <c r="K290" s="5">
        <f t="shared" si="24"/>
        <v>2776.2</v>
      </c>
      <c r="L290" s="16" t="s">
        <v>480</v>
      </c>
      <c r="Q290" t="s">
        <v>1206</v>
      </c>
    </row>
    <row r="291" spans="1:17" x14ac:dyDescent="0.3">
      <c r="A291" s="25"/>
      <c r="B291" t="s">
        <v>436</v>
      </c>
      <c r="C291" s="13" t="s">
        <v>437</v>
      </c>
      <c r="D291" s="14">
        <v>42862</v>
      </c>
      <c r="E291" s="2">
        <v>3</v>
      </c>
      <c r="F291" s="3">
        <v>0.86399999999999999</v>
      </c>
      <c r="G291" s="3">
        <f t="shared" si="23"/>
        <v>0.28799999999999998</v>
      </c>
      <c r="H291" s="4">
        <v>58</v>
      </c>
      <c r="I291" s="5">
        <v>4485.8999999999996</v>
      </c>
      <c r="J291" s="5">
        <v>6946.6</v>
      </c>
      <c r="K291" s="5">
        <f t="shared" si="24"/>
        <v>2460.7000000000007</v>
      </c>
      <c r="L291" s="16" t="s">
        <v>481</v>
      </c>
      <c r="Q291" t="s">
        <v>1207</v>
      </c>
    </row>
    <row r="292" spans="1:17" x14ac:dyDescent="0.3">
      <c r="A292" s="25"/>
      <c r="B292" t="s">
        <v>245</v>
      </c>
      <c r="C292" s="13" t="s">
        <v>114</v>
      </c>
      <c r="D292" s="14">
        <v>42861</v>
      </c>
      <c r="E292" s="2">
        <v>3</v>
      </c>
      <c r="F292" s="3">
        <v>0.66</v>
      </c>
      <c r="G292" s="3">
        <f t="shared" si="23"/>
        <v>0.22</v>
      </c>
      <c r="H292" s="4">
        <v>47.4</v>
      </c>
      <c r="I292" s="5">
        <v>4289.8999999999996</v>
      </c>
      <c r="J292" s="5">
        <v>6619.9</v>
      </c>
      <c r="K292" s="5">
        <f t="shared" si="24"/>
        <v>2330</v>
      </c>
      <c r="L292" s="16" t="s">
        <v>482</v>
      </c>
      <c r="Q292" t="s">
        <v>1208</v>
      </c>
    </row>
    <row r="293" spans="1:17" x14ac:dyDescent="0.3">
      <c r="A293" s="25"/>
      <c r="B293" t="s">
        <v>483</v>
      </c>
      <c r="C293" s="13" t="s">
        <v>287</v>
      </c>
      <c r="D293" s="14">
        <v>42860</v>
      </c>
      <c r="E293" s="2">
        <v>3</v>
      </c>
      <c r="F293" s="3">
        <v>0.73499999999999999</v>
      </c>
      <c r="G293" s="3">
        <f t="shared" si="23"/>
        <v>0.245</v>
      </c>
      <c r="H293" s="4">
        <v>55.1</v>
      </c>
      <c r="I293" s="5">
        <v>4873</v>
      </c>
      <c r="J293" s="5">
        <v>6769.3</v>
      </c>
      <c r="K293" s="5">
        <f t="shared" si="24"/>
        <v>1896.3000000000002</v>
      </c>
      <c r="L293" s="16" t="s">
        <v>484</v>
      </c>
      <c r="Q293" t="s">
        <v>1209</v>
      </c>
    </row>
    <row r="294" spans="1:17" x14ac:dyDescent="0.3">
      <c r="A294" s="25"/>
      <c r="B294" t="s">
        <v>113</v>
      </c>
      <c r="C294" s="13" t="s">
        <v>121</v>
      </c>
      <c r="D294" s="14">
        <v>42857</v>
      </c>
      <c r="E294" s="2">
        <v>3</v>
      </c>
      <c r="F294" s="3">
        <v>0.90800000000000003</v>
      </c>
      <c r="G294" s="3">
        <f t="shared" si="23"/>
        <v>0.30266666666666669</v>
      </c>
      <c r="H294" s="4">
        <v>58.3</v>
      </c>
      <c r="I294" s="5">
        <v>4650.1000000000004</v>
      </c>
      <c r="J294" s="5">
        <v>6964.3</v>
      </c>
      <c r="K294" s="5">
        <f t="shared" si="24"/>
        <v>2314.1999999999998</v>
      </c>
      <c r="L294" s="16" t="s">
        <v>485</v>
      </c>
      <c r="Q294" t="s">
        <v>1210</v>
      </c>
    </row>
    <row r="295" spans="1:17" x14ac:dyDescent="0.3">
      <c r="A295" s="25"/>
      <c r="B295" t="s">
        <v>402</v>
      </c>
      <c r="C295" s="13" t="s">
        <v>121</v>
      </c>
      <c r="D295" s="14">
        <v>42851</v>
      </c>
      <c r="E295" s="2">
        <v>3</v>
      </c>
      <c r="F295" s="3">
        <v>0.78300000000000003</v>
      </c>
      <c r="G295" s="3">
        <f t="shared" si="23"/>
        <v>0.26100000000000001</v>
      </c>
      <c r="H295" s="4">
        <v>51</v>
      </c>
      <c r="I295" s="5">
        <v>5139.2</v>
      </c>
      <c r="J295" s="5">
        <v>7599.9</v>
      </c>
      <c r="K295" s="5">
        <f t="shared" si="24"/>
        <v>2460.6999999999998</v>
      </c>
      <c r="L295" s="16" t="s">
        <v>486</v>
      </c>
      <c r="Q295" t="s">
        <v>1211</v>
      </c>
    </row>
    <row r="296" spans="1:17" x14ac:dyDescent="0.3">
      <c r="A296" s="25"/>
      <c r="B296" t="s">
        <v>487</v>
      </c>
      <c r="C296" s="13" t="s">
        <v>422</v>
      </c>
      <c r="D296" s="14">
        <v>42849</v>
      </c>
      <c r="E296" s="2">
        <v>3</v>
      </c>
      <c r="F296" s="3">
        <v>0.74099999999999999</v>
      </c>
      <c r="G296" s="3">
        <f t="shared" si="23"/>
        <v>0.247</v>
      </c>
      <c r="H296" s="4">
        <v>63.4</v>
      </c>
      <c r="I296" s="5">
        <v>4671.6000000000004</v>
      </c>
      <c r="J296" s="5">
        <v>6754.4</v>
      </c>
      <c r="K296" s="5">
        <f t="shared" si="24"/>
        <v>2082.7999999999993</v>
      </c>
      <c r="L296" s="16" t="s">
        <v>488</v>
      </c>
      <c r="Q296" t="s">
        <v>1212</v>
      </c>
    </row>
    <row r="297" spans="1:17" x14ac:dyDescent="0.3">
      <c r="A297" s="25"/>
      <c r="B297" t="s">
        <v>294</v>
      </c>
      <c r="C297" s="13" t="s">
        <v>295</v>
      </c>
      <c r="D297" s="14">
        <v>42856</v>
      </c>
      <c r="E297" s="2">
        <v>2</v>
      </c>
      <c r="F297" s="3">
        <v>0.58699999999999997</v>
      </c>
      <c r="G297" s="3">
        <f t="shared" si="23"/>
        <v>0.29349999999999998</v>
      </c>
      <c r="H297" s="4">
        <v>67.599999999999994</v>
      </c>
      <c r="I297" s="5">
        <v>4420.6000000000004</v>
      </c>
      <c r="J297" s="5">
        <v>6162.6</v>
      </c>
      <c r="K297" s="5">
        <f t="shared" si="24"/>
        <v>1742</v>
      </c>
      <c r="L297" s="16" t="s">
        <v>489</v>
      </c>
      <c r="Q297" t="s">
        <v>1213</v>
      </c>
    </row>
    <row r="298" spans="1:17" x14ac:dyDescent="0.3">
      <c r="A298" s="25"/>
      <c r="B298" t="s">
        <v>311</v>
      </c>
      <c r="C298" s="13" t="s">
        <v>287</v>
      </c>
      <c r="D298" s="14">
        <v>42856</v>
      </c>
      <c r="E298" s="2">
        <v>2</v>
      </c>
      <c r="F298" s="3">
        <v>0.626</v>
      </c>
      <c r="G298" s="3">
        <f t="shared" si="23"/>
        <v>0.313</v>
      </c>
      <c r="H298" s="4">
        <v>63.4</v>
      </c>
      <c r="I298" s="5">
        <v>4270.2</v>
      </c>
      <c r="J298" s="5">
        <v>6461.4</v>
      </c>
      <c r="K298" s="5">
        <f t="shared" si="24"/>
        <v>2191.1999999999998</v>
      </c>
      <c r="L298" s="16" t="s">
        <v>490</v>
      </c>
      <c r="Q298" t="s">
        <v>1214</v>
      </c>
    </row>
    <row r="299" spans="1:17" x14ac:dyDescent="0.3">
      <c r="A299" s="25"/>
      <c r="B299" t="s">
        <v>491</v>
      </c>
      <c r="C299" s="13" t="s">
        <v>295</v>
      </c>
      <c r="D299" s="14">
        <v>42856</v>
      </c>
      <c r="E299" s="2">
        <v>3</v>
      </c>
      <c r="F299" s="3">
        <v>0.69299999999999995</v>
      </c>
      <c r="G299" s="3">
        <f t="shared" si="23"/>
        <v>0.23099999999999998</v>
      </c>
      <c r="H299" s="4">
        <v>51.2</v>
      </c>
      <c r="I299" s="5">
        <v>4551.2</v>
      </c>
      <c r="J299" s="5">
        <v>6924.8</v>
      </c>
      <c r="K299" s="5">
        <f t="shared" si="24"/>
        <v>2373.6000000000004</v>
      </c>
      <c r="L299" s="16" t="s">
        <v>492</v>
      </c>
      <c r="Q299" t="s">
        <v>1215</v>
      </c>
    </row>
    <row r="300" spans="1:17" x14ac:dyDescent="0.3">
      <c r="A300" s="25"/>
      <c r="B300" t="s">
        <v>494</v>
      </c>
      <c r="C300" s="13" t="s">
        <v>114</v>
      </c>
      <c r="D300" s="14">
        <v>42856</v>
      </c>
      <c r="E300" s="2">
        <v>3</v>
      </c>
      <c r="F300" s="3">
        <v>0.76600000000000001</v>
      </c>
      <c r="G300" s="3">
        <f t="shared" si="23"/>
        <v>0.25533333333333336</v>
      </c>
      <c r="H300" s="4">
        <v>58.4</v>
      </c>
      <c r="I300" s="5">
        <v>4268.1000000000004</v>
      </c>
      <c r="J300" s="5">
        <v>7491</v>
      </c>
      <c r="K300" s="5">
        <f t="shared" si="24"/>
        <v>3222.8999999999996</v>
      </c>
      <c r="L300" s="16" t="s">
        <v>495</v>
      </c>
      <c r="Q300" t="s">
        <v>1216</v>
      </c>
    </row>
    <row r="301" spans="1:17" x14ac:dyDescent="0.3">
      <c r="A301" s="25"/>
      <c r="B301" t="s">
        <v>349</v>
      </c>
      <c r="C301" s="13" t="s">
        <v>114</v>
      </c>
      <c r="D301" s="14">
        <v>42848</v>
      </c>
      <c r="E301" s="2">
        <v>3</v>
      </c>
      <c r="F301" s="3">
        <v>0.81</v>
      </c>
      <c r="G301" s="3">
        <f t="shared" si="23"/>
        <v>0.27</v>
      </c>
      <c r="H301" s="4">
        <v>55.1</v>
      </c>
      <c r="I301" s="5">
        <v>4454.8</v>
      </c>
      <c r="J301" s="5">
        <v>7455.6</v>
      </c>
      <c r="K301" s="5">
        <f t="shared" si="24"/>
        <v>3000.8</v>
      </c>
      <c r="L301" s="16" t="s">
        <v>496</v>
      </c>
      <c r="Q301" t="s">
        <v>1219</v>
      </c>
    </row>
    <row r="302" spans="1:17" x14ac:dyDescent="0.3">
      <c r="A302" s="25"/>
      <c r="B302" t="s">
        <v>349</v>
      </c>
      <c r="C302" s="13" t="s">
        <v>114</v>
      </c>
      <c r="D302" s="14">
        <v>42848</v>
      </c>
      <c r="E302" s="2">
        <v>3</v>
      </c>
      <c r="F302" s="3">
        <v>0.74399999999999999</v>
      </c>
      <c r="G302" s="3">
        <f t="shared" si="23"/>
        <v>0.248</v>
      </c>
      <c r="H302" s="4">
        <v>70.8</v>
      </c>
      <c r="I302" s="5">
        <v>4181</v>
      </c>
      <c r="J302" s="5">
        <v>7316.8</v>
      </c>
      <c r="K302" s="5">
        <f t="shared" si="24"/>
        <v>3135.8</v>
      </c>
      <c r="L302" s="16" t="s">
        <v>496</v>
      </c>
      <c r="Q302" t="s">
        <v>1220</v>
      </c>
    </row>
    <row r="303" spans="1:17" x14ac:dyDescent="0.3">
      <c r="A303" s="25"/>
      <c r="B303" t="s">
        <v>497</v>
      </c>
      <c r="C303" s="13" t="s">
        <v>385</v>
      </c>
      <c r="D303" s="14">
        <v>42855</v>
      </c>
      <c r="E303" s="2">
        <v>3</v>
      </c>
      <c r="F303" s="3">
        <v>0.78700000000000003</v>
      </c>
      <c r="G303" s="3">
        <f t="shared" si="23"/>
        <v>0.26233333333333336</v>
      </c>
      <c r="H303" s="4">
        <v>50.6</v>
      </c>
      <c r="I303" s="5">
        <v>4466.8</v>
      </c>
      <c r="J303" s="5">
        <v>7023.3</v>
      </c>
      <c r="K303" s="5">
        <f t="shared" si="24"/>
        <v>2556.5</v>
      </c>
      <c r="L303" s="16" t="s">
        <v>498</v>
      </c>
      <c r="Q303" t="s">
        <v>1221</v>
      </c>
    </row>
    <row r="304" spans="1:17" x14ac:dyDescent="0.3">
      <c r="A304" s="25"/>
      <c r="B304" t="s">
        <v>499</v>
      </c>
      <c r="C304" s="13" t="s">
        <v>96</v>
      </c>
      <c r="D304" s="14">
        <v>42854</v>
      </c>
      <c r="E304" s="2">
        <v>2</v>
      </c>
      <c r="F304" s="3">
        <v>0.56499999999999995</v>
      </c>
      <c r="G304" s="3">
        <f t="shared" si="23"/>
        <v>0.28249999999999997</v>
      </c>
      <c r="H304" s="4">
        <v>66.400000000000006</v>
      </c>
      <c r="I304" s="5">
        <v>4326.5</v>
      </c>
      <c r="J304" s="5">
        <v>6312.9</v>
      </c>
      <c r="K304" s="5">
        <f t="shared" si="24"/>
        <v>1986.3999999999996</v>
      </c>
      <c r="L304" s="16" t="s">
        <v>500</v>
      </c>
      <c r="Q304" t="s">
        <v>1222</v>
      </c>
    </row>
    <row r="305" spans="1:17" x14ac:dyDescent="0.3">
      <c r="A305" s="25"/>
      <c r="B305" t="s">
        <v>499</v>
      </c>
      <c r="C305" s="13" t="s">
        <v>96</v>
      </c>
      <c r="D305" s="14">
        <v>42854</v>
      </c>
      <c r="E305" s="2">
        <v>3</v>
      </c>
      <c r="F305" s="3">
        <v>0.78500000000000003</v>
      </c>
      <c r="G305" s="3">
        <f t="shared" si="23"/>
        <v>0.26166666666666666</v>
      </c>
      <c r="H305" s="4">
        <v>62.2</v>
      </c>
      <c r="I305" s="5">
        <v>4577.1000000000004</v>
      </c>
      <c r="J305" s="5">
        <v>7293.8</v>
      </c>
      <c r="K305" s="5">
        <f t="shared" si="24"/>
        <v>2716.7</v>
      </c>
      <c r="L305" s="16" t="s">
        <v>500</v>
      </c>
      <c r="Q305" t="s">
        <v>1223</v>
      </c>
    </row>
    <row r="306" spans="1:17" x14ac:dyDescent="0.3">
      <c r="A306" s="25"/>
      <c r="B306" t="s">
        <v>445</v>
      </c>
      <c r="C306" s="13" t="s">
        <v>114</v>
      </c>
      <c r="D306" s="14">
        <v>42849</v>
      </c>
      <c r="E306" s="2">
        <v>3</v>
      </c>
      <c r="F306" s="3">
        <v>0.77400000000000002</v>
      </c>
      <c r="G306" s="3">
        <f t="shared" si="23"/>
        <v>0.25800000000000001</v>
      </c>
      <c r="H306" s="4">
        <v>61.8</v>
      </c>
      <c r="I306" s="5">
        <v>4703.6000000000004</v>
      </c>
      <c r="J306" s="5">
        <v>7295</v>
      </c>
      <c r="K306" s="5">
        <f t="shared" si="24"/>
        <v>2591.3999999999996</v>
      </c>
      <c r="L306" s="16" t="s">
        <v>501</v>
      </c>
      <c r="Q306" t="s">
        <v>1224</v>
      </c>
    </row>
    <row r="307" spans="1:17" x14ac:dyDescent="0.3">
      <c r="A307" s="25"/>
      <c r="B307" t="s">
        <v>402</v>
      </c>
      <c r="C307" s="13" t="s">
        <v>121</v>
      </c>
      <c r="D307" s="14">
        <v>42853</v>
      </c>
      <c r="E307" s="2">
        <v>2</v>
      </c>
      <c r="F307" s="3">
        <v>0.63500000000000001</v>
      </c>
      <c r="G307" s="3">
        <f t="shared" si="23"/>
        <v>0.3175</v>
      </c>
      <c r="H307" s="4">
        <v>63</v>
      </c>
      <c r="I307" s="5">
        <v>4450.7</v>
      </c>
      <c r="J307" s="5">
        <v>7030.4</v>
      </c>
      <c r="K307" s="5">
        <f t="shared" si="24"/>
        <v>2579.6999999999998</v>
      </c>
      <c r="L307" s="16" t="s">
        <v>502</v>
      </c>
      <c r="Q307" t="s">
        <v>1225</v>
      </c>
    </row>
    <row r="308" spans="1:17" x14ac:dyDescent="0.3">
      <c r="A308" s="25"/>
      <c r="B308" t="s">
        <v>277</v>
      </c>
      <c r="C308" s="13" t="s">
        <v>187</v>
      </c>
      <c r="D308" s="14">
        <v>42853</v>
      </c>
      <c r="E308" s="2">
        <v>3</v>
      </c>
      <c r="F308" s="3">
        <v>0.91300000000000003</v>
      </c>
      <c r="G308" s="3">
        <f t="shared" si="23"/>
        <v>0.30433333333333334</v>
      </c>
      <c r="H308" s="4">
        <v>44.8</v>
      </c>
      <c r="I308" s="5">
        <v>4175.8</v>
      </c>
      <c r="J308" s="5">
        <v>7150</v>
      </c>
      <c r="K308" s="5">
        <f t="shared" si="24"/>
        <v>2974.2</v>
      </c>
      <c r="L308" s="16" t="s">
        <v>503</v>
      </c>
      <c r="Q308" t="s">
        <v>1226</v>
      </c>
    </row>
    <row r="309" spans="1:17" x14ac:dyDescent="0.3">
      <c r="A309" s="25"/>
      <c r="B309" t="s">
        <v>67</v>
      </c>
      <c r="C309" s="13" t="s">
        <v>19</v>
      </c>
      <c r="D309" s="14">
        <v>42860</v>
      </c>
      <c r="E309" s="2">
        <v>3</v>
      </c>
      <c r="F309" s="3">
        <v>0.79</v>
      </c>
      <c r="G309" s="3">
        <f t="shared" si="23"/>
        <v>0.26333333333333336</v>
      </c>
      <c r="H309" s="4">
        <v>27.7</v>
      </c>
      <c r="I309" s="5">
        <v>4222.8</v>
      </c>
      <c r="J309" s="5">
        <v>6280</v>
      </c>
      <c r="K309" s="5">
        <f t="shared" si="24"/>
        <v>2057.1999999999998</v>
      </c>
      <c r="L309" s="16" t="s">
        <v>504</v>
      </c>
      <c r="Q309" t="s">
        <v>1227</v>
      </c>
    </row>
    <row r="310" spans="1:17" x14ac:dyDescent="0.3">
      <c r="A310" s="25"/>
      <c r="B310" t="s">
        <v>255</v>
      </c>
      <c r="C310" s="13" t="s">
        <v>292</v>
      </c>
      <c r="D310" s="14">
        <v>42852</v>
      </c>
      <c r="E310" s="2">
        <v>2</v>
      </c>
      <c r="F310" s="3">
        <v>0.436</v>
      </c>
      <c r="G310" s="3">
        <f t="shared" si="23"/>
        <v>0.218</v>
      </c>
      <c r="H310" s="4">
        <v>42.2</v>
      </c>
      <c r="I310" s="5">
        <v>4441.8</v>
      </c>
      <c r="J310" s="5">
        <v>7826.1</v>
      </c>
      <c r="K310" s="5">
        <f t="shared" si="24"/>
        <v>3384.3</v>
      </c>
      <c r="L310" s="16" t="s">
        <v>505</v>
      </c>
      <c r="Q310" t="s">
        <v>1228</v>
      </c>
    </row>
    <row r="311" spans="1:17" x14ac:dyDescent="0.3">
      <c r="A311" s="25"/>
      <c r="B311" t="s">
        <v>52</v>
      </c>
      <c r="C311" s="13" t="s">
        <v>385</v>
      </c>
      <c r="D311" s="14">
        <v>42847</v>
      </c>
      <c r="E311" s="2">
        <v>3</v>
      </c>
      <c r="F311" s="3">
        <v>0.83899999999999997</v>
      </c>
      <c r="G311" s="3">
        <f t="shared" si="23"/>
        <v>0.27966666666666667</v>
      </c>
      <c r="H311" s="4">
        <v>64.5</v>
      </c>
      <c r="I311" s="5">
        <v>4585.8</v>
      </c>
      <c r="J311" s="5">
        <v>7527</v>
      </c>
      <c r="K311" s="5">
        <f t="shared" si="24"/>
        <v>2941.2</v>
      </c>
      <c r="L311" s="16" t="s">
        <v>506</v>
      </c>
      <c r="Q311" t="s">
        <v>1229</v>
      </c>
    </row>
    <row r="312" spans="1:17" x14ac:dyDescent="0.3">
      <c r="A312" s="25"/>
      <c r="B312" t="s">
        <v>120</v>
      </c>
      <c r="C312" s="13" t="s">
        <v>121</v>
      </c>
      <c r="D312" s="14">
        <v>42841</v>
      </c>
      <c r="E312" s="2">
        <v>2</v>
      </c>
      <c r="F312" s="3">
        <v>0.53600000000000003</v>
      </c>
      <c r="G312" s="3">
        <f t="shared" si="23"/>
        <v>0.26800000000000002</v>
      </c>
      <c r="H312" s="4">
        <v>67.5</v>
      </c>
      <c r="I312" s="5">
        <v>4398.3999999999996</v>
      </c>
      <c r="J312" s="5">
        <v>7189.7</v>
      </c>
      <c r="K312" s="5">
        <f t="shared" si="24"/>
        <v>2791.3</v>
      </c>
      <c r="L312" s="16" t="s">
        <v>507</v>
      </c>
      <c r="Q312" t="s">
        <v>1230</v>
      </c>
    </row>
    <row r="313" spans="1:17" x14ac:dyDescent="0.3">
      <c r="A313" s="25"/>
      <c r="B313" t="s">
        <v>120</v>
      </c>
      <c r="C313" s="13" t="s">
        <v>121</v>
      </c>
      <c r="D313" s="14">
        <v>42841</v>
      </c>
      <c r="E313" s="2">
        <v>3</v>
      </c>
      <c r="F313" s="3">
        <v>0.72699999999999998</v>
      </c>
      <c r="G313" s="3">
        <f t="shared" si="23"/>
        <v>0.24233333333333332</v>
      </c>
      <c r="H313" s="4">
        <v>66.7</v>
      </c>
      <c r="I313" s="5">
        <v>4471.2</v>
      </c>
      <c r="J313" s="5">
        <v>6907.4</v>
      </c>
      <c r="K313" s="5">
        <f t="shared" si="24"/>
        <v>2436.1999999999998</v>
      </c>
      <c r="L313" s="16" t="s">
        <v>507</v>
      </c>
      <c r="Q313" t="s">
        <v>1231</v>
      </c>
    </row>
    <row r="314" spans="1:17" x14ac:dyDescent="0.3">
      <c r="A314" s="25"/>
      <c r="B314" t="s">
        <v>508</v>
      </c>
      <c r="C314" s="13" t="s">
        <v>187</v>
      </c>
      <c r="D314" s="14">
        <v>42848</v>
      </c>
      <c r="E314" s="2">
        <v>3</v>
      </c>
      <c r="F314" s="3">
        <v>0.63200000000000001</v>
      </c>
      <c r="G314" s="3">
        <f t="shared" si="23"/>
        <v>0.21066666666666667</v>
      </c>
      <c r="H314" s="4">
        <v>45.6</v>
      </c>
      <c r="I314" s="5">
        <v>4529.3999999999996</v>
      </c>
      <c r="J314" s="5">
        <v>7774.1</v>
      </c>
      <c r="K314" s="5">
        <f t="shared" si="24"/>
        <v>3244.7000000000007</v>
      </c>
      <c r="L314" s="16" t="s">
        <v>509</v>
      </c>
      <c r="Q314" t="s">
        <v>1232</v>
      </c>
    </row>
    <row r="315" spans="1:17" x14ac:dyDescent="0.3">
      <c r="A315" s="25"/>
      <c r="B315" t="s">
        <v>494</v>
      </c>
      <c r="C315" s="13" t="s">
        <v>114</v>
      </c>
      <c r="D315" s="14">
        <v>42848</v>
      </c>
      <c r="E315" s="2">
        <v>4</v>
      </c>
      <c r="F315" s="3">
        <v>1.091</v>
      </c>
      <c r="G315" s="3">
        <f t="shared" si="23"/>
        <v>0.27274999999999999</v>
      </c>
      <c r="H315" s="4">
        <v>49.1</v>
      </c>
      <c r="I315" s="5">
        <v>4303</v>
      </c>
      <c r="J315" s="5">
        <v>6720.1</v>
      </c>
      <c r="K315" s="5">
        <f t="shared" si="24"/>
        <v>2417.1000000000004</v>
      </c>
      <c r="L315" s="16" t="s">
        <v>510</v>
      </c>
      <c r="Q315" t="s">
        <v>1233</v>
      </c>
    </row>
    <row r="316" spans="1:17" x14ac:dyDescent="0.3">
      <c r="A316" s="25"/>
      <c r="B316" t="s">
        <v>315</v>
      </c>
      <c r="C316" s="13" t="s">
        <v>75</v>
      </c>
      <c r="D316" s="14">
        <v>42847</v>
      </c>
      <c r="E316" s="2">
        <v>2</v>
      </c>
      <c r="F316" s="3">
        <v>0.49</v>
      </c>
      <c r="G316" s="3">
        <f t="shared" si="23"/>
        <v>0.245</v>
      </c>
      <c r="H316" s="4">
        <v>54.9</v>
      </c>
      <c r="I316" s="5">
        <v>4703.6000000000004</v>
      </c>
      <c r="J316" s="5">
        <v>6881.3</v>
      </c>
      <c r="K316" s="5">
        <f t="shared" si="24"/>
        <v>2177.6999999999998</v>
      </c>
      <c r="L316" s="16" t="s">
        <v>511</v>
      </c>
      <c r="Q316" t="s">
        <v>1234</v>
      </c>
    </row>
    <row r="317" spans="1:17" x14ac:dyDescent="0.3">
      <c r="A317" s="25"/>
      <c r="B317" t="s">
        <v>512</v>
      </c>
      <c r="C317" s="13" t="s">
        <v>132</v>
      </c>
      <c r="D317" s="14">
        <v>42847</v>
      </c>
      <c r="E317" s="2">
        <v>3</v>
      </c>
      <c r="F317" s="3">
        <v>0.96499999999999997</v>
      </c>
      <c r="G317" s="3">
        <f t="shared" si="23"/>
        <v>0.32166666666666666</v>
      </c>
      <c r="H317" s="4">
        <v>54</v>
      </c>
      <c r="I317" s="5">
        <v>4420.6000000000004</v>
      </c>
      <c r="J317" s="5">
        <v>6794.2</v>
      </c>
      <c r="K317" s="5">
        <f t="shared" si="24"/>
        <v>2373.5999999999995</v>
      </c>
      <c r="L317" s="16" t="s">
        <v>513</v>
      </c>
      <c r="Q317" t="s">
        <v>1235</v>
      </c>
    </row>
    <row r="318" spans="1:17" x14ac:dyDescent="0.3">
      <c r="A318" s="25"/>
      <c r="B318" t="s">
        <v>189</v>
      </c>
      <c r="C318" s="13" t="s">
        <v>165</v>
      </c>
      <c r="D318" s="14">
        <v>42847</v>
      </c>
      <c r="E318" s="2">
        <v>2</v>
      </c>
      <c r="F318" s="3">
        <v>0.51100000000000001</v>
      </c>
      <c r="G318" s="3">
        <f t="shared" si="23"/>
        <v>0.2555</v>
      </c>
      <c r="H318" s="4">
        <v>63.6</v>
      </c>
      <c r="I318" s="5">
        <v>4305</v>
      </c>
      <c r="J318" s="5">
        <v>7726.9</v>
      </c>
      <c r="K318" s="5">
        <f t="shared" si="24"/>
        <v>3421.8999999999996</v>
      </c>
      <c r="L318" s="16" t="s">
        <v>514</v>
      </c>
      <c r="Q318" t="s">
        <v>1236</v>
      </c>
    </row>
    <row r="319" spans="1:17" x14ac:dyDescent="0.3">
      <c r="A319" s="25"/>
      <c r="B319" t="s">
        <v>515</v>
      </c>
      <c r="C319" s="13" t="s">
        <v>168</v>
      </c>
      <c r="D319" s="14">
        <v>42846</v>
      </c>
      <c r="E319" s="2">
        <v>2</v>
      </c>
      <c r="F319" s="3">
        <v>0.45</v>
      </c>
      <c r="G319" s="3">
        <f t="shared" si="23"/>
        <v>0.22500000000000001</v>
      </c>
      <c r="H319" s="4">
        <v>67.599999999999994</v>
      </c>
      <c r="I319" s="5">
        <v>4638.3</v>
      </c>
      <c r="J319" s="5">
        <v>6837.7</v>
      </c>
      <c r="K319" s="5">
        <f t="shared" si="24"/>
        <v>2199.3999999999996</v>
      </c>
      <c r="L319" s="16" t="s">
        <v>516</v>
      </c>
      <c r="Q319" t="s">
        <v>1237</v>
      </c>
    </row>
    <row r="320" spans="1:17" x14ac:dyDescent="0.3">
      <c r="A320" s="25"/>
      <c r="B320" t="s">
        <v>30</v>
      </c>
      <c r="C320" s="13" t="s">
        <v>121</v>
      </c>
      <c r="D320" s="14">
        <v>42845</v>
      </c>
      <c r="E320" s="2">
        <v>3</v>
      </c>
      <c r="F320" s="3">
        <v>0.83099999999999996</v>
      </c>
      <c r="G320" s="3">
        <f t="shared" si="23"/>
        <v>0.27699999999999997</v>
      </c>
      <c r="H320" s="4">
        <v>48</v>
      </c>
      <c r="I320" s="5">
        <v>4870.7</v>
      </c>
      <c r="J320" s="5">
        <v>7374.1</v>
      </c>
      <c r="K320" s="5">
        <f t="shared" si="24"/>
        <v>2503.4000000000005</v>
      </c>
      <c r="L320" s="16" t="s">
        <v>517</v>
      </c>
      <c r="Q320" t="s">
        <v>1238</v>
      </c>
    </row>
    <row r="321" spans="1:17" x14ac:dyDescent="0.3">
      <c r="A321" s="25"/>
      <c r="B321" t="s">
        <v>113</v>
      </c>
      <c r="C321" s="13" t="s">
        <v>114</v>
      </c>
      <c r="D321" s="14">
        <v>42845</v>
      </c>
      <c r="E321" s="2">
        <v>3</v>
      </c>
      <c r="F321" s="3">
        <v>0.78500000000000003</v>
      </c>
      <c r="G321" s="3">
        <f t="shared" si="23"/>
        <v>0.26166666666666666</v>
      </c>
      <c r="H321" s="4">
        <v>60.9</v>
      </c>
      <c r="I321" s="5">
        <v>4177.3999999999996</v>
      </c>
      <c r="J321" s="5">
        <v>7178.1</v>
      </c>
      <c r="K321" s="5">
        <f t="shared" si="24"/>
        <v>3000.7000000000007</v>
      </c>
      <c r="L321" s="16" t="s">
        <v>518</v>
      </c>
      <c r="Q321" t="s">
        <v>1239</v>
      </c>
    </row>
    <row r="322" spans="1:17" x14ac:dyDescent="0.3">
      <c r="A322" s="25"/>
      <c r="B322" t="s">
        <v>146</v>
      </c>
      <c r="C322" s="13" t="s">
        <v>295</v>
      </c>
      <c r="D322" s="14">
        <v>42845</v>
      </c>
      <c r="E322" s="2">
        <v>4</v>
      </c>
      <c r="F322" s="3">
        <v>1.014</v>
      </c>
      <c r="G322" s="3">
        <f t="shared" si="23"/>
        <v>0.2535</v>
      </c>
      <c r="H322" s="4">
        <v>35.200000000000003</v>
      </c>
      <c r="I322" s="5">
        <v>4442.3</v>
      </c>
      <c r="J322" s="5">
        <v>7251.4</v>
      </c>
      <c r="K322" s="5">
        <f t="shared" si="24"/>
        <v>2809.0999999999995</v>
      </c>
      <c r="L322" s="16" t="s">
        <v>519</v>
      </c>
      <c r="Q322" t="s">
        <v>1240</v>
      </c>
    </row>
    <row r="323" spans="1:17" x14ac:dyDescent="0.3">
      <c r="A323" s="25"/>
      <c r="B323" t="s">
        <v>294</v>
      </c>
      <c r="C323" s="13" t="s">
        <v>295</v>
      </c>
      <c r="D323" s="14">
        <v>42845</v>
      </c>
      <c r="E323" s="2">
        <v>2</v>
      </c>
      <c r="F323" s="3">
        <v>0.496</v>
      </c>
      <c r="G323" s="3">
        <f t="shared" si="23"/>
        <v>0.248</v>
      </c>
      <c r="H323" s="4">
        <v>60.1</v>
      </c>
      <c r="I323" s="5">
        <v>4289.8999999999996</v>
      </c>
      <c r="J323" s="5">
        <v>6358.6</v>
      </c>
      <c r="K323" s="5">
        <f t="shared" si="24"/>
        <v>2068.7000000000007</v>
      </c>
      <c r="L323" s="16" t="s">
        <v>520</v>
      </c>
      <c r="Q323" t="s">
        <v>1241</v>
      </c>
    </row>
    <row r="324" spans="1:17" x14ac:dyDescent="0.3">
      <c r="A324" s="25"/>
      <c r="B324" t="s">
        <v>309</v>
      </c>
      <c r="C324" s="13" t="s">
        <v>182</v>
      </c>
      <c r="D324" s="14">
        <v>42843</v>
      </c>
      <c r="E324" s="2">
        <v>2</v>
      </c>
      <c r="F324" s="3">
        <v>0.54</v>
      </c>
      <c r="G324" s="3">
        <f t="shared" si="23"/>
        <v>0.27</v>
      </c>
      <c r="H324" s="4">
        <v>77.8</v>
      </c>
      <c r="I324" s="5">
        <v>4551.2</v>
      </c>
      <c r="J324" s="5">
        <v>6968.4</v>
      </c>
      <c r="K324" s="5">
        <f t="shared" si="24"/>
        <v>2417.1999999999998</v>
      </c>
      <c r="L324" s="16" t="s">
        <v>521</v>
      </c>
      <c r="Q324" t="s">
        <v>1242</v>
      </c>
    </row>
    <row r="325" spans="1:17" x14ac:dyDescent="0.3">
      <c r="A325" s="25"/>
      <c r="B325" t="s">
        <v>343</v>
      </c>
      <c r="C325" s="13" t="s">
        <v>121</v>
      </c>
      <c r="D325" s="14">
        <v>42841</v>
      </c>
      <c r="E325" s="2">
        <v>3</v>
      </c>
      <c r="F325" s="3">
        <v>0.83799999999999997</v>
      </c>
      <c r="G325" s="3">
        <f t="shared" si="23"/>
        <v>0.27933333333333332</v>
      </c>
      <c r="H325" s="4">
        <v>50</v>
      </c>
      <c r="I325" s="5">
        <v>4324.7</v>
      </c>
      <c r="J325" s="5">
        <v>6885.4</v>
      </c>
      <c r="K325" s="5">
        <f t="shared" si="24"/>
        <v>2560.6999999999998</v>
      </c>
      <c r="L325" s="16" t="s">
        <v>522</v>
      </c>
      <c r="Q325" t="s">
        <v>1243</v>
      </c>
    </row>
    <row r="326" spans="1:17" x14ac:dyDescent="0.3">
      <c r="A326" s="25"/>
      <c r="B326" t="s">
        <v>277</v>
      </c>
      <c r="C326" s="13" t="s">
        <v>187</v>
      </c>
      <c r="D326" s="14">
        <v>42842</v>
      </c>
      <c r="E326" s="2">
        <v>3</v>
      </c>
      <c r="F326" s="3">
        <v>0.90500000000000003</v>
      </c>
      <c r="G326" s="3">
        <f t="shared" si="23"/>
        <v>0.30166666666666669</v>
      </c>
      <c r="H326" s="4">
        <v>44.9</v>
      </c>
      <c r="I326" s="5">
        <v>4454.8</v>
      </c>
      <c r="J326" s="5">
        <v>7369.6</v>
      </c>
      <c r="K326" s="5">
        <f t="shared" si="24"/>
        <v>2914.8</v>
      </c>
      <c r="L326" s="16" t="s">
        <v>523</v>
      </c>
      <c r="Q326" t="s">
        <v>1244</v>
      </c>
    </row>
    <row r="327" spans="1:17" x14ac:dyDescent="0.3">
      <c r="A327" s="25"/>
      <c r="B327" t="s">
        <v>218</v>
      </c>
      <c r="C327" s="13" t="s">
        <v>31</v>
      </c>
      <c r="D327" s="14">
        <v>42840</v>
      </c>
      <c r="E327" s="2">
        <v>3</v>
      </c>
      <c r="F327" s="3">
        <v>0.875</v>
      </c>
      <c r="G327" s="3">
        <f t="shared" si="23"/>
        <v>0.29166666666666669</v>
      </c>
      <c r="H327" s="4">
        <v>55</v>
      </c>
      <c r="I327" s="5">
        <v>4725.3999999999996</v>
      </c>
      <c r="J327" s="5">
        <v>7621.6</v>
      </c>
      <c r="K327" s="5">
        <f t="shared" si="24"/>
        <v>2896.2000000000007</v>
      </c>
      <c r="L327" s="16" t="s">
        <v>524</v>
      </c>
      <c r="Q327" t="s">
        <v>1245</v>
      </c>
    </row>
    <row r="328" spans="1:17" x14ac:dyDescent="0.3">
      <c r="A328" s="25"/>
      <c r="B328" t="s">
        <v>525</v>
      </c>
      <c r="C328" s="13" t="s">
        <v>295</v>
      </c>
      <c r="D328" s="14">
        <v>42840</v>
      </c>
      <c r="E328" s="2">
        <v>2</v>
      </c>
      <c r="F328" s="3">
        <v>0.58899999999999997</v>
      </c>
      <c r="G328" s="3">
        <f t="shared" si="23"/>
        <v>0.29449999999999998</v>
      </c>
      <c r="H328" s="4">
        <v>65</v>
      </c>
      <c r="I328" s="5">
        <v>4616.5</v>
      </c>
      <c r="J328" s="5">
        <v>6794.2</v>
      </c>
      <c r="K328" s="5">
        <f t="shared" si="24"/>
        <v>2177.6999999999998</v>
      </c>
      <c r="L328" s="16" t="s">
        <v>526</v>
      </c>
      <c r="Q328" t="s">
        <v>1246</v>
      </c>
    </row>
    <row r="329" spans="1:17" x14ac:dyDescent="0.3">
      <c r="A329" s="25"/>
      <c r="B329" t="s">
        <v>345</v>
      </c>
      <c r="C329" s="13" t="s">
        <v>295</v>
      </c>
      <c r="D329" s="14">
        <v>42841</v>
      </c>
      <c r="E329" s="2">
        <v>3</v>
      </c>
      <c r="F329" s="3">
        <v>0.89700000000000002</v>
      </c>
      <c r="G329" s="3">
        <f t="shared" si="23"/>
        <v>0.29899999999999999</v>
      </c>
      <c r="H329" s="4">
        <v>57.6</v>
      </c>
      <c r="I329" s="5">
        <v>4477.8999999999996</v>
      </c>
      <c r="J329" s="5">
        <v>6932.6</v>
      </c>
      <c r="K329" s="5">
        <f t="shared" si="24"/>
        <v>2454.7000000000007</v>
      </c>
      <c r="L329" s="16" t="s">
        <v>527</v>
      </c>
      <c r="Q329" t="s">
        <v>1564</v>
      </c>
    </row>
    <row r="330" spans="1:17" x14ac:dyDescent="0.3">
      <c r="A330" s="25"/>
      <c r="B330" t="s">
        <v>255</v>
      </c>
      <c r="C330" s="13" t="s">
        <v>70</v>
      </c>
      <c r="D330" s="14">
        <v>42839</v>
      </c>
      <c r="E330" s="2">
        <v>3</v>
      </c>
      <c r="F330" s="3">
        <v>0.496</v>
      </c>
      <c r="G330" s="3">
        <f t="shared" si="23"/>
        <v>0.16533333333333333</v>
      </c>
      <c r="H330" s="4">
        <v>25.8</v>
      </c>
      <c r="I330" s="5">
        <v>4234.5</v>
      </c>
      <c r="J330" s="5">
        <v>5681.9</v>
      </c>
      <c r="K330" s="5">
        <f t="shared" si="24"/>
        <v>1447.3999999999996</v>
      </c>
      <c r="L330" s="16" t="s">
        <v>528</v>
      </c>
      <c r="Q330" t="s">
        <v>1247</v>
      </c>
    </row>
    <row r="331" spans="1:17" x14ac:dyDescent="0.3">
      <c r="A331" s="25"/>
      <c r="B331" t="s">
        <v>340</v>
      </c>
      <c r="C331" s="13" t="s">
        <v>182</v>
      </c>
      <c r="D331" s="14">
        <v>42839</v>
      </c>
      <c r="E331" s="2">
        <v>3</v>
      </c>
      <c r="F331" s="3">
        <v>0.85699999999999998</v>
      </c>
      <c r="G331" s="3">
        <f t="shared" si="23"/>
        <v>0.28566666666666668</v>
      </c>
      <c r="H331" s="4">
        <v>48.3</v>
      </c>
      <c r="I331" s="5">
        <v>4539.3999999999996</v>
      </c>
      <c r="J331" s="5">
        <v>6973.5</v>
      </c>
      <c r="K331" s="5">
        <f t="shared" si="24"/>
        <v>2434.1000000000004</v>
      </c>
      <c r="L331" s="16" t="s">
        <v>529</v>
      </c>
      <c r="Q331" t="s">
        <v>1248</v>
      </c>
    </row>
    <row r="332" spans="1:17" x14ac:dyDescent="0.3">
      <c r="A332" s="25"/>
      <c r="B332" t="s">
        <v>146</v>
      </c>
      <c r="C332" s="13" t="s">
        <v>295</v>
      </c>
      <c r="D332" s="14">
        <v>42837</v>
      </c>
      <c r="E332" s="2">
        <v>2</v>
      </c>
      <c r="F332" s="3">
        <v>0.52900000000000003</v>
      </c>
      <c r="G332" s="3">
        <f t="shared" si="23"/>
        <v>0.26450000000000001</v>
      </c>
      <c r="H332" s="4">
        <v>58.4</v>
      </c>
      <c r="I332" s="5">
        <v>4333.3999999999996</v>
      </c>
      <c r="J332" s="5">
        <v>6619.9</v>
      </c>
      <c r="K332" s="5">
        <f t="shared" si="24"/>
        <v>2286.5</v>
      </c>
      <c r="L332" s="16" t="s">
        <v>530</v>
      </c>
      <c r="Q332" t="s">
        <v>1249</v>
      </c>
    </row>
    <row r="333" spans="1:17" x14ac:dyDescent="0.3">
      <c r="A333" s="25"/>
      <c r="B333" t="s">
        <v>408</v>
      </c>
      <c r="C333" s="13" t="s">
        <v>96</v>
      </c>
      <c r="D333" s="14">
        <v>42838</v>
      </c>
      <c r="E333" s="2">
        <v>3</v>
      </c>
      <c r="F333" s="3">
        <v>0.81499999999999995</v>
      </c>
      <c r="G333" s="3">
        <f t="shared" si="23"/>
        <v>0.27166666666666667</v>
      </c>
      <c r="H333" s="4">
        <v>52.2</v>
      </c>
      <c r="I333" s="5">
        <v>4660.1000000000004</v>
      </c>
      <c r="J333" s="5">
        <v>7120.8</v>
      </c>
      <c r="K333" s="5">
        <f t="shared" si="24"/>
        <v>2460.6999999999998</v>
      </c>
      <c r="L333" s="16" t="s">
        <v>531</v>
      </c>
      <c r="Q333" t="s">
        <v>1250</v>
      </c>
    </row>
    <row r="334" spans="1:17" x14ac:dyDescent="0.3">
      <c r="A334" s="25"/>
      <c r="B334" t="s">
        <v>255</v>
      </c>
      <c r="C334" s="13" t="s">
        <v>292</v>
      </c>
      <c r="D334" s="14">
        <v>42838</v>
      </c>
      <c r="E334" s="2">
        <v>3</v>
      </c>
      <c r="F334" s="3">
        <v>0.81</v>
      </c>
      <c r="G334" s="3">
        <f t="shared" si="23"/>
        <v>0.27</v>
      </c>
      <c r="H334" s="4">
        <v>50.4</v>
      </c>
      <c r="I334" s="5">
        <v>4234.3999999999996</v>
      </c>
      <c r="J334" s="5">
        <v>7207</v>
      </c>
      <c r="K334" s="5">
        <f t="shared" si="24"/>
        <v>2972.6000000000004</v>
      </c>
      <c r="L334" s="16" t="s">
        <v>532</v>
      </c>
      <c r="Q334" t="s">
        <v>1251</v>
      </c>
    </row>
    <row r="335" spans="1:17" x14ac:dyDescent="0.3">
      <c r="A335" s="25"/>
      <c r="B335" t="s">
        <v>413</v>
      </c>
      <c r="C335" s="13" t="s">
        <v>28</v>
      </c>
      <c r="D335" s="14">
        <v>42836</v>
      </c>
      <c r="E335" s="2">
        <v>3</v>
      </c>
      <c r="F335" s="3">
        <v>0.86599999999999999</v>
      </c>
      <c r="G335" s="3">
        <f t="shared" si="23"/>
        <v>0.28866666666666668</v>
      </c>
      <c r="H335" s="4">
        <v>30.6</v>
      </c>
      <c r="I335" s="5">
        <v>4674.7</v>
      </c>
      <c r="J335" s="5">
        <v>7194</v>
      </c>
      <c r="K335" s="5">
        <f t="shared" si="24"/>
        <v>2519.3000000000002</v>
      </c>
      <c r="L335" s="16" t="s">
        <v>533</v>
      </c>
      <c r="Q335" t="s">
        <v>1252</v>
      </c>
    </row>
    <row r="336" spans="1:17" x14ac:dyDescent="0.3">
      <c r="A336" s="25"/>
      <c r="B336" t="s">
        <v>349</v>
      </c>
      <c r="C336" s="13" t="s">
        <v>187</v>
      </c>
      <c r="D336" s="14">
        <v>42836</v>
      </c>
      <c r="E336" s="2">
        <v>3</v>
      </c>
      <c r="F336" s="3">
        <v>0.72699999999999998</v>
      </c>
      <c r="G336" s="3">
        <f t="shared" si="23"/>
        <v>0.24233333333333332</v>
      </c>
      <c r="H336" s="4">
        <v>54.2</v>
      </c>
      <c r="I336" s="5">
        <v>4576.3999999999996</v>
      </c>
      <c r="J336" s="5">
        <v>6598.5</v>
      </c>
      <c r="K336" s="5">
        <f t="shared" si="24"/>
        <v>2022.1000000000004</v>
      </c>
      <c r="L336" s="16" t="s">
        <v>534</v>
      </c>
      <c r="Q336" t="s">
        <v>1253</v>
      </c>
    </row>
    <row r="337" spans="1:17" x14ac:dyDescent="0.3">
      <c r="A337" s="25"/>
      <c r="B337" t="s">
        <v>349</v>
      </c>
      <c r="C337" s="13" t="s">
        <v>187</v>
      </c>
      <c r="D337" s="14">
        <v>42836</v>
      </c>
      <c r="E337" s="2">
        <v>3</v>
      </c>
      <c r="F337" s="3">
        <v>0.78</v>
      </c>
      <c r="G337" s="3">
        <f t="shared" si="23"/>
        <v>0.26</v>
      </c>
      <c r="H337" s="4">
        <v>52.1</v>
      </c>
      <c r="I337" s="5">
        <v>4016.8</v>
      </c>
      <c r="J337" s="5">
        <v>7531.6</v>
      </c>
      <c r="K337" s="5">
        <f t="shared" si="24"/>
        <v>3514.8</v>
      </c>
      <c r="L337" s="16" t="s">
        <v>534</v>
      </c>
      <c r="Q337" t="s">
        <v>1254</v>
      </c>
    </row>
    <row r="338" spans="1:17" x14ac:dyDescent="0.3">
      <c r="A338" s="25"/>
      <c r="B338" t="s">
        <v>245</v>
      </c>
      <c r="C338" s="13" t="s">
        <v>65</v>
      </c>
      <c r="D338" s="14">
        <v>42834</v>
      </c>
      <c r="E338" s="2">
        <v>3</v>
      </c>
      <c r="F338" s="3">
        <v>0.89600000000000002</v>
      </c>
      <c r="G338" s="3">
        <f t="shared" si="23"/>
        <v>0.29866666666666669</v>
      </c>
      <c r="H338" s="4">
        <v>52.7</v>
      </c>
      <c r="I338" s="5">
        <v>4442.3</v>
      </c>
      <c r="J338" s="5">
        <v>6815.9</v>
      </c>
      <c r="K338" s="5">
        <f t="shared" si="24"/>
        <v>2373.5999999999995</v>
      </c>
      <c r="L338" s="16" t="s">
        <v>535</v>
      </c>
      <c r="Q338" t="s">
        <v>1255</v>
      </c>
    </row>
    <row r="339" spans="1:17" x14ac:dyDescent="0.3">
      <c r="A339" s="25"/>
      <c r="B339" t="s">
        <v>536</v>
      </c>
      <c r="C339" s="13" t="s">
        <v>111</v>
      </c>
      <c r="D339" s="14">
        <v>42831</v>
      </c>
      <c r="E339" s="2">
        <v>3</v>
      </c>
      <c r="F339" s="3">
        <v>0.97399999999999998</v>
      </c>
      <c r="G339" s="3">
        <f t="shared" si="23"/>
        <v>0.32466666666666666</v>
      </c>
      <c r="H339" s="4">
        <v>38.5</v>
      </c>
      <c r="I339" s="5">
        <v>4638.3</v>
      </c>
      <c r="J339" s="5">
        <v>6467.5</v>
      </c>
      <c r="K339" s="5">
        <f t="shared" si="24"/>
        <v>1829.1999999999998</v>
      </c>
      <c r="L339" s="16" t="s">
        <v>537</v>
      </c>
      <c r="Q339" s="42" t="s">
        <v>1256</v>
      </c>
    </row>
    <row r="340" spans="1:17" x14ac:dyDescent="0.3">
      <c r="A340" s="25"/>
      <c r="B340" t="s">
        <v>30</v>
      </c>
      <c r="C340" s="13" t="s">
        <v>132</v>
      </c>
      <c r="D340" s="14">
        <v>42829</v>
      </c>
      <c r="E340" s="2">
        <v>2</v>
      </c>
      <c r="F340" s="3">
        <v>0.61699999999999999</v>
      </c>
      <c r="G340" s="3">
        <f t="shared" si="23"/>
        <v>0.3085</v>
      </c>
      <c r="H340" s="4">
        <v>48.4</v>
      </c>
      <c r="I340" s="5">
        <v>4790.7</v>
      </c>
      <c r="J340" s="5">
        <v>7904.7</v>
      </c>
      <c r="K340" s="5">
        <f t="shared" si="24"/>
        <v>3114</v>
      </c>
      <c r="L340" s="16" t="s">
        <v>538</v>
      </c>
      <c r="Q340" t="s">
        <v>1257</v>
      </c>
    </row>
    <row r="341" spans="1:17" x14ac:dyDescent="0.3">
      <c r="A341" s="25"/>
      <c r="B341" t="s">
        <v>539</v>
      </c>
      <c r="C341" s="13" t="s">
        <v>187</v>
      </c>
      <c r="D341" s="14">
        <v>42829</v>
      </c>
      <c r="E341" s="2">
        <v>4</v>
      </c>
      <c r="F341" s="3">
        <v>1.1870000000000001</v>
      </c>
      <c r="G341" s="3">
        <f t="shared" si="23"/>
        <v>0.29675000000000001</v>
      </c>
      <c r="H341" s="4">
        <v>38.1</v>
      </c>
      <c r="I341" s="5">
        <v>4181</v>
      </c>
      <c r="J341" s="5">
        <v>6859.5</v>
      </c>
      <c r="K341" s="5">
        <f t="shared" si="24"/>
        <v>2678.5</v>
      </c>
      <c r="L341" s="16" t="s">
        <v>540</v>
      </c>
      <c r="Q341" t="s">
        <v>1258</v>
      </c>
    </row>
    <row r="342" spans="1:17" x14ac:dyDescent="0.3">
      <c r="A342" s="25"/>
      <c r="B342" t="s">
        <v>453</v>
      </c>
      <c r="C342" s="13" t="s">
        <v>132</v>
      </c>
      <c r="D342" s="14">
        <v>42827</v>
      </c>
      <c r="E342" s="2">
        <v>3</v>
      </c>
      <c r="F342" s="3">
        <v>0.875</v>
      </c>
      <c r="G342" s="3">
        <f t="shared" si="23"/>
        <v>0.29166666666666669</v>
      </c>
      <c r="H342" s="4">
        <v>48.6</v>
      </c>
      <c r="I342" s="5">
        <v>4574</v>
      </c>
      <c r="J342" s="5">
        <v>7364.3</v>
      </c>
      <c r="K342" s="5">
        <f t="shared" si="24"/>
        <v>2790.3</v>
      </c>
      <c r="L342" s="16" t="s">
        <v>541</v>
      </c>
      <c r="Q342" t="s">
        <v>1259</v>
      </c>
    </row>
    <row r="343" spans="1:17" x14ac:dyDescent="0.3">
      <c r="A343" s="25"/>
      <c r="B343" t="s">
        <v>142</v>
      </c>
      <c r="C343" s="13" t="s">
        <v>132</v>
      </c>
      <c r="D343" s="14">
        <v>42826</v>
      </c>
      <c r="E343" s="2">
        <v>3</v>
      </c>
      <c r="F343" s="3">
        <v>0.78200000000000003</v>
      </c>
      <c r="G343" s="3">
        <f t="shared" si="23"/>
        <v>0.26066666666666666</v>
      </c>
      <c r="H343" s="4">
        <v>47.4</v>
      </c>
      <c r="I343" s="5">
        <v>4760.3999999999996</v>
      </c>
      <c r="J343" s="5">
        <v>7595.3</v>
      </c>
      <c r="K343" s="5">
        <f t="shared" si="24"/>
        <v>2834.9000000000005</v>
      </c>
      <c r="L343" s="16" t="s">
        <v>542</v>
      </c>
      <c r="Q343" t="s">
        <v>1260</v>
      </c>
    </row>
    <row r="344" spans="1:17" x14ac:dyDescent="0.3">
      <c r="A344" s="25"/>
      <c r="B344" t="s">
        <v>142</v>
      </c>
      <c r="C344" s="13" t="s">
        <v>132</v>
      </c>
      <c r="D344" s="14">
        <v>42826</v>
      </c>
      <c r="E344" s="2">
        <v>3</v>
      </c>
      <c r="F344" s="3">
        <v>0.86599999999999999</v>
      </c>
      <c r="G344" s="3">
        <f t="shared" si="23"/>
        <v>0.28866666666666668</v>
      </c>
      <c r="H344" s="4">
        <v>46.9</v>
      </c>
      <c r="I344" s="5">
        <v>4549.8999999999996</v>
      </c>
      <c r="J344" s="5">
        <v>7296.5</v>
      </c>
      <c r="K344" s="5">
        <f t="shared" si="24"/>
        <v>2746.6000000000004</v>
      </c>
      <c r="L344" s="16" t="s">
        <v>542</v>
      </c>
      <c r="Q344" t="s">
        <v>1261</v>
      </c>
    </row>
    <row r="345" spans="1:17" x14ac:dyDescent="0.3">
      <c r="A345" s="25"/>
      <c r="B345" t="s">
        <v>253</v>
      </c>
      <c r="C345" s="13" t="s">
        <v>114</v>
      </c>
      <c r="D345" s="14">
        <v>42826</v>
      </c>
      <c r="E345" s="2">
        <v>2</v>
      </c>
      <c r="F345" s="3">
        <v>0.42799999999999999</v>
      </c>
      <c r="G345" s="3">
        <f t="shared" si="23"/>
        <v>0.214</v>
      </c>
      <c r="H345" s="4">
        <v>42.1</v>
      </c>
      <c r="I345" s="5">
        <v>4551.2</v>
      </c>
      <c r="J345" s="5">
        <v>6380.4</v>
      </c>
      <c r="K345" s="5">
        <f t="shared" si="24"/>
        <v>1829.1999999999998</v>
      </c>
      <c r="L345" s="16" t="s">
        <v>543</v>
      </c>
      <c r="Q345" t="s">
        <v>1262</v>
      </c>
    </row>
    <row r="346" spans="1:17" x14ac:dyDescent="0.3">
      <c r="A346" s="25"/>
      <c r="B346" t="s">
        <v>349</v>
      </c>
      <c r="C346" s="13" t="s">
        <v>114</v>
      </c>
      <c r="D346" s="14">
        <v>42826</v>
      </c>
      <c r="E346" s="2">
        <v>3</v>
      </c>
      <c r="F346" s="3">
        <v>0.79700000000000004</v>
      </c>
      <c r="G346" s="3">
        <f t="shared" si="23"/>
        <v>0.26566666666666666</v>
      </c>
      <c r="H346" s="4">
        <v>58.1</v>
      </c>
      <c r="I346" s="5">
        <v>4202.8</v>
      </c>
      <c r="J346" s="5">
        <v>7011.9</v>
      </c>
      <c r="K346" s="5">
        <f t="shared" si="24"/>
        <v>2809.0999999999995</v>
      </c>
      <c r="L346" s="16" t="s">
        <v>544</v>
      </c>
      <c r="Q346" t="s">
        <v>1263</v>
      </c>
    </row>
    <row r="347" spans="1:17" x14ac:dyDescent="0.3">
      <c r="A347" s="25"/>
      <c r="B347" t="s">
        <v>195</v>
      </c>
      <c r="C347" s="13" t="s">
        <v>196</v>
      </c>
      <c r="D347" s="14">
        <v>42822</v>
      </c>
      <c r="E347" s="2">
        <v>2</v>
      </c>
      <c r="F347" s="3">
        <v>0.62</v>
      </c>
      <c r="G347" s="3">
        <f t="shared" si="23"/>
        <v>0.31</v>
      </c>
      <c r="H347" s="4">
        <v>69.5</v>
      </c>
      <c r="I347" s="5">
        <v>4152</v>
      </c>
      <c r="J347" s="5">
        <v>6649</v>
      </c>
      <c r="K347" s="5">
        <f t="shared" si="24"/>
        <v>2497</v>
      </c>
      <c r="L347" s="16" t="s">
        <v>545</v>
      </c>
      <c r="Q347" t="s">
        <v>1264</v>
      </c>
    </row>
    <row r="348" spans="1:17" x14ac:dyDescent="0.3">
      <c r="A348" s="25"/>
      <c r="B348" t="s">
        <v>426</v>
      </c>
      <c r="C348" s="13" t="s">
        <v>28</v>
      </c>
      <c r="D348" s="14">
        <v>42814</v>
      </c>
      <c r="E348" s="2">
        <v>3</v>
      </c>
      <c r="F348" s="3">
        <v>0.63800000000000001</v>
      </c>
      <c r="G348" s="3">
        <f t="shared" si="23"/>
        <v>0.21266666666666667</v>
      </c>
      <c r="H348" s="4">
        <v>23.8</v>
      </c>
      <c r="I348" s="5">
        <v>4398.8</v>
      </c>
      <c r="J348" s="5">
        <v>6641.7</v>
      </c>
      <c r="K348" s="5">
        <f t="shared" si="24"/>
        <v>2242.8999999999996</v>
      </c>
      <c r="L348" s="16" t="s">
        <v>546</v>
      </c>
      <c r="Q348" t="s">
        <v>1265</v>
      </c>
    </row>
    <row r="349" spans="1:17" x14ac:dyDescent="0.3">
      <c r="A349" s="25"/>
      <c r="B349" t="s">
        <v>547</v>
      </c>
      <c r="C349" s="13" t="s">
        <v>65</v>
      </c>
      <c r="D349" s="14">
        <v>42526</v>
      </c>
      <c r="E349" s="2">
        <v>3</v>
      </c>
      <c r="F349" s="3">
        <v>0.97899999999999998</v>
      </c>
      <c r="G349" s="3">
        <f t="shared" si="23"/>
        <v>0.32633333333333331</v>
      </c>
      <c r="H349" s="4">
        <v>51.9</v>
      </c>
      <c r="I349" s="5">
        <v>4392.3999999999996</v>
      </c>
      <c r="J349" s="5">
        <v>6719.6</v>
      </c>
      <c r="K349" s="5">
        <f t="shared" si="24"/>
        <v>2327.2000000000007</v>
      </c>
      <c r="L349" s="16" t="s">
        <v>548</v>
      </c>
      <c r="Q349" t="s">
        <v>1266</v>
      </c>
    </row>
    <row r="350" spans="1:17" x14ac:dyDescent="0.3">
      <c r="A350" s="25"/>
      <c r="B350" t="s">
        <v>120</v>
      </c>
      <c r="C350" s="13" t="s">
        <v>121</v>
      </c>
      <c r="D350" s="14">
        <v>39931</v>
      </c>
      <c r="E350" s="2">
        <v>3</v>
      </c>
      <c r="F350" s="3">
        <v>0.81299999999999994</v>
      </c>
      <c r="G350" s="3">
        <f t="shared" ref="G350:G402" si="25">+F350/E350</f>
        <v>0.27099999999999996</v>
      </c>
      <c r="H350" s="4">
        <v>55.5</v>
      </c>
      <c r="I350" s="5">
        <v>4665.5</v>
      </c>
      <c r="J350" s="5">
        <v>7284.2</v>
      </c>
      <c r="K350" s="5">
        <f t="shared" ref="K350:K413" si="26">+J350-I350</f>
        <v>2618.6999999999998</v>
      </c>
      <c r="L350" s="16" t="s">
        <v>549</v>
      </c>
      <c r="Q350" t="s">
        <v>1267</v>
      </c>
    </row>
    <row r="351" spans="1:17" x14ac:dyDescent="0.3">
      <c r="A351" s="25"/>
      <c r="B351" t="s">
        <v>120</v>
      </c>
      <c r="C351" s="13" t="s">
        <v>121</v>
      </c>
      <c r="D351" s="14">
        <v>39928</v>
      </c>
      <c r="E351" s="2">
        <v>3</v>
      </c>
      <c r="F351" s="3">
        <v>0.96</v>
      </c>
      <c r="G351" s="3">
        <f t="shared" si="25"/>
        <v>0.32</v>
      </c>
      <c r="H351" s="4">
        <v>55.6</v>
      </c>
      <c r="I351" s="5">
        <v>4577.3999999999996</v>
      </c>
      <c r="J351" s="5">
        <v>6808.9</v>
      </c>
      <c r="K351" s="5">
        <f t="shared" si="26"/>
        <v>2231.5</v>
      </c>
      <c r="L351" s="16" t="s">
        <v>550</v>
      </c>
      <c r="Q351" t="s">
        <v>1268</v>
      </c>
    </row>
    <row r="352" spans="1:17" x14ac:dyDescent="0.3">
      <c r="A352" s="25"/>
      <c r="B352" t="s">
        <v>253</v>
      </c>
      <c r="C352" s="13" t="s">
        <v>114</v>
      </c>
      <c r="D352" s="14">
        <v>42107</v>
      </c>
      <c r="E352" s="2">
        <v>3</v>
      </c>
      <c r="F352" s="3">
        <v>0.77600000000000002</v>
      </c>
      <c r="G352" s="3">
        <f t="shared" si="25"/>
        <v>0.25866666666666666</v>
      </c>
      <c r="H352" s="4">
        <v>46.8</v>
      </c>
      <c r="I352" s="5">
        <v>4404.3999999999996</v>
      </c>
      <c r="J352" s="5">
        <v>7135.2</v>
      </c>
      <c r="K352" s="5">
        <f t="shared" si="26"/>
        <v>2730.8</v>
      </c>
      <c r="L352" s="16" t="s">
        <v>551</v>
      </c>
      <c r="Q352" t="s">
        <v>1269</v>
      </c>
    </row>
    <row r="353" spans="1:17" x14ac:dyDescent="0.3">
      <c r="A353" s="25"/>
      <c r="B353" t="s">
        <v>552</v>
      </c>
      <c r="C353" s="13" t="s">
        <v>182</v>
      </c>
      <c r="D353" s="14">
        <v>42477</v>
      </c>
      <c r="E353" s="2">
        <v>3</v>
      </c>
      <c r="F353" s="3">
        <v>0.78500000000000003</v>
      </c>
      <c r="G353" s="3">
        <f t="shared" si="25"/>
        <v>0.26166666666666666</v>
      </c>
      <c r="H353" s="4">
        <v>45</v>
      </c>
      <c r="I353" s="5">
        <v>4426.8999999999996</v>
      </c>
      <c r="J353" s="5">
        <v>6477.6</v>
      </c>
      <c r="K353" s="5">
        <f t="shared" si="26"/>
        <v>2050.7000000000007</v>
      </c>
      <c r="L353" s="16" t="s">
        <v>553</v>
      </c>
      <c r="Q353" t="s">
        <v>1270</v>
      </c>
    </row>
    <row r="354" spans="1:17" x14ac:dyDescent="0.3">
      <c r="A354" s="25"/>
      <c r="B354" t="s">
        <v>290</v>
      </c>
      <c r="C354" s="13" t="s">
        <v>385</v>
      </c>
      <c r="D354" s="14">
        <v>42595</v>
      </c>
      <c r="E354" s="2">
        <v>2</v>
      </c>
      <c r="F354" s="3">
        <v>0.53100000000000003</v>
      </c>
      <c r="G354" s="3">
        <f t="shared" si="25"/>
        <v>0.26550000000000001</v>
      </c>
      <c r="H354" s="4">
        <v>53.7</v>
      </c>
      <c r="I354" s="5">
        <v>4355.2</v>
      </c>
      <c r="J354" s="5">
        <v>6576.4</v>
      </c>
      <c r="K354" s="5">
        <f t="shared" si="26"/>
        <v>2221.1999999999998</v>
      </c>
      <c r="L354" s="16" t="s">
        <v>554</v>
      </c>
      <c r="Q354" t="s">
        <v>1271</v>
      </c>
    </row>
    <row r="355" spans="1:17" x14ac:dyDescent="0.3">
      <c r="A355" s="25"/>
      <c r="B355" t="s">
        <v>245</v>
      </c>
      <c r="C355" s="13" t="s">
        <v>555</v>
      </c>
      <c r="D355" s="14">
        <v>42522</v>
      </c>
      <c r="E355" s="2">
        <v>2</v>
      </c>
      <c r="F355" s="3">
        <v>0.55400000000000005</v>
      </c>
      <c r="G355" s="3">
        <f t="shared" si="25"/>
        <v>0.27700000000000002</v>
      </c>
      <c r="H355" s="4">
        <v>44.2</v>
      </c>
      <c r="I355" s="5">
        <v>4359.6000000000004</v>
      </c>
      <c r="J355" s="5">
        <v>6781.6</v>
      </c>
      <c r="K355" s="5">
        <f t="shared" si="26"/>
        <v>2422</v>
      </c>
      <c r="L355" s="16" t="s">
        <v>556</v>
      </c>
      <c r="Q355" t="s">
        <v>1272</v>
      </c>
    </row>
    <row r="356" spans="1:17" x14ac:dyDescent="0.3">
      <c r="A356" s="25"/>
      <c r="B356" t="s">
        <v>124</v>
      </c>
      <c r="C356" s="13" t="s">
        <v>111</v>
      </c>
      <c r="D356" s="14">
        <v>35174</v>
      </c>
      <c r="E356" s="2">
        <v>4</v>
      </c>
      <c r="F356" s="3">
        <v>1.149</v>
      </c>
      <c r="G356" s="3">
        <f t="shared" si="25"/>
        <v>0.28725000000000001</v>
      </c>
      <c r="H356" s="4">
        <v>50.7</v>
      </c>
      <c r="I356" s="5">
        <v>4769.2</v>
      </c>
      <c r="J356" s="5">
        <v>6379.6</v>
      </c>
      <c r="K356" s="5">
        <f t="shared" si="26"/>
        <v>1610.4000000000005</v>
      </c>
      <c r="L356" s="16" t="s">
        <v>557</v>
      </c>
      <c r="Q356" t="s">
        <v>1273</v>
      </c>
    </row>
    <row r="357" spans="1:17" x14ac:dyDescent="0.3">
      <c r="A357" s="25"/>
      <c r="B357" t="s">
        <v>318</v>
      </c>
      <c r="C357" s="13" t="s">
        <v>132</v>
      </c>
      <c r="D357" s="14">
        <v>33752</v>
      </c>
      <c r="E357" s="2">
        <v>3</v>
      </c>
      <c r="F357" s="3">
        <v>0.83299999999999996</v>
      </c>
      <c r="G357" s="3">
        <f t="shared" si="25"/>
        <v>0.27766666666666667</v>
      </c>
      <c r="H357" s="4">
        <v>59.5</v>
      </c>
      <c r="I357" s="5">
        <v>4273.3</v>
      </c>
      <c r="J357" s="5">
        <v>7189.5</v>
      </c>
      <c r="K357" s="5">
        <f t="shared" si="26"/>
        <v>2916.2</v>
      </c>
      <c r="L357" s="15" t="s">
        <v>558</v>
      </c>
      <c r="Q357" t="s">
        <v>1274</v>
      </c>
    </row>
    <row r="358" spans="1:17" x14ac:dyDescent="0.3">
      <c r="A358" s="25"/>
      <c r="B358" t="s">
        <v>367</v>
      </c>
      <c r="C358" s="13" t="s">
        <v>260</v>
      </c>
      <c r="D358" s="14">
        <v>33752</v>
      </c>
      <c r="E358" s="2">
        <v>3</v>
      </c>
      <c r="F358" s="3">
        <v>0.61699999999999999</v>
      </c>
      <c r="G358" s="3">
        <f t="shared" si="25"/>
        <v>0.20566666666666666</v>
      </c>
      <c r="H358" s="4">
        <v>42.5</v>
      </c>
      <c r="I358" s="5">
        <v>4803.8999999999996</v>
      </c>
      <c r="J358" s="5">
        <v>7529</v>
      </c>
      <c r="K358" s="5">
        <f t="shared" si="26"/>
        <v>2725.1000000000004</v>
      </c>
      <c r="L358" s="15" t="s">
        <v>559</v>
      </c>
      <c r="Q358" t="s">
        <v>1275</v>
      </c>
    </row>
    <row r="359" spans="1:17" x14ac:dyDescent="0.3">
      <c r="A359" s="25"/>
      <c r="B359" t="s">
        <v>560</v>
      </c>
      <c r="C359" s="13" t="s">
        <v>187</v>
      </c>
      <c r="D359" s="14">
        <v>43191</v>
      </c>
      <c r="E359" s="2">
        <v>2</v>
      </c>
      <c r="F359" s="3">
        <v>0.44600000000000001</v>
      </c>
      <c r="G359" s="3">
        <f t="shared" si="25"/>
        <v>0.223</v>
      </c>
      <c r="H359" s="4">
        <v>62.1</v>
      </c>
      <c r="I359" s="5">
        <v>4246.3</v>
      </c>
      <c r="J359" s="5">
        <v>6859.5</v>
      </c>
      <c r="K359" s="5">
        <f t="shared" si="26"/>
        <v>2613.1999999999998</v>
      </c>
      <c r="L359" s="16" t="s">
        <v>561</v>
      </c>
      <c r="Q359" t="s">
        <v>1276</v>
      </c>
    </row>
    <row r="360" spans="1:17" x14ac:dyDescent="0.3">
      <c r="A360" s="25"/>
      <c r="B360" t="s">
        <v>562</v>
      </c>
      <c r="C360" s="13" t="s">
        <v>53</v>
      </c>
      <c r="D360" s="14">
        <v>43188</v>
      </c>
      <c r="E360" s="2">
        <v>3</v>
      </c>
      <c r="F360" s="3">
        <v>0.80800000000000005</v>
      </c>
      <c r="G360" s="3">
        <f t="shared" si="25"/>
        <v>0.26933333333333337</v>
      </c>
      <c r="H360" s="4">
        <v>36.9</v>
      </c>
      <c r="I360" s="5">
        <v>4703.6000000000004</v>
      </c>
      <c r="J360" s="5">
        <v>7120.8</v>
      </c>
      <c r="K360" s="5">
        <f t="shared" si="26"/>
        <v>2417.1999999999998</v>
      </c>
      <c r="L360" s="16" t="s">
        <v>563</v>
      </c>
      <c r="Q360" t="s">
        <v>1277</v>
      </c>
    </row>
    <row r="361" spans="1:17" x14ac:dyDescent="0.3">
      <c r="A361" s="25"/>
      <c r="B361" t="s">
        <v>362</v>
      </c>
      <c r="C361" s="13" t="s">
        <v>75</v>
      </c>
      <c r="D361" s="14">
        <v>43189</v>
      </c>
      <c r="E361" s="2">
        <v>2</v>
      </c>
      <c r="F361" s="3">
        <v>0.379</v>
      </c>
      <c r="G361" s="3">
        <f t="shared" si="25"/>
        <v>0.1895</v>
      </c>
      <c r="H361" s="4">
        <v>51.2</v>
      </c>
      <c r="I361" s="5">
        <v>4421.1000000000004</v>
      </c>
      <c r="J361" s="5">
        <v>6189.5</v>
      </c>
      <c r="K361" s="5">
        <f t="shared" si="26"/>
        <v>1768.3999999999996</v>
      </c>
      <c r="L361" s="16" t="s">
        <v>564</v>
      </c>
      <c r="Q361" t="s">
        <v>1278</v>
      </c>
    </row>
    <row r="362" spans="1:17" x14ac:dyDescent="0.3">
      <c r="A362" s="25"/>
      <c r="B362" t="s">
        <v>565</v>
      </c>
      <c r="C362" s="13" t="s">
        <v>65</v>
      </c>
      <c r="D362" s="14">
        <v>43189</v>
      </c>
      <c r="E362" s="2">
        <v>3</v>
      </c>
      <c r="F362" s="3">
        <v>0.97399999999999998</v>
      </c>
      <c r="G362" s="3">
        <f t="shared" si="25"/>
        <v>0.32466666666666666</v>
      </c>
      <c r="H362" s="4">
        <v>56.7</v>
      </c>
      <c r="I362" s="5">
        <v>4246.3</v>
      </c>
      <c r="J362" s="5">
        <v>7229.7</v>
      </c>
      <c r="K362" s="5">
        <f t="shared" si="26"/>
        <v>2983.3999999999996</v>
      </c>
      <c r="L362" s="16" t="s">
        <v>566</v>
      </c>
      <c r="Q362" t="s">
        <v>1279</v>
      </c>
    </row>
    <row r="363" spans="1:17" x14ac:dyDescent="0.3">
      <c r="A363" s="25"/>
      <c r="B363" t="s">
        <v>567</v>
      </c>
      <c r="C363" s="13" t="s">
        <v>53</v>
      </c>
      <c r="D363" s="14">
        <v>43188</v>
      </c>
      <c r="E363" s="2">
        <v>3</v>
      </c>
      <c r="F363" s="3">
        <v>0.94</v>
      </c>
      <c r="G363" s="3">
        <f t="shared" si="25"/>
        <v>0.3133333333333333</v>
      </c>
      <c r="H363" s="4">
        <v>41.7</v>
      </c>
      <c r="I363" s="5">
        <v>4534.8</v>
      </c>
      <c r="J363" s="5">
        <v>6115.8</v>
      </c>
      <c r="K363" s="5">
        <f t="shared" si="26"/>
        <v>1581</v>
      </c>
      <c r="L363" s="16" t="s">
        <v>568</v>
      </c>
      <c r="Q363" t="s">
        <v>1280</v>
      </c>
    </row>
    <row r="364" spans="1:17" x14ac:dyDescent="0.3">
      <c r="A364" s="25"/>
      <c r="B364" t="s">
        <v>221</v>
      </c>
      <c r="C364" s="13" t="s">
        <v>53</v>
      </c>
      <c r="D364" s="14">
        <v>43186</v>
      </c>
      <c r="E364" s="2">
        <v>2</v>
      </c>
      <c r="F364" s="3">
        <v>0.41099999999999998</v>
      </c>
      <c r="G364" s="3">
        <f t="shared" si="25"/>
        <v>0.20549999999999999</v>
      </c>
      <c r="H364" s="4">
        <v>33.799999999999997</v>
      </c>
      <c r="I364" s="5">
        <v>4764.8999999999996</v>
      </c>
      <c r="J364" s="5">
        <v>6315.6</v>
      </c>
      <c r="K364" s="5">
        <f t="shared" si="26"/>
        <v>1550.7000000000007</v>
      </c>
      <c r="L364" s="16" t="s">
        <v>569</v>
      </c>
      <c r="Q364" t="s">
        <v>1281</v>
      </c>
    </row>
    <row r="365" spans="1:17" x14ac:dyDescent="0.3">
      <c r="A365" s="25"/>
      <c r="B365" t="s">
        <v>570</v>
      </c>
      <c r="C365" s="13" t="s">
        <v>70</v>
      </c>
      <c r="D365" s="14">
        <v>42821</v>
      </c>
      <c r="E365" s="2">
        <v>2</v>
      </c>
      <c r="F365" s="3">
        <v>0.35599999999999998</v>
      </c>
      <c r="G365" s="3">
        <f t="shared" si="25"/>
        <v>0.17799999999999999</v>
      </c>
      <c r="H365" s="4">
        <v>56.7</v>
      </c>
      <c r="I365" s="5">
        <v>4907.5</v>
      </c>
      <c r="J365" s="5">
        <v>6393.7</v>
      </c>
      <c r="K365" s="5">
        <f t="shared" si="26"/>
        <v>1486.1999999999998</v>
      </c>
      <c r="L365" s="16" t="s">
        <v>571</v>
      </c>
      <c r="Q365" t="s">
        <v>1282</v>
      </c>
    </row>
    <row r="366" spans="1:17" x14ac:dyDescent="0.3">
      <c r="A366" s="25"/>
      <c r="B366" t="s">
        <v>477</v>
      </c>
      <c r="C366" s="13" t="s">
        <v>165</v>
      </c>
      <c r="D366" s="14">
        <v>42106</v>
      </c>
      <c r="E366" s="2">
        <v>3</v>
      </c>
      <c r="F366" s="3">
        <v>0.745</v>
      </c>
      <c r="G366" s="3">
        <f t="shared" si="25"/>
        <v>0.24833333333333332</v>
      </c>
      <c r="H366" s="4">
        <v>62.6</v>
      </c>
      <c r="I366" s="5">
        <v>4551.2</v>
      </c>
      <c r="J366" s="5">
        <v>7055.5</v>
      </c>
      <c r="K366" s="5">
        <f t="shared" si="26"/>
        <v>2504.3000000000002</v>
      </c>
      <c r="L366" s="16" t="s">
        <v>572</v>
      </c>
      <c r="Q366" t="s">
        <v>1283</v>
      </c>
    </row>
    <row r="367" spans="1:17" x14ac:dyDescent="0.3">
      <c r="A367" s="25"/>
      <c r="B367" t="s">
        <v>573</v>
      </c>
      <c r="C367" s="13" t="s">
        <v>121</v>
      </c>
      <c r="D367" s="14">
        <v>42897</v>
      </c>
      <c r="E367" s="2">
        <v>3</v>
      </c>
      <c r="F367" s="3">
        <v>0.80400000000000005</v>
      </c>
      <c r="G367" s="3">
        <f t="shared" si="25"/>
        <v>0.26800000000000002</v>
      </c>
      <c r="H367" s="4">
        <v>55.6</v>
      </c>
      <c r="I367" s="5">
        <v>4092.5</v>
      </c>
      <c r="J367" s="5">
        <v>6715.1</v>
      </c>
      <c r="K367" s="5">
        <f t="shared" si="26"/>
        <v>2622.6000000000004</v>
      </c>
      <c r="L367" s="16" t="s">
        <v>574</v>
      </c>
      <c r="Q367" t="s">
        <v>1284</v>
      </c>
    </row>
    <row r="368" spans="1:17" x14ac:dyDescent="0.3">
      <c r="A368" s="25"/>
      <c r="B368" t="s">
        <v>575</v>
      </c>
      <c r="C368" s="13" t="s">
        <v>179</v>
      </c>
      <c r="D368" s="14">
        <v>42862</v>
      </c>
      <c r="E368" s="2">
        <v>3</v>
      </c>
      <c r="F368" s="3">
        <v>0.90500000000000003</v>
      </c>
      <c r="G368" s="3">
        <f t="shared" si="25"/>
        <v>0.30166666666666669</v>
      </c>
      <c r="H368" s="4">
        <v>63.4</v>
      </c>
      <c r="I368" s="5">
        <v>4398.8</v>
      </c>
      <c r="J368" s="5">
        <v>6685.3</v>
      </c>
      <c r="K368" s="5">
        <f t="shared" si="26"/>
        <v>2286.5</v>
      </c>
      <c r="L368" s="16" t="s">
        <v>576</v>
      </c>
      <c r="Q368" t="s">
        <v>1285</v>
      </c>
    </row>
    <row r="369" spans="1:17" x14ac:dyDescent="0.3">
      <c r="A369" s="25"/>
      <c r="B369" t="s">
        <v>573</v>
      </c>
      <c r="C369" s="13" t="s">
        <v>121</v>
      </c>
      <c r="D369" s="14">
        <v>39594</v>
      </c>
      <c r="E369" s="2">
        <v>4</v>
      </c>
      <c r="F369" s="3">
        <v>1.002</v>
      </c>
      <c r="G369" s="3">
        <f t="shared" si="25"/>
        <v>0.2505</v>
      </c>
      <c r="H369" s="4">
        <v>51.6</v>
      </c>
      <c r="I369" s="5">
        <v>4309.7</v>
      </c>
      <c r="J369" s="5">
        <v>6093.9</v>
      </c>
      <c r="K369" s="5">
        <f t="shared" si="26"/>
        <v>1784.1999999999998</v>
      </c>
      <c r="L369" s="16" t="s">
        <v>577</v>
      </c>
      <c r="Q369" t="s">
        <v>1287</v>
      </c>
    </row>
    <row r="370" spans="1:17" x14ac:dyDescent="0.3">
      <c r="A370" s="25"/>
      <c r="B370" t="s">
        <v>172</v>
      </c>
      <c r="C370" s="13" t="s">
        <v>31</v>
      </c>
      <c r="D370" s="14">
        <v>42968</v>
      </c>
      <c r="E370" s="2">
        <v>3</v>
      </c>
      <c r="F370" s="3">
        <v>0.72499999999999998</v>
      </c>
      <c r="G370" s="3">
        <f t="shared" si="25"/>
        <v>0.24166666666666667</v>
      </c>
      <c r="H370" s="4">
        <v>49.8</v>
      </c>
      <c r="I370" s="5">
        <v>3630.9</v>
      </c>
      <c r="J370" s="5">
        <v>6647.8</v>
      </c>
      <c r="K370" s="5">
        <f t="shared" si="26"/>
        <v>3016.9</v>
      </c>
      <c r="L370" s="16" t="s">
        <v>578</v>
      </c>
      <c r="Q370" t="s">
        <v>1286</v>
      </c>
    </row>
    <row r="371" spans="1:17" x14ac:dyDescent="0.3">
      <c r="A371" s="25"/>
      <c r="B371" t="s">
        <v>579</v>
      </c>
      <c r="C371" s="13" t="s">
        <v>114</v>
      </c>
      <c r="D371" s="14">
        <v>42952</v>
      </c>
      <c r="E371" s="2">
        <v>2</v>
      </c>
      <c r="F371" s="3">
        <v>0.53900000000000003</v>
      </c>
      <c r="G371" s="3">
        <f t="shared" si="25"/>
        <v>0.26950000000000002</v>
      </c>
      <c r="H371" s="4">
        <v>48.4</v>
      </c>
      <c r="I371" s="5">
        <v>4537.7</v>
      </c>
      <c r="J371" s="5">
        <v>6621.9</v>
      </c>
      <c r="K371" s="5">
        <f t="shared" si="26"/>
        <v>2084.1999999999998</v>
      </c>
      <c r="L371" s="16" t="s">
        <v>580</v>
      </c>
      <c r="Q371" t="s">
        <v>1288</v>
      </c>
    </row>
    <row r="372" spans="1:17" x14ac:dyDescent="0.3">
      <c r="A372" s="25"/>
      <c r="B372" t="s">
        <v>367</v>
      </c>
      <c r="C372" s="13" t="s">
        <v>295</v>
      </c>
      <c r="D372" s="14">
        <v>42937</v>
      </c>
      <c r="E372" s="2">
        <v>3</v>
      </c>
      <c r="F372" s="3">
        <v>0.78500000000000003</v>
      </c>
      <c r="G372" s="3">
        <f t="shared" si="25"/>
        <v>0.26166666666666666</v>
      </c>
      <c r="H372" s="4">
        <v>42</v>
      </c>
      <c r="I372" s="5">
        <v>4104.6000000000004</v>
      </c>
      <c r="J372" s="5">
        <v>6496.5</v>
      </c>
      <c r="K372" s="5">
        <f t="shared" si="26"/>
        <v>2391.8999999999996</v>
      </c>
      <c r="L372" s="16" t="s">
        <v>581</v>
      </c>
      <c r="Q372" t="s">
        <v>1289</v>
      </c>
    </row>
    <row r="373" spans="1:17" x14ac:dyDescent="0.3">
      <c r="A373" s="25"/>
      <c r="B373" t="s">
        <v>343</v>
      </c>
      <c r="C373" s="13" t="s">
        <v>121</v>
      </c>
      <c r="D373" s="14">
        <v>42931</v>
      </c>
      <c r="E373" s="2">
        <v>2</v>
      </c>
      <c r="F373" s="3">
        <v>0.54500000000000004</v>
      </c>
      <c r="G373" s="3">
        <f t="shared" si="25"/>
        <v>0.27250000000000002</v>
      </c>
      <c r="H373" s="4">
        <v>57.6</v>
      </c>
      <c r="I373" s="5">
        <v>4268.8</v>
      </c>
      <c r="J373" s="5">
        <v>6267</v>
      </c>
      <c r="K373" s="5">
        <f t="shared" si="26"/>
        <v>1998.1999999999998</v>
      </c>
      <c r="L373" s="16" t="s">
        <v>582</v>
      </c>
      <c r="Q373" t="s">
        <v>1290</v>
      </c>
    </row>
    <row r="374" spans="1:17" x14ac:dyDescent="0.3">
      <c r="A374" s="25"/>
      <c r="B374" t="s">
        <v>583</v>
      </c>
      <c r="C374" s="13" t="s">
        <v>555</v>
      </c>
      <c r="D374" s="14">
        <v>42910</v>
      </c>
      <c r="E374" s="2">
        <v>3</v>
      </c>
      <c r="F374" s="3">
        <v>1.044</v>
      </c>
      <c r="G374" s="3">
        <f t="shared" si="25"/>
        <v>0.34800000000000003</v>
      </c>
      <c r="H374" s="4">
        <v>53.5</v>
      </c>
      <c r="I374" s="5">
        <v>4206.3999999999996</v>
      </c>
      <c r="J374" s="5">
        <v>7178.9</v>
      </c>
      <c r="K374" s="5">
        <f t="shared" si="26"/>
        <v>2972.5</v>
      </c>
      <c r="L374" s="16" t="s">
        <v>584</v>
      </c>
      <c r="Q374" t="s">
        <v>1291</v>
      </c>
    </row>
    <row r="375" spans="1:17" x14ac:dyDescent="0.3">
      <c r="A375" s="25"/>
      <c r="B375" t="s">
        <v>120</v>
      </c>
      <c r="C375" s="13" t="s">
        <v>121</v>
      </c>
      <c r="D375" s="14">
        <v>42899</v>
      </c>
      <c r="E375" s="2">
        <v>4</v>
      </c>
      <c r="F375" s="3">
        <v>1.03</v>
      </c>
      <c r="G375" s="3">
        <f t="shared" si="25"/>
        <v>0.25750000000000001</v>
      </c>
      <c r="H375" s="4">
        <v>57.4</v>
      </c>
      <c r="I375" s="5">
        <v>4315.8</v>
      </c>
      <c r="J375" s="5">
        <v>7142.4</v>
      </c>
      <c r="K375" s="5">
        <f t="shared" si="26"/>
        <v>2826.5999999999995</v>
      </c>
      <c r="L375" s="16" t="s">
        <v>585</v>
      </c>
      <c r="Q375" t="s">
        <v>1292</v>
      </c>
    </row>
    <row r="376" spans="1:17" x14ac:dyDescent="0.3">
      <c r="A376" s="25"/>
      <c r="B376" t="s">
        <v>586</v>
      </c>
      <c r="C376" s="13" t="s">
        <v>121</v>
      </c>
      <c r="D376" s="14">
        <v>42894</v>
      </c>
      <c r="E376" s="2">
        <v>2</v>
      </c>
      <c r="F376" s="3">
        <v>0.51900000000000002</v>
      </c>
      <c r="G376" s="3">
        <f t="shared" si="25"/>
        <v>0.25950000000000001</v>
      </c>
      <c r="H376" s="4">
        <v>52</v>
      </c>
      <c r="I376" s="5">
        <v>4355.2</v>
      </c>
      <c r="J376" s="5">
        <v>6489.3</v>
      </c>
      <c r="K376" s="5">
        <f t="shared" si="26"/>
        <v>2134.1000000000004</v>
      </c>
      <c r="L376" s="16" t="s">
        <v>587</v>
      </c>
      <c r="Q376" t="s">
        <v>1293</v>
      </c>
    </row>
    <row r="377" spans="1:17" x14ac:dyDescent="0.3">
      <c r="A377" s="25"/>
      <c r="B377" t="s">
        <v>120</v>
      </c>
      <c r="C377" s="13" t="s">
        <v>121</v>
      </c>
      <c r="D377" s="14">
        <v>31907</v>
      </c>
      <c r="E377" s="2">
        <v>3</v>
      </c>
      <c r="F377" s="3">
        <v>0.88</v>
      </c>
      <c r="G377" s="3">
        <f t="shared" si="25"/>
        <v>0.29333333333333333</v>
      </c>
      <c r="H377" s="4">
        <v>53.5</v>
      </c>
      <c r="I377" s="5">
        <v>4527.5</v>
      </c>
      <c r="J377" s="5">
        <v>6932.8</v>
      </c>
      <c r="K377" s="5">
        <f t="shared" si="26"/>
        <v>2405.3000000000002</v>
      </c>
      <c r="L377" s="15" t="s">
        <v>588</v>
      </c>
      <c r="Q377" t="s">
        <v>1307</v>
      </c>
    </row>
    <row r="378" spans="1:17" x14ac:dyDescent="0.3">
      <c r="A378" s="25"/>
      <c r="B378" t="s">
        <v>120</v>
      </c>
      <c r="C378" s="13" t="s">
        <v>121</v>
      </c>
      <c r="D378" s="14">
        <v>41421</v>
      </c>
      <c r="E378" s="2">
        <v>3</v>
      </c>
      <c r="F378" s="3">
        <v>0.91800000000000004</v>
      </c>
      <c r="G378" s="3">
        <f t="shared" si="25"/>
        <v>0.30599999999999999</v>
      </c>
      <c r="H378" s="4">
        <v>58.7</v>
      </c>
      <c r="I378" s="5">
        <v>4704.1000000000004</v>
      </c>
      <c r="J378" s="5">
        <v>7218.9</v>
      </c>
      <c r="K378" s="5">
        <f t="shared" si="26"/>
        <v>2514.7999999999993</v>
      </c>
      <c r="L378" s="15" t="s">
        <v>589</v>
      </c>
      <c r="Q378" t="s">
        <v>1294</v>
      </c>
    </row>
    <row r="379" spans="1:17" x14ac:dyDescent="0.3">
      <c r="A379" s="25"/>
      <c r="B379" t="s">
        <v>120</v>
      </c>
      <c r="C379" s="13" t="s">
        <v>121</v>
      </c>
      <c r="D379" s="14">
        <v>40292</v>
      </c>
      <c r="E379" s="2">
        <v>3</v>
      </c>
      <c r="F379" s="13">
        <v>0.75700000000000001</v>
      </c>
      <c r="G379" s="3">
        <f t="shared" si="25"/>
        <v>0.25233333333333335</v>
      </c>
      <c r="H379" s="4">
        <v>61.6</v>
      </c>
      <c r="I379" s="5">
        <v>4310.8</v>
      </c>
      <c r="J379" s="5">
        <v>7222</v>
      </c>
      <c r="K379" s="5">
        <f t="shared" si="26"/>
        <v>2911.2</v>
      </c>
      <c r="L379" s="15" t="s">
        <v>590</v>
      </c>
      <c r="Q379" t="s">
        <v>1295</v>
      </c>
    </row>
    <row r="380" spans="1:17" x14ac:dyDescent="0.3">
      <c r="A380" s="25"/>
      <c r="B380" t="s">
        <v>120</v>
      </c>
      <c r="C380" s="13" t="s">
        <v>121</v>
      </c>
      <c r="D380" s="14">
        <v>40290</v>
      </c>
      <c r="E380" s="2">
        <v>3</v>
      </c>
      <c r="F380" s="13">
        <v>0.88400000000000001</v>
      </c>
      <c r="G380" s="3">
        <f t="shared" si="25"/>
        <v>0.29466666666666669</v>
      </c>
      <c r="H380" s="4">
        <v>61.8</v>
      </c>
      <c r="I380" s="5">
        <v>4550.1000000000004</v>
      </c>
      <c r="J380" s="5">
        <v>6703.8</v>
      </c>
      <c r="K380" s="5">
        <f t="shared" si="26"/>
        <v>2153.6999999999998</v>
      </c>
      <c r="L380" s="15" t="s">
        <v>591</v>
      </c>
      <c r="Q380" t="s">
        <v>1296</v>
      </c>
    </row>
    <row r="381" spans="1:17" x14ac:dyDescent="0.3">
      <c r="A381" s="25"/>
      <c r="B381" t="s">
        <v>120</v>
      </c>
      <c r="C381" s="13" t="s">
        <v>121</v>
      </c>
      <c r="D381" s="14">
        <v>40288</v>
      </c>
      <c r="E381" s="2">
        <v>2</v>
      </c>
      <c r="F381" s="3">
        <v>0.52900000000000003</v>
      </c>
      <c r="G381" s="3">
        <f t="shared" si="25"/>
        <v>0.26450000000000001</v>
      </c>
      <c r="H381" s="4">
        <v>61.8</v>
      </c>
      <c r="I381" s="5">
        <v>4601.7</v>
      </c>
      <c r="J381" s="5">
        <v>6929.6</v>
      </c>
      <c r="K381" s="5">
        <f t="shared" si="26"/>
        <v>2327.9000000000005</v>
      </c>
      <c r="L381" s="15" t="s">
        <v>592</v>
      </c>
      <c r="Q381" t="s">
        <v>1308</v>
      </c>
    </row>
    <row r="382" spans="1:17" x14ac:dyDescent="0.3">
      <c r="A382" s="25"/>
      <c r="B382" t="s">
        <v>120</v>
      </c>
      <c r="C382" s="13" t="s">
        <v>121</v>
      </c>
      <c r="D382" s="13" t="s">
        <v>594</v>
      </c>
      <c r="E382" s="2">
        <v>3</v>
      </c>
      <c r="F382" s="3">
        <v>0.93799999999999994</v>
      </c>
      <c r="G382" s="3">
        <f t="shared" si="25"/>
        <v>0.31266666666666665</v>
      </c>
      <c r="H382" s="4">
        <v>41.8</v>
      </c>
      <c r="I382" s="5">
        <v>4560.6000000000004</v>
      </c>
      <c r="J382" s="5">
        <v>6755.5</v>
      </c>
      <c r="K382" s="5">
        <f t="shared" si="26"/>
        <v>2194.8999999999996</v>
      </c>
      <c r="L382" s="15" t="s">
        <v>593</v>
      </c>
      <c r="Q382" t="s">
        <v>1297</v>
      </c>
    </row>
    <row r="383" spans="1:17" x14ac:dyDescent="0.3">
      <c r="A383" s="25"/>
      <c r="B383" t="s">
        <v>120</v>
      </c>
      <c r="C383" s="13" t="s">
        <v>121</v>
      </c>
      <c r="D383" s="14">
        <v>41791</v>
      </c>
      <c r="E383" s="2">
        <v>3</v>
      </c>
      <c r="F383" s="3">
        <v>0.89800000000000002</v>
      </c>
      <c r="G383" s="3">
        <f t="shared" si="25"/>
        <v>0.29933333333333334</v>
      </c>
      <c r="H383" s="4">
        <v>56.6</v>
      </c>
      <c r="I383" s="5">
        <v>4355.1000000000004</v>
      </c>
      <c r="J383" s="5">
        <v>7376.2</v>
      </c>
      <c r="K383" s="5">
        <f t="shared" si="26"/>
        <v>3021.0999999999995</v>
      </c>
      <c r="L383" s="15" t="s">
        <v>595</v>
      </c>
      <c r="Q383" t="s">
        <v>1298</v>
      </c>
    </row>
    <row r="384" spans="1:17" x14ac:dyDescent="0.3">
      <c r="A384" s="25"/>
      <c r="B384" t="s">
        <v>596</v>
      </c>
      <c r="C384" s="13" t="s">
        <v>121</v>
      </c>
      <c r="D384" s="14">
        <v>42148</v>
      </c>
      <c r="E384" s="2">
        <v>4</v>
      </c>
      <c r="F384" s="3">
        <v>1.19</v>
      </c>
      <c r="G384" s="3">
        <f t="shared" si="25"/>
        <v>0.29749999999999999</v>
      </c>
      <c r="H384" s="4">
        <v>48.2</v>
      </c>
      <c r="I384" s="5">
        <v>4406.3999999999996</v>
      </c>
      <c r="J384" s="5">
        <v>6298.8</v>
      </c>
      <c r="K384" s="5">
        <f t="shared" si="26"/>
        <v>1892.4000000000005</v>
      </c>
      <c r="L384" s="15" t="s">
        <v>597</v>
      </c>
      <c r="Q384" t="s">
        <v>1299</v>
      </c>
    </row>
    <row r="385" spans="1:17" x14ac:dyDescent="0.3">
      <c r="A385" s="25"/>
      <c r="B385" t="s">
        <v>598</v>
      </c>
      <c r="C385" s="13" t="s">
        <v>121</v>
      </c>
      <c r="D385" s="14">
        <v>40324</v>
      </c>
      <c r="E385" s="2">
        <v>3</v>
      </c>
      <c r="F385" s="3">
        <v>0.77600000000000002</v>
      </c>
      <c r="G385" s="3">
        <f t="shared" si="25"/>
        <v>0.25866666666666666</v>
      </c>
      <c r="H385" s="4">
        <v>56.3</v>
      </c>
      <c r="I385" s="5">
        <v>4225.8</v>
      </c>
      <c r="J385" s="5">
        <v>6061.8</v>
      </c>
      <c r="K385" s="5">
        <f t="shared" si="26"/>
        <v>1836</v>
      </c>
      <c r="L385" s="15" t="s">
        <v>599</v>
      </c>
      <c r="Q385" t="s">
        <v>1300</v>
      </c>
    </row>
    <row r="386" spans="1:17" x14ac:dyDescent="0.3">
      <c r="A386" s="25"/>
      <c r="B386" t="s">
        <v>120</v>
      </c>
      <c r="C386" s="13" t="s">
        <v>121</v>
      </c>
      <c r="D386" s="14">
        <v>41081</v>
      </c>
      <c r="E386" s="2">
        <v>3</v>
      </c>
      <c r="F386" s="13">
        <v>0.92100000000000004</v>
      </c>
      <c r="G386" s="3">
        <f t="shared" si="25"/>
        <v>0.307</v>
      </c>
      <c r="H386" s="4">
        <v>55.6</v>
      </c>
      <c r="I386" s="5">
        <v>4336</v>
      </c>
      <c r="J386" s="5">
        <v>6711.9</v>
      </c>
      <c r="K386" s="5">
        <f t="shared" si="26"/>
        <v>2375.8999999999996</v>
      </c>
      <c r="L386" s="15" t="s">
        <v>600</v>
      </c>
      <c r="Q386" t="s">
        <v>1301</v>
      </c>
    </row>
    <row r="387" spans="1:17" x14ac:dyDescent="0.3">
      <c r="A387" s="25"/>
      <c r="B387" t="s">
        <v>120</v>
      </c>
      <c r="C387" s="13" t="s">
        <v>121</v>
      </c>
      <c r="D387" s="14">
        <v>41049</v>
      </c>
      <c r="E387" s="2">
        <v>4</v>
      </c>
      <c r="F387" s="3">
        <v>1.0580000000000001</v>
      </c>
      <c r="G387" s="3">
        <f t="shared" si="25"/>
        <v>0.26450000000000001</v>
      </c>
      <c r="H387" s="4">
        <v>51.7</v>
      </c>
      <c r="I387" s="5">
        <v>4485.8999999999996</v>
      </c>
      <c r="J387" s="5">
        <v>7491</v>
      </c>
      <c r="K387" s="5">
        <f t="shared" si="26"/>
        <v>3005.1000000000004</v>
      </c>
      <c r="L387" s="15" t="s">
        <v>601</v>
      </c>
      <c r="Q387" t="s">
        <v>1302</v>
      </c>
    </row>
    <row r="388" spans="1:17" x14ac:dyDescent="0.3">
      <c r="A388" s="25"/>
      <c r="B388" t="s">
        <v>602</v>
      </c>
      <c r="C388" s="13" t="s">
        <v>28</v>
      </c>
      <c r="D388" s="14">
        <v>37397</v>
      </c>
      <c r="E388" s="2">
        <v>3</v>
      </c>
      <c r="F388" s="13">
        <v>0.72499999999999998</v>
      </c>
      <c r="G388" s="3">
        <f t="shared" si="25"/>
        <v>0.24166666666666667</v>
      </c>
      <c r="H388" s="4">
        <v>40.799999999999997</v>
      </c>
      <c r="I388" s="5">
        <v>4731.1000000000004</v>
      </c>
      <c r="J388" s="5">
        <v>6694.9</v>
      </c>
      <c r="K388" s="5">
        <f t="shared" si="26"/>
        <v>1963.7999999999993</v>
      </c>
      <c r="L388" s="15" t="s">
        <v>603</v>
      </c>
      <c r="Q388" t="s">
        <v>1303</v>
      </c>
    </row>
    <row r="389" spans="1:17" x14ac:dyDescent="0.3">
      <c r="A389" s="25"/>
      <c r="B389" t="s">
        <v>604</v>
      </c>
      <c r="C389" s="13" t="s">
        <v>28</v>
      </c>
      <c r="D389" s="14">
        <v>36677</v>
      </c>
      <c r="E389" s="2">
        <v>3</v>
      </c>
      <c r="F389" s="3">
        <v>0.83399999999999996</v>
      </c>
      <c r="G389" s="3">
        <f t="shared" si="25"/>
        <v>0.27799999999999997</v>
      </c>
      <c r="H389" s="4">
        <v>55</v>
      </c>
      <c r="I389" s="5">
        <v>4235.8999999999996</v>
      </c>
      <c r="J389" s="5">
        <v>6338.8</v>
      </c>
      <c r="K389" s="5">
        <f t="shared" si="26"/>
        <v>2102.9000000000005</v>
      </c>
      <c r="L389" s="15" t="s">
        <v>605</v>
      </c>
      <c r="Q389" t="s">
        <v>1304</v>
      </c>
    </row>
    <row r="390" spans="1:17" x14ac:dyDescent="0.3">
      <c r="A390" s="25"/>
      <c r="B390" t="s">
        <v>606</v>
      </c>
      <c r="C390" s="13" t="s">
        <v>121</v>
      </c>
      <c r="D390" s="14">
        <v>35918</v>
      </c>
      <c r="E390" s="2">
        <v>3</v>
      </c>
      <c r="F390" s="3">
        <v>0.97699999999999998</v>
      </c>
      <c r="G390" s="3">
        <f t="shared" si="25"/>
        <v>0.32566666666666666</v>
      </c>
      <c r="H390" s="4">
        <v>63.8</v>
      </c>
      <c r="I390" s="5">
        <v>4260</v>
      </c>
      <c r="J390" s="5">
        <v>6986.4</v>
      </c>
      <c r="K390" s="5">
        <f t="shared" si="26"/>
        <v>2726.3999999999996</v>
      </c>
      <c r="L390" s="15" t="s">
        <v>607</v>
      </c>
      <c r="Q390" t="s">
        <v>1305</v>
      </c>
    </row>
    <row r="391" spans="1:17" x14ac:dyDescent="0.3">
      <c r="A391" s="25"/>
      <c r="B391" t="s">
        <v>120</v>
      </c>
      <c r="C391" s="13" t="s">
        <v>121</v>
      </c>
      <c r="D391" s="14">
        <v>23495</v>
      </c>
      <c r="E391" s="2">
        <v>3</v>
      </c>
      <c r="F391" s="3">
        <v>0.85599999999999998</v>
      </c>
      <c r="G391" s="3">
        <f t="shared" si="25"/>
        <v>0.28533333333333333</v>
      </c>
      <c r="H391" s="4">
        <v>55.7</v>
      </c>
      <c r="I391" s="5">
        <v>4398.8</v>
      </c>
      <c r="J391" s="5">
        <v>6598.2</v>
      </c>
      <c r="K391" s="5">
        <f t="shared" si="26"/>
        <v>2199.3999999999996</v>
      </c>
      <c r="L391" s="15" t="s">
        <v>608</v>
      </c>
      <c r="Q391" t="s">
        <v>1306</v>
      </c>
    </row>
    <row r="392" spans="1:17" x14ac:dyDescent="0.3">
      <c r="A392" s="25"/>
      <c r="B392" t="s">
        <v>255</v>
      </c>
      <c r="C392" s="13" t="s">
        <v>292</v>
      </c>
      <c r="D392" s="14">
        <v>42552</v>
      </c>
      <c r="E392" s="2">
        <v>3</v>
      </c>
      <c r="F392" s="3">
        <v>0.92600000000000005</v>
      </c>
      <c r="G392" s="3">
        <f t="shared" si="25"/>
        <v>0.3086666666666667</v>
      </c>
      <c r="H392" s="4">
        <v>53.4</v>
      </c>
      <c r="I392" s="5">
        <v>4101.3999999999996</v>
      </c>
      <c r="J392" s="5">
        <v>7075.8</v>
      </c>
      <c r="K392" s="5">
        <f t="shared" si="26"/>
        <v>2974.4000000000005</v>
      </c>
      <c r="L392" s="16" t="s">
        <v>609</v>
      </c>
      <c r="Q392" t="s">
        <v>1309</v>
      </c>
    </row>
    <row r="393" spans="1:17" x14ac:dyDescent="0.3">
      <c r="A393" s="25"/>
      <c r="B393" t="s">
        <v>610</v>
      </c>
      <c r="C393" s="13" t="s">
        <v>292</v>
      </c>
      <c r="D393" s="14">
        <v>42546</v>
      </c>
      <c r="E393" s="2">
        <v>2</v>
      </c>
      <c r="F393" s="3">
        <v>0.73</v>
      </c>
      <c r="G393" s="3">
        <f t="shared" si="25"/>
        <v>0.36499999999999999</v>
      </c>
      <c r="H393" s="4">
        <v>47.1</v>
      </c>
      <c r="I393" s="5">
        <v>4262.7</v>
      </c>
      <c r="J393" s="5">
        <v>7123.5</v>
      </c>
      <c r="K393" s="5">
        <f t="shared" si="26"/>
        <v>2860.8</v>
      </c>
      <c r="L393" s="16" t="s">
        <v>611</v>
      </c>
      <c r="Q393" t="s">
        <v>1310</v>
      </c>
    </row>
    <row r="394" spans="1:17" x14ac:dyDescent="0.3">
      <c r="A394" s="25"/>
      <c r="B394" t="s">
        <v>606</v>
      </c>
      <c r="C394" s="13" t="s">
        <v>121</v>
      </c>
      <c r="D394" s="14">
        <v>35921</v>
      </c>
      <c r="E394" s="2">
        <v>3</v>
      </c>
      <c r="F394" s="3">
        <v>1.046</v>
      </c>
      <c r="G394" s="3">
        <f t="shared" si="25"/>
        <v>0.34866666666666668</v>
      </c>
      <c r="H394" s="4">
        <v>55.9</v>
      </c>
      <c r="I394" s="5">
        <v>4499.8</v>
      </c>
      <c r="J394" s="5">
        <v>7165.3</v>
      </c>
      <c r="K394" s="5">
        <f t="shared" si="26"/>
        <v>2665.5</v>
      </c>
      <c r="L394" s="15" t="s">
        <v>612</v>
      </c>
      <c r="Q394" t="s">
        <v>1311</v>
      </c>
    </row>
    <row r="395" spans="1:17" x14ac:dyDescent="0.3">
      <c r="A395" s="25"/>
      <c r="B395" t="s">
        <v>120</v>
      </c>
      <c r="C395" s="13" t="s">
        <v>121</v>
      </c>
      <c r="D395" s="14">
        <v>42516</v>
      </c>
      <c r="E395" s="2">
        <v>2</v>
      </c>
      <c r="F395" s="3">
        <v>0.503</v>
      </c>
      <c r="G395" s="3">
        <f t="shared" si="25"/>
        <v>0.2515</v>
      </c>
      <c r="H395" s="4">
        <v>63.4</v>
      </c>
      <c r="I395" s="5">
        <v>4080.1</v>
      </c>
      <c r="J395" s="5">
        <v>5974.4</v>
      </c>
      <c r="K395" s="5">
        <f t="shared" si="26"/>
        <v>1894.2999999999997</v>
      </c>
      <c r="L395" s="16" t="s">
        <v>613</v>
      </c>
      <c r="Q395" t="s">
        <v>1312</v>
      </c>
    </row>
    <row r="396" spans="1:17" x14ac:dyDescent="0.3">
      <c r="A396" s="25"/>
      <c r="B396" t="s">
        <v>67</v>
      </c>
      <c r="C396" s="13" t="s">
        <v>19</v>
      </c>
      <c r="D396" s="14">
        <v>42516</v>
      </c>
      <c r="E396" s="2">
        <v>2</v>
      </c>
      <c r="F396" s="3">
        <v>0.66700000000000004</v>
      </c>
      <c r="G396" s="3">
        <f t="shared" si="25"/>
        <v>0.33350000000000002</v>
      </c>
      <c r="H396" s="4">
        <v>65.099999999999994</v>
      </c>
      <c r="I396" s="5">
        <v>4398.8</v>
      </c>
      <c r="J396" s="5">
        <v>7708.7</v>
      </c>
      <c r="K396" s="5">
        <f t="shared" si="26"/>
        <v>3309.8999999999996</v>
      </c>
      <c r="L396" s="16" t="s">
        <v>614</v>
      </c>
      <c r="Q396" t="s">
        <v>1313</v>
      </c>
    </row>
    <row r="397" spans="1:17" x14ac:dyDescent="0.3">
      <c r="A397" s="25"/>
      <c r="B397" t="s">
        <v>67</v>
      </c>
      <c r="C397" s="13" t="s">
        <v>19</v>
      </c>
      <c r="D397" s="14">
        <v>42516</v>
      </c>
      <c r="E397" s="2">
        <v>3</v>
      </c>
      <c r="F397" s="3">
        <v>0.85399999999999998</v>
      </c>
      <c r="G397" s="3">
        <f t="shared" si="25"/>
        <v>0.28466666666666668</v>
      </c>
      <c r="H397" s="4">
        <v>45.9</v>
      </c>
      <c r="I397" s="5">
        <v>3973.2</v>
      </c>
      <c r="J397" s="5">
        <v>6411.3</v>
      </c>
      <c r="K397" s="5">
        <f t="shared" si="26"/>
        <v>2438.1000000000004</v>
      </c>
      <c r="L397" s="16" t="s">
        <v>614</v>
      </c>
      <c r="Q397" t="s">
        <v>1314</v>
      </c>
    </row>
    <row r="398" spans="1:17" x14ac:dyDescent="0.3">
      <c r="A398" s="25"/>
      <c r="B398" t="s">
        <v>615</v>
      </c>
      <c r="C398" s="13" t="s">
        <v>114</v>
      </c>
      <c r="D398" s="14">
        <v>42517</v>
      </c>
      <c r="E398" s="2">
        <v>3</v>
      </c>
      <c r="F398" s="3">
        <v>0.97199999999999998</v>
      </c>
      <c r="G398" s="3">
        <f t="shared" si="25"/>
        <v>0.32400000000000001</v>
      </c>
      <c r="H398" s="4">
        <v>48.9</v>
      </c>
      <c r="I398" s="5">
        <v>4195.6000000000004</v>
      </c>
      <c r="J398" s="5">
        <v>6718.6</v>
      </c>
      <c r="K398" s="5">
        <f t="shared" si="26"/>
        <v>2523</v>
      </c>
      <c r="L398" s="16" t="s">
        <v>616</v>
      </c>
      <c r="Q398" t="s">
        <v>1315</v>
      </c>
    </row>
    <row r="399" spans="1:17" x14ac:dyDescent="0.3">
      <c r="A399" s="25"/>
      <c r="B399" t="s">
        <v>367</v>
      </c>
      <c r="C399" s="13" t="s">
        <v>295</v>
      </c>
      <c r="D399" s="14">
        <v>42511</v>
      </c>
      <c r="E399" s="2">
        <v>3</v>
      </c>
      <c r="F399" s="3">
        <v>0.73</v>
      </c>
      <c r="G399" s="3">
        <f t="shared" si="25"/>
        <v>0.24333333333333332</v>
      </c>
      <c r="H399" s="4">
        <v>48.9</v>
      </c>
      <c r="I399" s="5">
        <v>4485.8999999999996</v>
      </c>
      <c r="J399" s="5">
        <v>7512.8</v>
      </c>
      <c r="K399" s="5">
        <f t="shared" si="26"/>
        <v>3026.9000000000005</v>
      </c>
      <c r="L399" s="16" t="s">
        <v>617</v>
      </c>
      <c r="Q399" t="s">
        <v>1316</v>
      </c>
    </row>
    <row r="400" spans="1:17" x14ac:dyDescent="0.3">
      <c r="A400" s="25"/>
      <c r="B400" t="s">
        <v>367</v>
      </c>
      <c r="C400" s="13" t="s">
        <v>292</v>
      </c>
      <c r="D400" s="14">
        <v>42508</v>
      </c>
      <c r="E400" s="2">
        <v>3</v>
      </c>
      <c r="F400" s="3">
        <v>0.7</v>
      </c>
      <c r="G400" s="3">
        <f t="shared" si="25"/>
        <v>0.23333333333333331</v>
      </c>
      <c r="H400" s="4">
        <v>51.6</v>
      </c>
      <c r="I400" s="5">
        <v>4420.6000000000004</v>
      </c>
      <c r="J400" s="5">
        <v>6467.5</v>
      </c>
      <c r="K400" s="5">
        <f t="shared" si="26"/>
        <v>2046.8999999999996</v>
      </c>
      <c r="L400" s="16" t="s">
        <v>618</v>
      </c>
      <c r="Q400" t="s">
        <v>1317</v>
      </c>
    </row>
    <row r="401" spans="1:17" x14ac:dyDescent="0.3">
      <c r="A401" s="25"/>
      <c r="B401" t="s">
        <v>255</v>
      </c>
      <c r="C401" s="13" t="s">
        <v>292</v>
      </c>
      <c r="D401" s="14">
        <v>42506</v>
      </c>
      <c r="E401" s="2">
        <v>3</v>
      </c>
      <c r="F401" s="3">
        <v>0.68700000000000006</v>
      </c>
      <c r="G401" s="3">
        <f t="shared" si="25"/>
        <v>0.22900000000000001</v>
      </c>
      <c r="H401" s="4">
        <v>34.200000000000003</v>
      </c>
      <c r="I401" s="5">
        <v>4707.8</v>
      </c>
      <c r="J401" s="5">
        <v>7403.6</v>
      </c>
      <c r="K401" s="5">
        <f t="shared" si="26"/>
        <v>2695.8</v>
      </c>
      <c r="L401" s="16" t="s">
        <v>619</v>
      </c>
      <c r="Q401" t="s">
        <v>1318</v>
      </c>
    </row>
    <row r="402" spans="1:17" x14ac:dyDescent="0.3">
      <c r="A402" s="25"/>
      <c r="B402" t="s">
        <v>120</v>
      </c>
      <c r="C402" s="13" t="s">
        <v>121</v>
      </c>
      <c r="D402" s="14">
        <v>42504</v>
      </c>
      <c r="E402" s="2">
        <v>3</v>
      </c>
      <c r="F402" s="3">
        <v>0.76400000000000001</v>
      </c>
      <c r="G402" s="3">
        <f t="shared" si="25"/>
        <v>0.25466666666666665</v>
      </c>
      <c r="H402" s="4">
        <v>65.099999999999994</v>
      </c>
      <c r="I402" s="5">
        <v>4695.2</v>
      </c>
      <c r="J402" s="5">
        <v>7293.8</v>
      </c>
      <c r="K402" s="5">
        <f t="shared" si="26"/>
        <v>2598.6000000000004</v>
      </c>
      <c r="L402" s="16" t="s">
        <v>620</v>
      </c>
      <c r="Q402" t="s">
        <v>1319</v>
      </c>
    </row>
    <row r="403" spans="1:17" x14ac:dyDescent="0.3">
      <c r="A403" s="26"/>
      <c r="B403" t="s">
        <v>596</v>
      </c>
      <c r="C403" s="13" t="s">
        <v>121</v>
      </c>
      <c r="D403" s="14">
        <v>42497</v>
      </c>
      <c r="E403" s="2">
        <v>3</v>
      </c>
      <c r="F403" s="3">
        <v>0.79700000000000004</v>
      </c>
      <c r="G403" s="3">
        <f>+F403/E403</f>
        <v>0.26566666666666666</v>
      </c>
      <c r="H403" s="4">
        <v>64.400000000000006</v>
      </c>
      <c r="I403" s="5">
        <v>4224.6000000000004</v>
      </c>
      <c r="J403" s="5">
        <v>6815.9</v>
      </c>
      <c r="K403" s="5">
        <f t="shared" si="26"/>
        <v>2591.2999999999993</v>
      </c>
      <c r="L403" s="16" t="s">
        <v>621</v>
      </c>
      <c r="Q403" t="s">
        <v>1320</v>
      </c>
    </row>
    <row r="404" spans="1:17" x14ac:dyDescent="0.3">
      <c r="A404" s="25"/>
      <c r="B404" t="s">
        <v>622</v>
      </c>
      <c r="C404" s="13" t="s">
        <v>121</v>
      </c>
      <c r="D404" s="14">
        <v>42496</v>
      </c>
      <c r="E404" s="2">
        <v>3</v>
      </c>
      <c r="F404" s="3">
        <v>0.999</v>
      </c>
      <c r="G404" s="3">
        <f t="shared" ref="G404:G467" si="27">+F404/E404</f>
        <v>0.33300000000000002</v>
      </c>
      <c r="H404" s="4">
        <v>60.1</v>
      </c>
      <c r="I404" s="5">
        <v>4107.8</v>
      </c>
      <c r="J404" s="5">
        <v>6296.6</v>
      </c>
      <c r="K404" s="5">
        <f t="shared" si="26"/>
        <v>2188.8000000000002</v>
      </c>
      <c r="L404" s="16" t="s">
        <v>623</v>
      </c>
      <c r="Q404" s="42" t="s">
        <v>1321</v>
      </c>
    </row>
    <row r="405" spans="1:17" x14ac:dyDescent="0.3">
      <c r="A405" s="25"/>
      <c r="B405" t="s">
        <v>431</v>
      </c>
      <c r="C405" s="13" t="s">
        <v>295</v>
      </c>
      <c r="D405" s="14">
        <v>42494</v>
      </c>
      <c r="E405" s="2">
        <v>3</v>
      </c>
      <c r="F405" s="3">
        <v>0.89800000000000002</v>
      </c>
      <c r="G405" s="3">
        <f t="shared" si="27"/>
        <v>0.29933333333333334</v>
      </c>
      <c r="H405" s="4">
        <v>53.7</v>
      </c>
      <c r="I405" s="5">
        <v>4573</v>
      </c>
      <c r="J405" s="5">
        <v>7316.8</v>
      </c>
      <c r="K405" s="5">
        <f t="shared" si="26"/>
        <v>2743.8</v>
      </c>
      <c r="L405" s="16" t="s">
        <v>624</v>
      </c>
      <c r="Q405" t="s">
        <v>1322</v>
      </c>
    </row>
    <row r="406" spans="1:17" x14ac:dyDescent="0.3">
      <c r="A406" s="25"/>
      <c r="B406" t="s">
        <v>379</v>
      </c>
      <c r="C406" s="13" t="s">
        <v>292</v>
      </c>
      <c r="D406" s="14">
        <v>42493</v>
      </c>
      <c r="E406" s="2">
        <v>2</v>
      </c>
      <c r="F406" s="3">
        <v>0.495</v>
      </c>
      <c r="G406" s="3">
        <f t="shared" si="27"/>
        <v>0.2475</v>
      </c>
      <c r="H406" s="4">
        <v>61.6</v>
      </c>
      <c r="I406" s="5">
        <v>4377</v>
      </c>
      <c r="J406" s="5">
        <v>7338.6</v>
      </c>
      <c r="K406" s="5">
        <f t="shared" si="26"/>
        <v>2961.6000000000004</v>
      </c>
      <c r="L406" s="16" t="s">
        <v>625</v>
      </c>
      <c r="Q406" t="s">
        <v>1323</v>
      </c>
    </row>
    <row r="407" spans="1:17" x14ac:dyDescent="0.3">
      <c r="A407" s="25"/>
      <c r="B407" t="s">
        <v>108</v>
      </c>
      <c r="C407" s="13" t="s">
        <v>287</v>
      </c>
      <c r="D407" s="14">
        <v>42490</v>
      </c>
      <c r="E407" s="2">
        <v>2</v>
      </c>
      <c r="F407" s="3">
        <v>0.57499999999999996</v>
      </c>
      <c r="G407" s="3">
        <f t="shared" si="27"/>
        <v>0.28749999999999998</v>
      </c>
      <c r="H407" s="4">
        <v>58.3</v>
      </c>
      <c r="I407" s="5">
        <v>4725.3999999999996</v>
      </c>
      <c r="J407" s="5">
        <v>6946.6</v>
      </c>
      <c r="K407" s="5">
        <f t="shared" si="26"/>
        <v>2221.2000000000007</v>
      </c>
      <c r="L407" s="16" t="s">
        <v>626</v>
      </c>
      <c r="Q407" t="s">
        <v>1324</v>
      </c>
    </row>
    <row r="408" spans="1:17" x14ac:dyDescent="0.3">
      <c r="A408" s="25"/>
      <c r="B408" t="s">
        <v>367</v>
      </c>
      <c r="C408" s="13" t="s">
        <v>295</v>
      </c>
      <c r="D408" s="14">
        <v>42491</v>
      </c>
      <c r="E408" s="2">
        <v>2</v>
      </c>
      <c r="F408" s="3">
        <v>0.49</v>
      </c>
      <c r="G408" s="3">
        <f t="shared" si="27"/>
        <v>0.245</v>
      </c>
      <c r="H408" s="4">
        <v>46.3</v>
      </c>
      <c r="I408" s="5">
        <v>4932.1000000000004</v>
      </c>
      <c r="J408" s="5">
        <v>7223.1</v>
      </c>
      <c r="K408" s="5">
        <f t="shared" si="26"/>
        <v>2291</v>
      </c>
      <c r="L408" s="16" t="s">
        <v>627</v>
      </c>
      <c r="Q408" t="s">
        <v>1325</v>
      </c>
    </row>
    <row r="409" spans="1:17" x14ac:dyDescent="0.3">
      <c r="A409" s="25"/>
      <c r="B409" t="s">
        <v>367</v>
      </c>
      <c r="C409" s="13" t="s">
        <v>295</v>
      </c>
      <c r="D409" s="14">
        <v>42491</v>
      </c>
      <c r="E409" s="2">
        <v>4</v>
      </c>
      <c r="F409" s="3">
        <v>1.091</v>
      </c>
      <c r="G409" s="3">
        <f t="shared" si="27"/>
        <v>0.27274999999999999</v>
      </c>
      <c r="H409" s="4">
        <v>55.4</v>
      </c>
      <c r="I409" s="5">
        <v>4310.1000000000004</v>
      </c>
      <c r="J409" s="5">
        <v>6537.5</v>
      </c>
      <c r="K409" s="5">
        <f t="shared" si="26"/>
        <v>2227.3999999999996</v>
      </c>
      <c r="L409" s="16" t="s">
        <v>628</v>
      </c>
      <c r="Q409" t="s">
        <v>1326</v>
      </c>
    </row>
    <row r="410" spans="1:17" x14ac:dyDescent="0.3">
      <c r="A410" s="25"/>
      <c r="B410" t="s">
        <v>547</v>
      </c>
      <c r="C410" s="13" t="s">
        <v>65</v>
      </c>
      <c r="D410" s="14">
        <v>42488</v>
      </c>
      <c r="E410" s="2">
        <v>4</v>
      </c>
      <c r="F410" s="3">
        <v>1.325</v>
      </c>
      <c r="G410" s="3">
        <f t="shared" si="27"/>
        <v>0.33124999999999999</v>
      </c>
      <c r="H410" s="4">
        <v>37.5</v>
      </c>
      <c r="I410" s="5">
        <v>4311.7</v>
      </c>
      <c r="J410" s="5">
        <v>6859.5</v>
      </c>
      <c r="K410" s="5">
        <f t="shared" si="26"/>
        <v>2547.8000000000002</v>
      </c>
      <c r="L410" s="16" t="s">
        <v>629</v>
      </c>
      <c r="Q410" t="s">
        <v>1327</v>
      </c>
    </row>
    <row r="411" spans="1:17" x14ac:dyDescent="0.3">
      <c r="A411" s="25"/>
      <c r="B411" t="s">
        <v>120</v>
      </c>
      <c r="C411" s="13" t="s">
        <v>121</v>
      </c>
      <c r="D411" s="14">
        <v>42488</v>
      </c>
      <c r="E411" s="2">
        <v>3</v>
      </c>
      <c r="F411" s="3">
        <v>0.91200000000000003</v>
      </c>
      <c r="G411" s="3">
        <f t="shared" si="27"/>
        <v>0.30399999999999999</v>
      </c>
      <c r="H411" s="4">
        <v>48.4</v>
      </c>
      <c r="I411" s="5">
        <v>4430.7</v>
      </c>
      <c r="J411" s="5">
        <v>7207</v>
      </c>
      <c r="K411" s="5">
        <f t="shared" si="26"/>
        <v>2776.3</v>
      </c>
      <c r="L411" s="16" t="s">
        <v>630</v>
      </c>
      <c r="Q411" t="s">
        <v>1328</v>
      </c>
    </row>
    <row r="412" spans="1:17" x14ac:dyDescent="0.3">
      <c r="A412" s="25"/>
      <c r="B412" t="s">
        <v>330</v>
      </c>
      <c r="C412" s="13" t="s">
        <v>295</v>
      </c>
      <c r="D412" s="14">
        <v>42485</v>
      </c>
      <c r="E412" s="2">
        <v>3</v>
      </c>
      <c r="F412" s="3">
        <v>0.95</v>
      </c>
      <c r="G412" s="3">
        <f t="shared" si="27"/>
        <v>0.31666666666666665</v>
      </c>
      <c r="H412" s="4">
        <v>59.9</v>
      </c>
      <c r="I412" s="5">
        <v>4856.1000000000004</v>
      </c>
      <c r="J412" s="5">
        <v>7164.3</v>
      </c>
      <c r="K412" s="5">
        <f t="shared" si="26"/>
        <v>2308.1999999999998</v>
      </c>
      <c r="L412" s="16" t="s">
        <v>631</v>
      </c>
      <c r="Q412" t="s">
        <v>1329</v>
      </c>
    </row>
    <row r="413" spans="1:17" x14ac:dyDescent="0.3">
      <c r="A413" s="25"/>
      <c r="B413" t="s">
        <v>596</v>
      </c>
      <c r="C413" s="13" t="s">
        <v>121</v>
      </c>
      <c r="D413" s="14">
        <v>42484</v>
      </c>
      <c r="E413" s="2">
        <v>3</v>
      </c>
      <c r="F413" s="3">
        <v>0.73699999999999999</v>
      </c>
      <c r="G413" s="3">
        <f t="shared" si="27"/>
        <v>0.24566666666666667</v>
      </c>
      <c r="H413" s="4">
        <v>50.5</v>
      </c>
      <c r="I413" s="5">
        <v>4556.1000000000004</v>
      </c>
      <c r="J413" s="5">
        <v>6211</v>
      </c>
      <c r="K413" s="5">
        <f t="shared" si="26"/>
        <v>1654.8999999999996</v>
      </c>
      <c r="L413" s="16" t="s">
        <v>632</v>
      </c>
      <c r="Q413" t="s">
        <v>1330</v>
      </c>
    </row>
    <row r="414" spans="1:17" x14ac:dyDescent="0.3">
      <c r="A414" s="25"/>
      <c r="B414" t="s">
        <v>596</v>
      </c>
      <c r="C414" s="13" t="s">
        <v>121</v>
      </c>
      <c r="D414" s="14">
        <v>42484</v>
      </c>
      <c r="E414" s="2">
        <v>3</v>
      </c>
      <c r="F414" s="3">
        <v>0.93100000000000005</v>
      </c>
      <c r="G414" s="3">
        <f t="shared" si="27"/>
        <v>0.31033333333333335</v>
      </c>
      <c r="H414" s="4">
        <v>60.8</v>
      </c>
      <c r="I414" s="5">
        <v>4484.8999999999996</v>
      </c>
      <c r="J414" s="5">
        <v>6742.4</v>
      </c>
      <c r="K414" s="5">
        <f t="shared" ref="K414:K477" si="28">+J414-I414</f>
        <v>2257.5</v>
      </c>
      <c r="L414" s="16" t="s">
        <v>632</v>
      </c>
      <c r="Q414" t="s">
        <v>1331</v>
      </c>
    </row>
    <row r="415" spans="1:17" x14ac:dyDescent="0.3">
      <c r="A415" s="25"/>
      <c r="B415" t="s">
        <v>108</v>
      </c>
      <c r="C415" s="13" t="s">
        <v>287</v>
      </c>
      <c r="D415" s="14">
        <v>42484</v>
      </c>
      <c r="E415" s="2">
        <v>3</v>
      </c>
      <c r="F415" s="3">
        <v>0.81699999999999995</v>
      </c>
      <c r="G415" s="3">
        <f t="shared" si="27"/>
        <v>0.27233333333333332</v>
      </c>
      <c r="H415" s="4">
        <v>66.2</v>
      </c>
      <c r="I415" s="5">
        <v>4616.5</v>
      </c>
      <c r="J415" s="5">
        <v>6990.1</v>
      </c>
      <c r="K415" s="5">
        <f t="shared" si="28"/>
        <v>2373.6000000000004</v>
      </c>
      <c r="L415" s="16" t="s">
        <v>633</v>
      </c>
      <c r="Q415" t="s">
        <v>1332</v>
      </c>
    </row>
    <row r="416" spans="1:17" x14ac:dyDescent="0.3">
      <c r="A416" s="25"/>
      <c r="B416" t="s">
        <v>345</v>
      </c>
      <c r="C416" s="13" t="s">
        <v>295</v>
      </c>
      <c r="D416" s="14">
        <v>42484</v>
      </c>
      <c r="E416" s="2">
        <v>2</v>
      </c>
      <c r="F416" s="3">
        <v>0.60699999999999998</v>
      </c>
      <c r="G416" s="3">
        <f t="shared" si="27"/>
        <v>0.30349999999999999</v>
      </c>
      <c r="H416" s="4">
        <v>52.6</v>
      </c>
      <c r="I416" s="5">
        <v>4899.6000000000004</v>
      </c>
      <c r="J416" s="5">
        <v>7316.8</v>
      </c>
      <c r="K416" s="5">
        <f t="shared" si="28"/>
        <v>2417.1999999999998</v>
      </c>
      <c r="L416" s="16" t="s">
        <v>634</v>
      </c>
      <c r="Q416" t="s">
        <v>1333</v>
      </c>
    </row>
    <row r="417" spans="1:17" x14ac:dyDescent="0.3">
      <c r="A417" s="25"/>
      <c r="B417" t="s">
        <v>635</v>
      </c>
      <c r="C417" s="13" t="s">
        <v>182</v>
      </c>
      <c r="D417" s="14">
        <v>42484</v>
      </c>
      <c r="E417" s="2">
        <v>2</v>
      </c>
      <c r="F417" s="3">
        <v>0.439</v>
      </c>
      <c r="G417" s="3">
        <f t="shared" si="27"/>
        <v>0.2195</v>
      </c>
      <c r="H417" s="4">
        <v>55.8</v>
      </c>
      <c r="I417" s="5">
        <v>4377</v>
      </c>
      <c r="J417" s="5">
        <v>7534.5</v>
      </c>
      <c r="K417" s="5">
        <f t="shared" si="28"/>
        <v>3157.5</v>
      </c>
      <c r="L417" s="16" t="s">
        <v>636</v>
      </c>
      <c r="Q417" t="s">
        <v>1334</v>
      </c>
    </row>
    <row r="418" spans="1:17" x14ac:dyDescent="0.3">
      <c r="A418" s="25"/>
      <c r="B418" t="s">
        <v>108</v>
      </c>
      <c r="C418" s="13" t="s">
        <v>179</v>
      </c>
      <c r="D418" s="14">
        <v>42484</v>
      </c>
      <c r="E418" s="2">
        <v>3</v>
      </c>
      <c r="F418" s="3">
        <v>0.79900000000000004</v>
      </c>
      <c r="G418" s="3">
        <f t="shared" si="27"/>
        <v>0.26633333333333337</v>
      </c>
      <c r="H418" s="4">
        <v>54.4</v>
      </c>
      <c r="I418" s="5">
        <v>4433.8</v>
      </c>
      <c r="J418" s="5">
        <v>7458.2</v>
      </c>
      <c r="K418" s="5">
        <f t="shared" si="28"/>
        <v>3024.3999999999996</v>
      </c>
      <c r="L418" s="16" t="s">
        <v>637</v>
      </c>
      <c r="Q418" t="s">
        <v>1335</v>
      </c>
    </row>
    <row r="419" spans="1:17" x14ac:dyDescent="0.3">
      <c r="A419" s="25"/>
      <c r="B419" t="s">
        <v>345</v>
      </c>
      <c r="C419" s="13" t="s">
        <v>121</v>
      </c>
      <c r="D419" s="14">
        <v>42483</v>
      </c>
      <c r="E419" s="2">
        <v>2</v>
      </c>
      <c r="F419" s="3">
        <v>0.56200000000000006</v>
      </c>
      <c r="G419" s="3">
        <f t="shared" si="27"/>
        <v>0.28100000000000003</v>
      </c>
      <c r="H419" s="4">
        <v>60.5</v>
      </c>
      <c r="I419" s="5">
        <v>4492.5</v>
      </c>
      <c r="J419" s="5">
        <v>5725.8</v>
      </c>
      <c r="K419" s="5">
        <f t="shared" si="28"/>
        <v>1233.3000000000002</v>
      </c>
      <c r="L419" s="16" t="s">
        <v>638</v>
      </c>
      <c r="Q419" t="s">
        <v>1336</v>
      </c>
    </row>
    <row r="420" spans="1:17" x14ac:dyDescent="0.3">
      <c r="A420" s="25"/>
      <c r="B420" t="s">
        <v>639</v>
      </c>
      <c r="C420" s="13" t="s">
        <v>422</v>
      </c>
      <c r="D420" s="14">
        <v>42483</v>
      </c>
      <c r="E420" s="2">
        <v>3</v>
      </c>
      <c r="F420" s="3">
        <v>0.80700000000000005</v>
      </c>
      <c r="G420" s="3">
        <f t="shared" si="27"/>
        <v>0.26900000000000002</v>
      </c>
      <c r="H420" s="4">
        <v>46.2</v>
      </c>
      <c r="I420" s="5">
        <v>4651.8</v>
      </c>
      <c r="J420" s="5">
        <v>7186.3</v>
      </c>
      <c r="K420" s="5">
        <f t="shared" si="28"/>
        <v>2534.5</v>
      </c>
      <c r="L420" s="16" t="s">
        <v>640</v>
      </c>
      <c r="Q420" t="s">
        <v>1337</v>
      </c>
    </row>
    <row r="421" spans="1:17" x14ac:dyDescent="0.3">
      <c r="A421" s="25"/>
      <c r="B421" t="s">
        <v>641</v>
      </c>
      <c r="C421" s="13" t="s">
        <v>114</v>
      </c>
      <c r="D421" s="14">
        <v>42477</v>
      </c>
      <c r="E421" s="2">
        <v>2</v>
      </c>
      <c r="F421" s="3">
        <v>0.49199999999999999</v>
      </c>
      <c r="G421" s="3">
        <f t="shared" si="27"/>
        <v>0.246</v>
      </c>
      <c r="H421" s="4">
        <v>51.6</v>
      </c>
      <c r="I421" s="5">
        <v>4450.7</v>
      </c>
      <c r="J421" s="5">
        <v>6775.3</v>
      </c>
      <c r="K421" s="5">
        <f t="shared" si="28"/>
        <v>2324.6000000000004</v>
      </c>
      <c r="L421" s="16" t="s">
        <v>642</v>
      </c>
      <c r="Q421" t="s">
        <v>1338</v>
      </c>
    </row>
    <row r="422" spans="1:17" x14ac:dyDescent="0.3">
      <c r="A422" s="25"/>
      <c r="B422" t="s">
        <v>641</v>
      </c>
      <c r="C422" s="13" t="s">
        <v>114</v>
      </c>
      <c r="D422" s="14">
        <v>42477</v>
      </c>
      <c r="E422" s="2">
        <v>3</v>
      </c>
      <c r="F422" s="3">
        <v>0.77100000000000002</v>
      </c>
      <c r="G422" s="3">
        <f t="shared" si="27"/>
        <v>0.25700000000000001</v>
      </c>
      <c r="H422" s="4">
        <v>58.4</v>
      </c>
      <c r="I422" s="5">
        <v>4223.8999999999996</v>
      </c>
      <c r="J422" s="5">
        <v>6548.5</v>
      </c>
      <c r="K422" s="5">
        <f t="shared" si="28"/>
        <v>2324.6000000000004</v>
      </c>
      <c r="L422" s="16" t="s">
        <v>642</v>
      </c>
      <c r="Q422" t="s">
        <v>1338</v>
      </c>
    </row>
    <row r="423" spans="1:17" x14ac:dyDescent="0.3">
      <c r="A423" s="25"/>
      <c r="B423" t="s">
        <v>606</v>
      </c>
      <c r="C423" s="13" t="s">
        <v>121</v>
      </c>
      <c r="D423" s="14">
        <v>42474</v>
      </c>
      <c r="E423" s="2">
        <v>2</v>
      </c>
      <c r="F423" s="3">
        <v>0.51300000000000001</v>
      </c>
      <c r="G423" s="3">
        <f t="shared" si="27"/>
        <v>0.25650000000000001</v>
      </c>
      <c r="H423" s="4">
        <v>61.2</v>
      </c>
      <c r="I423" s="5">
        <v>4834.3</v>
      </c>
      <c r="J423" s="5">
        <v>6336.9</v>
      </c>
      <c r="K423" s="5">
        <f t="shared" si="28"/>
        <v>1502.5999999999995</v>
      </c>
      <c r="L423" s="16" t="s">
        <v>643</v>
      </c>
      <c r="Q423" t="s">
        <v>1339</v>
      </c>
    </row>
    <row r="424" spans="1:17" x14ac:dyDescent="0.3">
      <c r="A424" s="25"/>
      <c r="B424" t="s">
        <v>467</v>
      </c>
      <c r="C424" s="13" t="s">
        <v>114</v>
      </c>
      <c r="D424" s="14">
        <v>42473</v>
      </c>
      <c r="E424" s="2">
        <v>2</v>
      </c>
      <c r="F424" s="3">
        <v>0.54700000000000004</v>
      </c>
      <c r="G424" s="3">
        <f t="shared" si="27"/>
        <v>0.27350000000000002</v>
      </c>
      <c r="H424" s="4">
        <v>59.4</v>
      </c>
      <c r="I424" s="5">
        <v>4751.8</v>
      </c>
      <c r="J424" s="5">
        <v>7602.8</v>
      </c>
      <c r="K424" s="5">
        <f t="shared" si="28"/>
        <v>2851</v>
      </c>
      <c r="L424" s="16" t="s">
        <v>644</v>
      </c>
      <c r="Q424" t="s">
        <v>1340</v>
      </c>
    </row>
    <row r="425" spans="1:17" x14ac:dyDescent="0.3">
      <c r="A425" s="25"/>
      <c r="B425" t="s">
        <v>445</v>
      </c>
      <c r="C425" s="13" t="s">
        <v>114</v>
      </c>
      <c r="D425" s="14">
        <v>42470</v>
      </c>
      <c r="E425" s="2">
        <v>3</v>
      </c>
      <c r="F425" s="3">
        <v>1.0409999999999999</v>
      </c>
      <c r="G425" s="3">
        <f t="shared" si="27"/>
        <v>0.34699999999999998</v>
      </c>
      <c r="H425" s="4">
        <v>62.8</v>
      </c>
      <c r="I425" s="5">
        <v>4616.5</v>
      </c>
      <c r="J425" s="5">
        <v>7251.4</v>
      </c>
      <c r="K425" s="5">
        <f t="shared" si="28"/>
        <v>2634.8999999999996</v>
      </c>
      <c r="L425" s="16" t="s">
        <v>645</v>
      </c>
      <c r="Q425" t="s">
        <v>1341</v>
      </c>
    </row>
    <row r="426" spans="1:17" x14ac:dyDescent="0.3">
      <c r="A426" s="25"/>
      <c r="B426" t="s">
        <v>349</v>
      </c>
      <c r="C426" s="13" t="s">
        <v>187</v>
      </c>
      <c r="D426" s="14">
        <v>42468</v>
      </c>
      <c r="E426" s="2">
        <v>2</v>
      </c>
      <c r="F426" s="3">
        <v>0.53900000000000003</v>
      </c>
      <c r="G426" s="3">
        <f t="shared" si="27"/>
        <v>0.26950000000000002</v>
      </c>
      <c r="H426" s="4">
        <v>35.6</v>
      </c>
      <c r="I426" s="5">
        <v>4386.1000000000004</v>
      </c>
      <c r="J426" s="5">
        <v>6459</v>
      </c>
      <c r="K426" s="5">
        <f t="shared" si="28"/>
        <v>2072.8999999999996</v>
      </c>
      <c r="L426" s="16" t="s">
        <v>646</v>
      </c>
      <c r="Q426" t="s">
        <v>1342</v>
      </c>
    </row>
    <row r="427" spans="1:17" x14ac:dyDescent="0.3">
      <c r="A427" s="25"/>
      <c r="B427" t="s">
        <v>355</v>
      </c>
      <c r="C427" s="13" t="s">
        <v>121</v>
      </c>
      <c r="D427" s="14">
        <v>42460</v>
      </c>
      <c r="E427" s="2">
        <v>3</v>
      </c>
      <c r="F427" s="3">
        <v>0.78700000000000003</v>
      </c>
      <c r="G427" s="3">
        <f t="shared" si="27"/>
        <v>0.26233333333333336</v>
      </c>
      <c r="H427" s="4">
        <v>43.6</v>
      </c>
      <c r="I427" s="5">
        <v>4234.1000000000004</v>
      </c>
      <c r="J427" s="5">
        <v>6723</v>
      </c>
      <c r="K427" s="5">
        <f t="shared" si="28"/>
        <v>2488.8999999999996</v>
      </c>
      <c r="L427" s="16" t="s">
        <v>647</v>
      </c>
      <c r="Q427" t="s">
        <v>1343</v>
      </c>
    </row>
    <row r="428" spans="1:17" x14ac:dyDescent="0.3">
      <c r="A428" s="25"/>
      <c r="B428" t="s">
        <v>648</v>
      </c>
      <c r="C428" s="13" t="s">
        <v>28</v>
      </c>
      <c r="D428" s="14">
        <v>42453</v>
      </c>
      <c r="E428" s="2">
        <v>4</v>
      </c>
      <c r="F428" s="3">
        <v>1.028</v>
      </c>
      <c r="G428" s="3">
        <f t="shared" si="27"/>
        <v>0.25700000000000001</v>
      </c>
      <c r="H428" s="4">
        <v>52.6</v>
      </c>
      <c r="I428" s="5">
        <v>4333.3999999999996</v>
      </c>
      <c r="J428" s="5">
        <v>6576.4</v>
      </c>
      <c r="K428" s="5">
        <f t="shared" si="28"/>
        <v>2243</v>
      </c>
      <c r="L428" s="16" t="s">
        <v>649</v>
      </c>
      <c r="Q428" t="s">
        <v>1344</v>
      </c>
    </row>
    <row r="429" spans="1:17" x14ac:dyDescent="0.3">
      <c r="A429" s="25"/>
      <c r="B429" t="s">
        <v>560</v>
      </c>
      <c r="C429" s="13" t="s">
        <v>187</v>
      </c>
      <c r="D429" s="14">
        <v>42161</v>
      </c>
      <c r="E429" s="2">
        <v>3</v>
      </c>
      <c r="F429" s="3">
        <v>0.68300000000000005</v>
      </c>
      <c r="G429" s="3">
        <f t="shared" si="27"/>
        <v>0.22766666666666668</v>
      </c>
      <c r="H429" s="4">
        <v>45.8</v>
      </c>
      <c r="I429" s="5">
        <v>4573</v>
      </c>
      <c r="J429" s="5">
        <v>6968.4</v>
      </c>
      <c r="K429" s="5">
        <f t="shared" si="28"/>
        <v>2395.3999999999996</v>
      </c>
      <c r="L429" s="16" t="s">
        <v>650</v>
      </c>
      <c r="Q429" t="s">
        <v>1345</v>
      </c>
    </row>
    <row r="430" spans="1:17" x14ac:dyDescent="0.3">
      <c r="A430" s="25"/>
      <c r="B430" t="s">
        <v>442</v>
      </c>
      <c r="C430" s="13" t="s">
        <v>114</v>
      </c>
      <c r="D430" s="14">
        <v>42120</v>
      </c>
      <c r="E430" s="2">
        <v>3</v>
      </c>
      <c r="F430" s="3">
        <v>0.88900000000000001</v>
      </c>
      <c r="G430" s="3">
        <f t="shared" si="27"/>
        <v>0.29633333333333334</v>
      </c>
      <c r="H430" s="4">
        <v>54.2</v>
      </c>
      <c r="I430" s="5">
        <v>4529.3999999999996</v>
      </c>
      <c r="J430" s="5">
        <v>6859.5</v>
      </c>
      <c r="K430" s="5">
        <f t="shared" si="28"/>
        <v>2330.1000000000004</v>
      </c>
      <c r="L430" s="15" t="s">
        <v>651</v>
      </c>
      <c r="Q430" s="15" t="s">
        <v>1346</v>
      </c>
    </row>
    <row r="431" spans="1:17" x14ac:dyDescent="0.3">
      <c r="A431" s="25"/>
      <c r="B431" t="s">
        <v>652</v>
      </c>
      <c r="C431" s="13" t="s">
        <v>65</v>
      </c>
      <c r="D431" s="14">
        <v>38101</v>
      </c>
      <c r="E431" s="2">
        <v>3</v>
      </c>
      <c r="F431" s="3">
        <v>0.70899999999999996</v>
      </c>
      <c r="G431" s="3">
        <f t="shared" si="27"/>
        <v>0.23633333333333331</v>
      </c>
      <c r="H431" s="4">
        <v>42</v>
      </c>
      <c r="I431" s="5">
        <v>4464.1000000000004</v>
      </c>
      <c r="J431" s="5">
        <v>5944.9</v>
      </c>
      <c r="K431" s="5">
        <f t="shared" si="28"/>
        <v>1480.7999999999993</v>
      </c>
      <c r="L431" s="15" t="s">
        <v>653</v>
      </c>
      <c r="Q431" s="15" t="s">
        <v>1347</v>
      </c>
    </row>
    <row r="432" spans="1:17" x14ac:dyDescent="0.3">
      <c r="A432" s="25"/>
      <c r="B432" t="s">
        <v>23</v>
      </c>
      <c r="C432" s="13" t="s">
        <v>8</v>
      </c>
      <c r="D432" s="13" t="s">
        <v>654</v>
      </c>
      <c r="E432" s="2">
        <v>3</v>
      </c>
      <c r="F432" s="3">
        <v>0.68300000000000005</v>
      </c>
      <c r="G432" s="3">
        <f t="shared" si="27"/>
        <v>0.22766666666666668</v>
      </c>
      <c r="H432" s="4">
        <v>58.7</v>
      </c>
      <c r="I432" s="5">
        <v>4678</v>
      </c>
      <c r="J432" s="5">
        <v>5947.4</v>
      </c>
      <c r="K432" s="5">
        <f t="shared" si="28"/>
        <v>1269.3999999999996</v>
      </c>
      <c r="L432" s="15" t="s">
        <v>655</v>
      </c>
      <c r="Q432" s="15" t="s">
        <v>1348</v>
      </c>
    </row>
    <row r="433" spans="1:17" x14ac:dyDescent="0.3">
      <c r="A433" s="25"/>
      <c r="B433" t="s">
        <v>294</v>
      </c>
      <c r="C433" s="13" t="s">
        <v>111</v>
      </c>
      <c r="D433" s="14">
        <v>41448</v>
      </c>
      <c r="E433" s="2">
        <v>3</v>
      </c>
      <c r="F433" s="3">
        <v>0.89100000000000001</v>
      </c>
      <c r="G433" s="3">
        <f t="shared" si="27"/>
        <v>0.29699999999999999</v>
      </c>
      <c r="H433" s="4">
        <v>60.7</v>
      </c>
      <c r="I433" s="5">
        <v>4527</v>
      </c>
      <c r="J433" s="5">
        <v>5758.9</v>
      </c>
      <c r="K433" s="5">
        <f t="shared" si="28"/>
        <v>1231.8999999999996</v>
      </c>
      <c r="L433" s="15" t="s">
        <v>656</v>
      </c>
      <c r="Q433" s="15" t="s">
        <v>1349</v>
      </c>
    </row>
    <row r="434" spans="1:17" x14ac:dyDescent="0.3">
      <c r="A434" s="25"/>
      <c r="B434" t="s">
        <v>138</v>
      </c>
      <c r="C434" s="13" t="s">
        <v>31</v>
      </c>
      <c r="D434" s="14">
        <v>41052</v>
      </c>
      <c r="E434" s="2">
        <v>3</v>
      </c>
      <c r="F434" s="3">
        <v>0.78</v>
      </c>
      <c r="G434" s="3">
        <f t="shared" si="27"/>
        <v>0.26</v>
      </c>
      <c r="H434" s="4">
        <v>53.6</v>
      </c>
      <c r="I434" s="5">
        <v>4442.3</v>
      </c>
      <c r="J434" s="5">
        <v>7120.8</v>
      </c>
      <c r="K434" s="5">
        <f t="shared" si="28"/>
        <v>2678.5</v>
      </c>
      <c r="L434" s="15" t="s">
        <v>657</v>
      </c>
      <c r="Q434" s="15" t="s">
        <v>1350</v>
      </c>
    </row>
    <row r="435" spans="1:17" x14ac:dyDescent="0.3">
      <c r="A435" s="25"/>
      <c r="B435" t="s">
        <v>138</v>
      </c>
      <c r="C435" s="13" t="s">
        <v>31</v>
      </c>
      <c r="D435" s="14">
        <v>41052</v>
      </c>
      <c r="E435" s="2">
        <v>3</v>
      </c>
      <c r="F435" s="13">
        <v>0.88200000000000001</v>
      </c>
      <c r="G435" s="3">
        <f t="shared" si="27"/>
        <v>0.29399999999999998</v>
      </c>
      <c r="H435" s="4">
        <v>63.4</v>
      </c>
      <c r="I435" s="5">
        <v>4165.5</v>
      </c>
      <c r="J435" s="5">
        <v>6335</v>
      </c>
      <c r="K435" s="5">
        <f t="shared" si="28"/>
        <v>2169.5</v>
      </c>
      <c r="L435" s="15" t="s">
        <v>657</v>
      </c>
      <c r="Q435" s="15" t="s">
        <v>1350</v>
      </c>
    </row>
    <row r="436" spans="1:17" x14ac:dyDescent="0.3">
      <c r="A436" s="25"/>
      <c r="B436" t="s">
        <v>138</v>
      </c>
      <c r="C436" s="13" t="s">
        <v>31</v>
      </c>
      <c r="D436" s="14">
        <v>41052</v>
      </c>
      <c r="E436" s="2">
        <v>3</v>
      </c>
      <c r="F436" s="3">
        <v>0.92600000000000005</v>
      </c>
      <c r="G436" s="3">
        <f t="shared" si="27"/>
        <v>0.3086666666666667</v>
      </c>
      <c r="H436" s="4">
        <v>67.8</v>
      </c>
      <c r="I436" s="5">
        <v>4224.6000000000004</v>
      </c>
      <c r="J436" s="5">
        <v>7338.6</v>
      </c>
      <c r="K436" s="5">
        <f t="shared" si="28"/>
        <v>3114</v>
      </c>
      <c r="L436" s="15" t="s">
        <v>658</v>
      </c>
      <c r="Q436" s="15" t="s">
        <v>1351</v>
      </c>
    </row>
    <row r="437" spans="1:17" x14ac:dyDescent="0.3">
      <c r="A437" s="25"/>
      <c r="B437" t="s">
        <v>138</v>
      </c>
      <c r="C437" s="13" t="s">
        <v>31</v>
      </c>
      <c r="D437" s="14">
        <v>41415</v>
      </c>
      <c r="E437" s="2">
        <v>3</v>
      </c>
      <c r="F437" s="3">
        <v>0.71799999999999997</v>
      </c>
      <c r="G437" s="3">
        <f t="shared" si="27"/>
        <v>0.23933333333333331</v>
      </c>
      <c r="H437" s="4">
        <v>59.9</v>
      </c>
      <c r="I437" s="5">
        <v>3771.7</v>
      </c>
      <c r="J437" s="5">
        <v>5999.1</v>
      </c>
      <c r="K437" s="5">
        <f t="shared" si="28"/>
        <v>2227.4000000000005</v>
      </c>
      <c r="L437" s="15" t="s">
        <v>659</v>
      </c>
      <c r="Q437" s="15" t="s">
        <v>1352</v>
      </c>
    </row>
    <row r="438" spans="1:17" x14ac:dyDescent="0.3">
      <c r="A438" s="25"/>
      <c r="B438" t="s">
        <v>138</v>
      </c>
      <c r="C438" s="13" t="s">
        <v>31</v>
      </c>
      <c r="D438" s="14">
        <v>40688</v>
      </c>
      <c r="E438" s="2">
        <v>4</v>
      </c>
      <c r="F438" s="3">
        <v>1.0509999999999999</v>
      </c>
      <c r="G438" s="3">
        <f t="shared" si="27"/>
        <v>0.26274999999999998</v>
      </c>
      <c r="H438" s="4">
        <v>42.2</v>
      </c>
      <c r="I438" s="5">
        <v>3353.1</v>
      </c>
      <c r="J438" s="5">
        <v>5951.7</v>
      </c>
      <c r="K438" s="5">
        <f t="shared" si="28"/>
        <v>2598.6</v>
      </c>
      <c r="L438" s="15" t="s">
        <v>660</v>
      </c>
      <c r="Q438" s="15" t="s">
        <v>1353</v>
      </c>
    </row>
    <row r="439" spans="1:17" x14ac:dyDescent="0.3">
      <c r="A439" s="25"/>
      <c r="B439" t="s">
        <v>138</v>
      </c>
      <c r="C439" s="13" t="s">
        <v>31</v>
      </c>
      <c r="D439" s="14">
        <v>40688</v>
      </c>
      <c r="E439" s="2">
        <v>2</v>
      </c>
      <c r="F439" s="3">
        <v>0.51900000000000002</v>
      </c>
      <c r="G439" s="3">
        <f t="shared" si="27"/>
        <v>0.25950000000000001</v>
      </c>
      <c r="H439" s="4">
        <v>57.4</v>
      </c>
      <c r="I439" s="5">
        <v>4856.1000000000004</v>
      </c>
      <c r="J439" s="5">
        <v>6968.4</v>
      </c>
      <c r="K439" s="5">
        <f t="shared" si="28"/>
        <v>2112.2999999999993</v>
      </c>
      <c r="L439" s="15" t="s">
        <v>661</v>
      </c>
      <c r="Q439" s="15" t="s">
        <v>1354</v>
      </c>
    </row>
    <row r="440" spans="1:17" x14ac:dyDescent="0.3">
      <c r="A440" s="25"/>
      <c r="B440" t="s">
        <v>138</v>
      </c>
      <c r="C440" s="13" t="s">
        <v>31</v>
      </c>
      <c r="D440" s="14">
        <v>39955</v>
      </c>
      <c r="E440" s="2">
        <v>2</v>
      </c>
      <c r="F440" s="3">
        <v>0.48299999999999998</v>
      </c>
      <c r="G440" s="3">
        <f t="shared" si="27"/>
        <v>0.24149999999999999</v>
      </c>
      <c r="H440" s="4">
        <v>65.599999999999994</v>
      </c>
      <c r="I440" s="5">
        <v>4546.3999999999996</v>
      </c>
      <c r="J440" s="5">
        <v>6528.1</v>
      </c>
      <c r="K440" s="5">
        <f t="shared" si="28"/>
        <v>1981.7000000000007</v>
      </c>
      <c r="L440" s="15" t="s">
        <v>662</v>
      </c>
      <c r="Q440" s="15" t="s">
        <v>1355</v>
      </c>
    </row>
    <row r="441" spans="1:17" x14ac:dyDescent="0.3">
      <c r="A441" s="25"/>
      <c r="B441" t="s">
        <v>138</v>
      </c>
      <c r="C441" s="13" t="s">
        <v>31</v>
      </c>
      <c r="D441" s="14">
        <v>42481</v>
      </c>
      <c r="E441" s="2">
        <v>2</v>
      </c>
      <c r="F441" s="3">
        <v>0.45700000000000002</v>
      </c>
      <c r="G441" s="3">
        <f t="shared" si="27"/>
        <v>0.22850000000000001</v>
      </c>
      <c r="H441" s="4">
        <v>72.900000000000006</v>
      </c>
      <c r="I441" s="5">
        <v>4769</v>
      </c>
      <c r="J441" s="5">
        <v>7403.9</v>
      </c>
      <c r="K441" s="5">
        <f t="shared" si="28"/>
        <v>2634.8999999999996</v>
      </c>
      <c r="L441" s="15" t="s">
        <v>663</v>
      </c>
      <c r="Q441" s="15" t="s">
        <v>1356</v>
      </c>
    </row>
    <row r="442" spans="1:17" x14ac:dyDescent="0.3">
      <c r="A442" s="25"/>
      <c r="B442" t="s">
        <v>664</v>
      </c>
      <c r="C442" s="13" t="s">
        <v>102</v>
      </c>
      <c r="D442" s="14">
        <v>42099</v>
      </c>
      <c r="E442" s="2">
        <v>2</v>
      </c>
      <c r="F442" s="3">
        <v>0.65600000000000003</v>
      </c>
      <c r="G442" s="3">
        <f t="shared" si="27"/>
        <v>0.32800000000000001</v>
      </c>
      <c r="H442" s="4">
        <v>49.4</v>
      </c>
      <c r="I442" s="5">
        <v>4179.5</v>
      </c>
      <c r="J442" s="5">
        <v>7291.9</v>
      </c>
      <c r="K442" s="5">
        <f t="shared" si="28"/>
        <v>3112.3999999999996</v>
      </c>
      <c r="L442" s="15" t="s">
        <v>665</v>
      </c>
      <c r="Q442" s="15" t="s">
        <v>1357</v>
      </c>
    </row>
    <row r="443" spans="1:17" x14ac:dyDescent="0.3">
      <c r="A443" s="25"/>
      <c r="B443" t="s">
        <v>666</v>
      </c>
      <c r="C443" s="13" t="s">
        <v>121</v>
      </c>
      <c r="D443" s="14">
        <v>42525</v>
      </c>
      <c r="E443" s="2">
        <v>5</v>
      </c>
      <c r="F443" s="3">
        <v>1.429</v>
      </c>
      <c r="G443" s="3">
        <f t="shared" si="27"/>
        <v>0.2858</v>
      </c>
      <c r="H443" s="4">
        <v>55.1</v>
      </c>
      <c r="I443" s="5">
        <v>4459.1000000000004</v>
      </c>
      <c r="J443" s="5">
        <v>6885.8</v>
      </c>
      <c r="K443" s="5">
        <f t="shared" si="28"/>
        <v>2426.6999999999998</v>
      </c>
      <c r="L443" s="15" t="s">
        <v>667</v>
      </c>
      <c r="Q443" s="15" t="s">
        <v>1358</v>
      </c>
    </row>
    <row r="444" spans="1:17" x14ac:dyDescent="0.3">
      <c r="A444" s="25"/>
      <c r="B444" t="s">
        <v>668</v>
      </c>
      <c r="C444" s="13" t="s">
        <v>385</v>
      </c>
      <c r="D444" s="14">
        <v>41019</v>
      </c>
      <c r="E444" s="2">
        <v>3</v>
      </c>
      <c r="F444" s="3">
        <v>0.85</v>
      </c>
      <c r="G444" s="3">
        <f t="shared" si="27"/>
        <v>0.28333333333333333</v>
      </c>
      <c r="H444" s="4">
        <v>55.2</v>
      </c>
      <c r="I444" s="5">
        <v>4464.1000000000004</v>
      </c>
      <c r="J444" s="5">
        <v>6794.2</v>
      </c>
      <c r="K444" s="5">
        <f t="shared" si="28"/>
        <v>2330.0999999999995</v>
      </c>
      <c r="L444" s="15" t="s">
        <v>669</v>
      </c>
      <c r="Q444" s="15" t="s">
        <v>1359</v>
      </c>
    </row>
    <row r="445" spans="1:17" x14ac:dyDescent="0.3">
      <c r="A445" s="25"/>
      <c r="B445" t="s">
        <v>318</v>
      </c>
      <c r="C445" s="13" t="s">
        <v>111</v>
      </c>
      <c r="D445" s="14">
        <v>40303</v>
      </c>
      <c r="E445" s="2">
        <v>2</v>
      </c>
      <c r="F445" s="3">
        <v>0.45100000000000001</v>
      </c>
      <c r="G445" s="3">
        <f t="shared" si="27"/>
        <v>0.22550000000000001</v>
      </c>
      <c r="H445" s="4">
        <v>73.2</v>
      </c>
      <c r="I445" s="5">
        <v>4151.8</v>
      </c>
      <c r="J445" s="5">
        <v>6362.1</v>
      </c>
      <c r="K445" s="5">
        <f t="shared" si="28"/>
        <v>2210.3000000000002</v>
      </c>
      <c r="L445" s="15" t="s">
        <v>670</v>
      </c>
      <c r="Q445" s="15" t="s">
        <v>1360</v>
      </c>
    </row>
    <row r="446" spans="1:17" x14ac:dyDescent="0.3">
      <c r="A446" s="25"/>
      <c r="B446" t="s">
        <v>367</v>
      </c>
      <c r="C446" s="13" t="s">
        <v>295</v>
      </c>
      <c r="D446" s="14">
        <v>42136</v>
      </c>
      <c r="E446" s="2">
        <v>3</v>
      </c>
      <c r="F446" s="3">
        <v>0.96699999999999997</v>
      </c>
      <c r="G446" s="3">
        <f t="shared" si="27"/>
        <v>0.32233333333333331</v>
      </c>
      <c r="H446" s="4">
        <v>62.2</v>
      </c>
      <c r="I446" s="5">
        <v>4419.7</v>
      </c>
      <c r="J446" s="5">
        <v>6690.9</v>
      </c>
      <c r="K446" s="5">
        <f t="shared" si="28"/>
        <v>2271.1999999999998</v>
      </c>
      <c r="L446" s="15" t="s">
        <v>671</v>
      </c>
      <c r="Q446" s="15" t="s">
        <v>1361</v>
      </c>
    </row>
    <row r="447" spans="1:17" x14ac:dyDescent="0.3">
      <c r="A447" s="25"/>
      <c r="B447" t="s">
        <v>367</v>
      </c>
      <c r="C447" s="13" t="s">
        <v>295</v>
      </c>
      <c r="D447" s="14">
        <v>41750</v>
      </c>
      <c r="E447" s="2">
        <v>3</v>
      </c>
      <c r="F447" s="13">
        <v>0.746</v>
      </c>
      <c r="G447" s="3">
        <f t="shared" si="27"/>
        <v>0.24866666666666667</v>
      </c>
      <c r="H447" s="4">
        <v>68.099999999999994</v>
      </c>
      <c r="I447" s="5">
        <v>4396.8999999999996</v>
      </c>
      <c r="J447" s="5">
        <v>7203.4</v>
      </c>
      <c r="K447" s="5">
        <f t="shared" si="28"/>
        <v>2806.5</v>
      </c>
      <c r="L447" s="15" t="s">
        <v>672</v>
      </c>
      <c r="Q447" s="15" t="s">
        <v>1362</v>
      </c>
    </row>
    <row r="448" spans="1:17" x14ac:dyDescent="0.3">
      <c r="A448" s="25"/>
      <c r="B448" t="s">
        <v>343</v>
      </c>
      <c r="C448" s="13" t="s">
        <v>96</v>
      </c>
      <c r="D448" s="14">
        <v>41042</v>
      </c>
      <c r="E448" s="2">
        <v>3</v>
      </c>
      <c r="F448" s="3">
        <v>0.81</v>
      </c>
      <c r="G448" s="3">
        <f t="shared" si="27"/>
        <v>0.27</v>
      </c>
      <c r="H448" s="4">
        <v>45.1</v>
      </c>
      <c r="I448" s="5">
        <v>4321</v>
      </c>
      <c r="J448" s="5">
        <v>6677.8</v>
      </c>
      <c r="K448" s="5">
        <f t="shared" si="28"/>
        <v>2356.8000000000002</v>
      </c>
      <c r="L448" s="15" t="s">
        <v>673</v>
      </c>
      <c r="Q448" s="15" t="s">
        <v>1363</v>
      </c>
    </row>
    <row r="449" spans="1:17" x14ac:dyDescent="0.3">
      <c r="A449" s="25"/>
      <c r="B449" t="s">
        <v>30</v>
      </c>
      <c r="C449" s="13" t="s">
        <v>31</v>
      </c>
      <c r="D449" s="14">
        <v>40650</v>
      </c>
      <c r="E449" s="2">
        <v>3</v>
      </c>
      <c r="F449" s="3">
        <v>0.70699999999999996</v>
      </c>
      <c r="G449" s="3">
        <f t="shared" si="27"/>
        <v>0.23566666666666666</v>
      </c>
      <c r="H449" s="4">
        <v>54.3</v>
      </c>
      <c r="I449" s="5">
        <v>4481.5</v>
      </c>
      <c r="J449" s="5">
        <v>6438.3</v>
      </c>
      <c r="K449" s="5">
        <f t="shared" si="28"/>
        <v>1956.8000000000002</v>
      </c>
      <c r="L449" s="15" t="s">
        <v>674</v>
      </c>
      <c r="Q449" s="15" t="s">
        <v>1364</v>
      </c>
    </row>
    <row r="450" spans="1:17" x14ac:dyDescent="0.3">
      <c r="A450" s="25"/>
      <c r="B450" t="s">
        <v>30</v>
      </c>
      <c r="C450" s="13" t="s">
        <v>31</v>
      </c>
      <c r="D450" s="14">
        <v>41417</v>
      </c>
      <c r="E450" s="2">
        <v>3</v>
      </c>
      <c r="F450" s="3">
        <v>0.88700000000000001</v>
      </c>
      <c r="G450" s="3">
        <f t="shared" si="27"/>
        <v>0.29566666666666669</v>
      </c>
      <c r="H450" s="4">
        <v>60.5</v>
      </c>
      <c r="I450" s="5">
        <v>4172</v>
      </c>
      <c r="J450" s="5">
        <v>7095.4</v>
      </c>
      <c r="K450" s="5">
        <f t="shared" si="28"/>
        <v>2923.3999999999996</v>
      </c>
      <c r="L450" s="15" t="s">
        <v>675</v>
      </c>
      <c r="Q450" s="15" t="s">
        <v>1365</v>
      </c>
    </row>
    <row r="451" spans="1:17" x14ac:dyDescent="0.3">
      <c r="A451" s="25"/>
      <c r="B451" t="s">
        <v>676</v>
      </c>
      <c r="C451" s="13" t="s">
        <v>102</v>
      </c>
      <c r="D451" s="14">
        <v>41832</v>
      </c>
      <c r="E451" s="2">
        <v>2</v>
      </c>
      <c r="F451" s="3">
        <v>0.81699999999999995</v>
      </c>
      <c r="G451" s="3">
        <f t="shared" si="27"/>
        <v>0.40849999999999997</v>
      </c>
      <c r="H451" s="4">
        <v>53.4</v>
      </c>
      <c r="I451" s="5">
        <v>4420.6000000000004</v>
      </c>
      <c r="J451" s="5">
        <v>7534.5</v>
      </c>
      <c r="K451" s="5">
        <f t="shared" si="28"/>
        <v>3113.8999999999996</v>
      </c>
      <c r="L451" s="15" t="s">
        <v>677</v>
      </c>
      <c r="Q451" s="15" t="s">
        <v>1366</v>
      </c>
    </row>
    <row r="452" spans="1:17" x14ac:dyDescent="0.3">
      <c r="A452" s="25"/>
      <c r="B452" t="s">
        <v>431</v>
      </c>
      <c r="C452" s="13" t="s">
        <v>295</v>
      </c>
      <c r="D452" s="14">
        <v>42497</v>
      </c>
      <c r="E452" s="2">
        <v>3</v>
      </c>
      <c r="F452" s="3">
        <v>0.83599999999999997</v>
      </c>
      <c r="G452" s="3">
        <f t="shared" si="27"/>
        <v>0.27866666666666667</v>
      </c>
      <c r="H452" s="4">
        <v>60.2</v>
      </c>
      <c r="I452" s="5">
        <v>4087.4</v>
      </c>
      <c r="J452" s="5">
        <v>7010.9</v>
      </c>
      <c r="K452" s="5">
        <f t="shared" si="28"/>
        <v>2923.4999999999995</v>
      </c>
      <c r="L452" s="15" t="s">
        <v>678</v>
      </c>
      <c r="Q452" s="15" t="s">
        <v>1367</v>
      </c>
    </row>
    <row r="453" spans="1:17" x14ac:dyDescent="0.3">
      <c r="A453" s="25"/>
      <c r="B453" t="s">
        <v>679</v>
      </c>
      <c r="C453" s="13" t="s">
        <v>8</v>
      </c>
      <c r="D453" s="14">
        <v>41419</v>
      </c>
      <c r="E453" s="2">
        <v>2</v>
      </c>
      <c r="F453" s="3">
        <v>0.67400000000000004</v>
      </c>
      <c r="G453" s="3">
        <f t="shared" si="27"/>
        <v>0.33700000000000002</v>
      </c>
      <c r="H453" s="4">
        <v>71.2</v>
      </c>
      <c r="I453" s="5">
        <v>4404</v>
      </c>
      <c r="J453" s="5">
        <v>7358.2</v>
      </c>
      <c r="K453" s="5">
        <f t="shared" si="28"/>
        <v>2954.2</v>
      </c>
      <c r="L453" s="15" t="s">
        <v>680</v>
      </c>
      <c r="Q453" s="15" t="s">
        <v>1374</v>
      </c>
    </row>
    <row r="454" spans="1:17" x14ac:dyDescent="0.3">
      <c r="A454" s="25"/>
      <c r="B454" t="s">
        <v>639</v>
      </c>
      <c r="C454" s="13" t="s">
        <v>422</v>
      </c>
      <c r="D454" s="14">
        <v>42120</v>
      </c>
      <c r="E454" s="2">
        <v>3</v>
      </c>
      <c r="F454" s="13">
        <v>1.0189999999999999</v>
      </c>
      <c r="G454" s="3">
        <f t="shared" si="27"/>
        <v>0.33966666666666662</v>
      </c>
      <c r="H454" s="4">
        <v>55.7</v>
      </c>
      <c r="I454" s="5">
        <v>4399.8</v>
      </c>
      <c r="J454" s="5">
        <v>6874.6</v>
      </c>
      <c r="K454" s="5">
        <f t="shared" si="28"/>
        <v>2474.8000000000002</v>
      </c>
      <c r="L454" s="15" t="s">
        <v>681</v>
      </c>
      <c r="Q454" s="15" t="s">
        <v>1368</v>
      </c>
    </row>
    <row r="455" spans="1:17" x14ac:dyDescent="0.3">
      <c r="A455" s="25"/>
      <c r="B455" t="s">
        <v>639</v>
      </c>
      <c r="C455" s="13" t="s">
        <v>422</v>
      </c>
      <c r="D455" s="14">
        <v>42120</v>
      </c>
      <c r="E455" s="2">
        <v>2</v>
      </c>
      <c r="F455" s="3">
        <v>0.64700000000000002</v>
      </c>
      <c r="G455" s="3">
        <f t="shared" si="27"/>
        <v>0.32350000000000001</v>
      </c>
      <c r="H455" s="4">
        <v>56</v>
      </c>
      <c r="I455" s="5">
        <v>4399.8</v>
      </c>
      <c r="J455" s="5">
        <v>7149.6</v>
      </c>
      <c r="K455" s="5">
        <f t="shared" si="28"/>
        <v>2749.8</v>
      </c>
      <c r="L455" s="15" t="s">
        <v>681</v>
      </c>
      <c r="Q455" s="15" t="s">
        <v>1368</v>
      </c>
    </row>
    <row r="456" spans="1:17" x14ac:dyDescent="0.3">
      <c r="A456" s="25"/>
      <c r="B456" t="s">
        <v>682</v>
      </c>
      <c r="C456" s="13" t="s">
        <v>121</v>
      </c>
      <c r="D456" s="14">
        <v>41392</v>
      </c>
      <c r="E456" s="2">
        <v>3</v>
      </c>
      <c r="F456" s="3">
        <v>0.94199999999999995</v>
      </c>
      <c r="G456" s="3">
        <f t="shared" si="27"/>
        <v>0.314</v>
      </c>
      <c r="H456" s="4">
        <v>64.2</v>
      </c>
      <c r="I456" s="5">
        <v>4616.5</v>
      </c>
      <c r="J456" s="5">
        <v>6554.6</v>
      </c>
      <c r="K456" s="5">
        <f t="shared" si="28"/>
        <v>1938.1000000000004</v>
      </c>
      <c r="L456" s="15" t="s">
        <v>683</v>
      </c>
      <c r="Q456" s="15" t="s">
        <v>1369</v>
      </c>
    </row>
    <row r="457" spans="1:17" x14ac:dyDescent="0.3">
      <c r="A457" s="25"/>
      <c r="B457" t="s">
        <v>684</v>
      </c>
      <c r="C457" s="13" t="s">
        <v>102</v>
      </c>
      <c r="D457" s="14">
        <v>41821</v>
      </c>
      <c r="E457" s="2">
        <v>3</v>
      </c>
      <c r="F457" s="3">
        <v>0.96699999999999997</v>
      </c>
      <c r="G457" s="3">
        <f t="shared" si="27"/>
        <v>0.32233333333333331</v>
      </c>
      <c r="H457" s="4">
        <v>35.799999999999997</v>
      </c>
      <c r="I457" s="5">
        <v>4285.3999999999996</v>
      </c>
      <c r="J457" s="5">
        <v>6413</v>
      </c>
      <c r="K457" s="5">
        <f t="shared" si="28"/>
        <v>2127.6000000000004</v>
      </c>
      <c r="L457" s="15" t="s">
        <v>685</v>
      </c>
      <c r="Q457" s="15" t="s">
        <v>1370</v>
      </c>
    </row>
    <row r="458" spans="1:17" x14ac:dyDescent="0.3">
      <c r="A458" s="25"/>
      <c r="B458" t="s">
        <v>290</v>
      </c>
      <c r="C458" s="13" t="s">
        <v>121</v>
      </c>
      <c r="D458" s="14">
        <v>40684</v>
      </c>
      <c r="E458" s="2">
        <v>3</v>
      </c>
      <c r="F458" s="3">
        <v>0.59799999999999998</v>
      </c>
      <c r="G458" s="3">
        <f t="shared" si="27"/>
        <v>0.19933333333333333</v>
      </c>
      <c r="H458" s="4">
        <v>36.5</v>
      </c>
      <c r="I458" s="5">
        <v>4660.1000000000004</v>
      </c>
      <c r="J458" s="5">
        <v>6162.6</v>
      </c>
      <c r="K458" s="5">
        <f t="shared" si="28"/>
        <v>1502.5</v>
      </c>
      <c r="L458" s="15" t="s">
        <v>686</v>
      </c>
      <c r="Q458" s="15" t="s">
        <v>1371</v>
      </c>
    </row>
    <row r="459" spans="1:17" x14ac:dyDescent="0.3">
      <c r="A459" s="25"/>
      <c r="B459" t="s">
        <v>290</v>
      </c>
      <c r="C459" s="13" t="s">
        <v>121</v>
      </c>
      <c r="D459" s="14">
        <v>41421</v>
      </c>
      <c r="E459" s="2">
        <v>2</v>
      </c>
      <c r="F459" s="3">
        <v>0.70499999999999996</v>
      </c>
      <c r="G459" s="3">
        <f t="shared" si="27"/>
        <v>0.35249999999999998</v>
      </c>
      <c r="H459" s="4">
        <v>55</v>
      </c>
      <c r="I459" s="5">
        <v>3963.3</v>
      </c>
      <c r="J459" s="5">
        <v>6228</v>
      </c>
      <c r="K459" s="5">
        <f t="shared" si="28"/>
        <v>2264.6999999999998</v>
      </c>
      <c r="L459" s="15" t="s">
        <v>687</v>
      </c>
      <c r="Q459" s="15" t="s">
        <v>1372</v>
      </c>
    </row>
    <row r="460" spans="1:17" x14ac:dyDescent="0.3">
      <c r="A460" s="25"/>
      <c r="B460" t="s">
        <v>90</v>
      </c>
      <c r="C460" s="13" t="s">
        <v>96</v>
      </c>
      <c r="D460" s="14">
        <v>35203</v>
      </c>
      <c r="E460" s="2">
        <v>3</v>
      </c>
      <c r="F460" s="3">
        <v>0.74</v>
      </c>
      <c r="G460" s="3">
        <f t="shared" si="27"/>
        <v>0.24666666666666667</v>
      </c>
      <c r="H460" s="4">
        <v>51.8</v>
      </c>
      <c r="I460" s="5">
        <v>4709.1000000000004</v>
      </c>
      <c r="J460" s="5">
        <v>7207.2</v>
      </c>
      <c r="K460" s="5">
        <f t="shared" si="28"/>
        <v>2498.0999999999995</v>
      </c>
      <c r="L460" s="15" t="s">
        <v>688</v>
      </c>
      <c r="Q460" s="15" t="s">
        <v>1373</v>
      </c>
    </row>
    <row r="461" spans="1:17" x14ac:dyDescent="0.3">
      <c r="A461" s="25"/>
      <c r="B461" t="s">
        <v>689</v>
      </c>
      <c r="C461" s="13" t="s">
        <v>437</v>
      </c>
      <c r="D461" s="14">
        <v>41747</v>
      </c>
      <c r="E461" s="2">
        <v>2</v>
      </c>
      <c r="F461" s="3">
        <v>0.39900000000000002</v>
      </c>
      <c r="G461" s="3">
        <f t="shared" si="27"/>
        <v>0.19950000000000001</v>
      </c>
      <c r="H461" s="4">
        <v>55.6</v>
      </c>
      <c r="I461" s="5">
        <v>4616.5</v>
      </c>
      <c r="J461" s="5">
        <v>7033.7</v>
      </c>
      <c r="K461" s="5">
        <f t="shared" si="28"/>
        <v>2417.1999999999998</v>
      </c>
      <c r="L461" s="15" t="s">
        <v>690</v>
      </c>
      <c r="Q461" s="15" t="s">
        <v>1375</v>
      </c>
    </row>
    <row r="462" spans="1:17" x14ac:dyDescent="0.3">
      <c r="A462" s="25"/>
      <c r="B462" t="s">
        <v>635</v>
      </c>
      <c r="C462" s="13" t="s">
        <v>182</v>
      </c>
      <c r="D462" s="14">
        <v>39560</v>
      </c>
      <c r="E462" s="2">
        <v>3</v>
      </c>
      <c r="F462" s="3">
        <v>0.79700000000000004</v>
      </c>
      <c r="G462" s="3">
        <f t="shared" si="27"/>
        <v>0.26566666666666666</v>
      </c>
      <c r="H462" s="4">
        <v>59.4</v>
      </c>
      <c r="I462" s="5">
        <v>4707.5</v>
      </c>
      <c r="J462" s="5">
        <v>7586</v>
      </c>
      <c r="K462" s="5">
        <f t="shared" si="28"/>
        <v>2878.5</v>
      </c>
      <c r="L462" s="15" t="s">
        <v>691</v>
      </c>
      <c r="Q462" s="15" t="s">
        <v>1376</v>
      </c>
    </row>
    <row r="463" spans="1:17" x14ac:dyDescent="0.3">
      <c r="A463" s="25"/>
      <c r="B463" t="s">
        <v>400</v>
      </c>
      <c r="C463" s="13" t="s">
        <v>437</v>
      </c>
      <c r="D463" s="14">
        <v>41754</v>
      </c>
      <c r="E463" s="2">
        <v>3</v>
      </c>
      <c r="F463" s="3">
        <v>0.79700000000000004</v>
      </c>
      <c r="G463" s="3">
        <f t="shared" si="27"/>
        <v>0.26566666666666666</v>
      </c>
      <c r="H463" s="4">
        <v>56.6</v>
      </c>
      <c r="I463" s="5">
        <v>4450.8999999999996</v>
      </c>
      <c r="J463" s="5">
        <v>6553.4</v>
      </c>
      <c r="K463" s="5">
        <f t="shared" si="28"/>
        <v>2102.5</v>
      </c>
      <c r="L463" s="15" t="s">
        <v>692</v>
      </c>
      <c r="Q463" s="15" t="s">
        <v>1379</v>
      </c>
    </row>
    <row r="464" spans="1:17" x14ac:dyDescent="0.3">
      <c r="A464" s="25"/>
      <c r="B464" t="s">
        <v>146</v>
      </c>
      <c r="C464" s="13" t="s">
        <v>295</v>
      </c>
      <c r="D464" s="14">
        <v>41434</v>
      </c>
      <c r="E464" s="2">
        <v>3</v>
      </c>
      <c r="F464" s="3">
        <v>0.67300000000000004</v>
      </c>
      <c r="G464" s="3">
        <f t="shared" si="27"/>
        <v>0.22433333333333336</v>
      </c>
      <c r="H464" s="4">
        <v>61.5</v>
      </c>
      <c r="I464" s="5">
        <v>4355.2</v>
      </c>
      <c r="J464" s="5">
        <v>6772.4</v>
      </c>
      <c r="K464" s="5">
        <f t="shared" si="28"/>
        <v>2417.1999999999998</v>
      </c>
      <c r="L464" s="15" t="s">
        <v>693</v>
      </c>
      <c r="Q464" s="15" t="s">
        <v>1377</v>
      </c>
    </row>
    <row r="465" spans="1:17" x14ac:dyDescent="0.3">
      <c r="A465" s="25"/>
      <c r="B465" t="s">
        <v>146</v>
      </c>
      <c r="C465" s="13" t="s">
        <v>295</v>
      </c>
      <c r="D465" s="14">
        <v>41440</v>
      </c>
      <c r="E465" s="2">
        <v>3</v>
      </c>
      <c r="F465" s="3">
        <v>0.95399999999999996</v>
      </c>
      <c r="G465" s="3">
        <f t="shared" si="27"/>
        <v>0.318</v>
      </c>
      <c r="H465" s="4">
        <v>70.2</v>
      </c>
      <c r="I465" s="5">
        <v>4289.8999999999996</v>
      </c>
      <c r="J465" s="5">
        <v>6859.5</v>
      </c>
      <c r="K465" s="5">
        <f t="shared" si="28"/>
        <v>2569.6000000000004</v>
      </c>
      <c r="L465" s="15" t="s">
        <v>694</v>
      </c>
      <c r="Q465" s="15" t="s">
        <v>1378</v>
      </c>
    </row>
    <row r="466" spans="1:17" x14ac:dyDescent="0.3">
      <c r="A466" s="25"/>
      <c r="B466" t="s">
        <v>286</v>
      </c>
      <c r="C466" s="13" t="s">
        <v>287</v>
      </c>
      <c r="D466" s="14">
        <v>42207</v>
      </c>
      <c r="E466" s="2">
        <v>3</v>
      </c>
      <c r="F466" s="3">
        <v>0.621</v>
      </c>
      <c r="G466" s="3">
        <f t="shared" si="27"/>
        <v>0.20699999999999999</v>
      </c>
      <c r="H466" s="4">
        <v>60.6</v>
      </c>
      <c r="I466" s="5">
        <v>4834.3</v>
      </c>
      <c r="J466" s="5">
        <v>6859.5</v>
      </c>
      <c r="K466" s="5">
        <f t="shared" si="28"/>
        <v>2025.1999999999998</v>
      </c>
      <c r="L466" s="16" t="s">
        <v>695</v>
      </c>
      <c r="Q466" t="s">
        <v>1564</v>
      </c>
    </row>
    <row r="467" spans="1:17" x14ac:dyDescent="0.3">
      <c r="A467" s="25"/>
      <c r="B467" t="s">
        <v>696</v>
      </c>
      <c r="C467" s="13" t="s">
        <v>165</v>
      </c>
      <c r="D467" s="14">
        <v>41746</v>
      </c>
      <c r="E467" s="2">
        <v>3</v>
      </c>
      <c r="F467" s="3">
        <v>0.84299999999999997</v>
      </c>
      <c r="G467" s="3">
        <f t="shared" si="27"/>
        <v>0.28099999999999997</v>
      </c>
      <c r="H467" s="4">
        <v>59.4</v>
      </c>
      <c r="I467" s="5">
        <v>4305.2</v>
      </c>
      <c r="J467" s="5">
        <v>7155.9</v>
      </c>
      <c r="K467" s="5">
        <f t="shared" si="28"/>
        <v>2850.7</v>
      </c>
      <c r="L467" s="16" t="s">
        <v>697</v>
      </c>
      <c r="Q467" t="s">
        <v>1564</v>
      </c>
    </row>
    <row r="468" spans="1:17" x14ac:dyDescent="0.3">
      <c r="A468" s="25"/>
      <c r="B468" t="s">
        <v>393</v>
      </c>
      <c r="C468" s="13" t="s">
        <v>260</v>
      </c>
      <c r="D468" s="14">
        <v>41753</v>
      </c>
      <c r="E468" s="2">
        <v>2</v>
      </c>
      <c r="F468" s="3">
        <v>0.52600000000000002</v>
      </c>
      <c r="G468" s="3">
        <f t="shared" ref="G468:G477" si="29">+F468/E468</f>
        <v>0.26300000000000001</v>
      </c>
      <c r="H468" s="4">
        <v>67.099999999999994</v>
      </c>
      <c r="I468" s="5">
        <v>4650.2</v>
      </c>
      <c r="J468" s="5">
        <v>6174.6</v>
      </c>
      <c r="K468" s="5">
        <f t="shared" si="28"/>
        <v>1524.4000000000005</v>
      </c>
      <c r="L468" s="16" t="s">
        <v>698</v>
      </c>
      <c r="Q468" t="s">
        <v>1564</v>
      </c>
    </row>
    <row r="469" spans="1:17" x14ac:dyDescent="0.3">
      <c r="A469" s="25"/>
      <c r="B469" t="s">
        <v>699</v>
      </c>
      <c r="C469" s="13" t="s">
        <v>168</v>
      </c>
      <c r="D469" s="14">
        <v>42127</v>
      </c>
      <c r="E469" s="2">
        <v>2</v>
      </c>
      <c r="F469" s="3">
        <v>0.443</v>
      </c>
      <c r="G469" s="3">
        <f t="shared" si="29"/>
        <v>0.2215</v>
      </c>
      <c r="H469" s="4">
        <v>44.7</v>
      </c>
      <c r="I469" s="5">
        <v>4681</v>
      </c>
      <c r="J469" s="5">
        <v>6113</v>
      </c>
      <c r="K469" s="5">
        <f t="shared" si="28"/>
        <v>1432</v>
      </c>
      <c r="L469" s="16" t="s">
        <v>700</v>
      </c>
      <c r="Q469" t="s">
        <v>1564</v>
      </c>
    </row>
    <row r="470" spans="1:17" x14ac:dyDescent="0.3">
      <c r="A470" s="25"/>
      <c r="B470" t="s">
        <v>701</v>
      </c>
      <c r="C470" s="13" t="s">
        <v>121</v>
      </c>
      <c r="D470" s="14">
        <v>42106</v>
      </c>
      <c r="E470" s="2">
        <v>2</v>
      </c>
      <c r="F470" s="3">
        <v>0.51300000000000001</v>
      </c>
      <c r="G470" s="3">
        <f t="shared" si="29"/>
        <v>0.25650000000000001</v>
      </c>
      <c r="H470" s="4">
        <v>40.4</v>
      </c>
      <c r="I470" s="5">
        <v>4551.2</v>
      </c>
      <c r="J470" s="5">
        <v>6903</v>
      </c>
      <c r="K470" s="5">
        <f t="shared" si="28"/>
        <v>2351.8000000000002</v>
      </c>
      <c r="L470" s="16" t="s">
        <v>702</v>
      </c>
      <c r="Q470" t="s">
        <v>1564</v>
      </c>
    </row>
    <row r="471" spans="1:17" x14ac:dyDescent="0.3">
      <c r="A471" s="25"/>
      <c r="B471" t="s">
        <v>255</v>
      </c>
      <c r="C471" s="13" t="s">
        <v>292</v>
      </c>
      <c r="D471" s="14">
        <v>41751</v>
      </c>
      <c r="E471" s="2">
        <v>4</v>
      </c>
      <c r="F471" s="3">
        <v>1.0189999999999999</v>
      </c>
      <c r="G471" s="3">
        <f t="shared" si="29"/>
        <v>0.25474999999999998</v>
      </c>
      <c r="H471" s="4">
        <v>44.7</v>
      </c>
      <c r="I471" s="5">
        <v>4580.6000000000004</v>
      </c>
      <c r="J471" s="5">
        <v>6342.4</v>
      </c>
      <c r="K471" s="5">
        <f t="shared" si="28"/>
        <v>1761.7999999999993</v>
      </c>
      <c r="L471" s="16" t="s">
        <v>703</v>
      </c>
      <c r="Q471" t="s">
        <v>1564</v>
      </c>
    </row>
    <row r="472" spans="1:17" x14ac:dyDescent="0.3">
      <c r="A472" s="25"/>
      <c r="B472" t="s">
        <v>255</v>
      </c>
      <c r="C472" s="13" t="s">
        <v>292</v>
      </c>
      <c r="D472" s="14">
        <v>43216</v>
      </c>
      <c r="E472" s="2">
        <v>2</v>
      </c>
      <c r="F472" s="3">
        <v>0.55800000000000005</v>
      </c>
      <c r="G472" s="3">
        <f t="shared" si="29"/>
        <v>0.27900000000000003</v>
      </c>
      <c r="H472" s="4">
        <v>45.5</v>
      </c>
      <c r="I472" s="5">
        <v>4551.2</v>
      </c>
      <c r="J472" s="5">
        <v>6641.7</v>
      </c>
      <c r="K472" s="5">
        <f t="shared" si="28"/>
        <v>2090.5</v>
      </c>
      <c r="L472" s="16" t="s">
        <v>704</v>
      </c>
      <c r="Q472" t="s">
        <v>1380</v>
      </c>
    </row>
    <row r="473" spans="1:17" x14ac:dyDescent="0.3">
      <c r="A473" s="25"/>
      <c r="B473" t="s">
        <v>215</v>
      </c>
      <c r="C473" s="13" t="s">
        <v>422</v>
      </c>
      <c r="D473" s="14">
        <v>42468</v>
      </c>
      <c r="E473" s="2">
        <v>3</v>
      </c>
      <c r="F473" s="3">
        <v>0.73699999999999999</v>
      </c>
      <c r="G473" s="3">
        <f t="shared" si="29"/>
        <v>0.24566666666666667</v>
      </c>
      <c r="H473" s="4">
        <v>55.8</v>
      </c>
      <c r="I473" s="5">
        <v>4856.1000000000004</v>
      </c>
      <c r="J473" s="5">
        <v>7186.1</v>
      </c>
      <c r="K473" s="5">
        <f t="shared" si="28"/>
        <v>2330</v>
      </c>
      <c r="L473" s="16" t="s">
        <v>705</v>
      </c>
      <c r="Q473" t="s">
        <v>1381</v>
      </c>
    </row>
    <row r="474" spans="1:17" x14ac:dyDescent="0.3">
      <c r="A474" s="25"/>
      <c r="B474" t="s">
        <v>146</v>
      </c>
      <c r="C474" s="13" t="s">
        <v>295</v>
      </c>
      <c r="D474" s="14">
        <v>41381</v>
      </c>
      <c r="E474" s="2">
        <v>4</v>
      </c>
      <c r="F474" s="13">
        <v>1.133</v>
      </c>
      <c r="G474" s="3">
        <f t="shared" si="29"/>
        <v>0.28325</v>
      </c>
      <c r="H474" s="4">
        <v>50.4</v>
      </c>
      <c r="I474" s="5">
        <v>4386.8999999999996</v>
      </c>
      <c r="J474" s="5">
        <v>7404.7</v>
      </c>
      <c r="K474" s="5">
        <f t="shared" si="28"/>
        <v>3017.8</v>
      </c>
      <c r="L474" s="16" t="s">
        <v>706</v>
      </c>
      <c r="Q474" t="s">
        <v>1564</v>
      </c>
    </row>
    <row r="475" spans="1:17" x14ac:dyDescent="0.3">
      <c r="A475" s="25"/>
      <c r="B475" t="s">
        <v>583</v>
      </c>
      <c r="C475" s="13" t="s">
        <v>114</v>
      </c>
      <c r="D475" s="23" t="s">
        <v>707</v>
      </c>
      <c r="E475" s="2">
        <v>3</v>
      </c>
      <c r="F475" s="3">
        <v>0.82</v>
      </c>
      <c r="G475" s="3">
        <f t="shared" si="29"/>
        <v>0.27333333333333332</v>
      </c>
      <c r="H475" s="4">
        <v>52.3</v>
      </c>
      <c r="I475" s="5">
        <v>4375.1000000000004</v>
      </c>
      <c r="J475" s="5">
        <v>6577.3</v>
      </c>
      <c r="K475" s="5">
        <f t="shared" si="28"/>
        <v>2202.1999999999998</v>
      </c>
      <c r="L475" s="15" t="s">
        <v>708</v>
      </c>
      <c r="Q475" t="s">
        <v>1382</v>
      </c>
    </row>
    <row r="476" spans="1:17" x14ac:dyDescent="0.3">
      <c r="A476" s="25"/>
      <c r="B476" t="s">
        <v>120</v>
      </c>
      <c r="C476" s="13" t="s">
        <v>121</v>
      </c>
      <c r="D476" s="23">
        <v>40275</v>
      </c>
      <c r="E476" s="2">
        <v>2</v>
      </c>
      <c r="F476" s="3">
        <v>0.51800000000000002</v>
      </c>
      <c r="G476" s="3">
        <f t="shared" si="29"/>
        <v>0.25900000000000001</v>
      </c>
      <c r="H476" s="4">
        <v>63.3</v>
      </c>
      <c r="I476" s="5">
        <v>4418</v>
      </c>
      <c r="J476" s="5">
        <v>6868</v>
      </c>
      <c r="K476" s="5">
        <f t="shared" si="28"/>
        <v>2450</v>
      </c>
      <c r="L476" s="15" t="s">
        <v>709</v>
      </c>
      <c r="Q476" t="s">
        <v>1383</v>
      </c>
    </row>
    <row r="477" spans="1:17" x14ac:dyDescent="0.3">
      <c r="A477" s="25"/>
      <c r="B477" t="s">
        <v>120</v>
      </c>
      <c r="C477" s="13" t="s">
        <v>121</v>
      </c>
      <c r="D477" s="23">
        <v>40275</v>
      </c>
      <c r="E477" s="2">
        <v>2</v>
      </c>
      <c r="F477" s="3">
        <v>0.40600000000000003</v>
      </c>
      <c r="G477" s="3">
        <f t="shared" si="29"/>
        <v>0.20300000000000001</v>
      </c>
      <c r="H477" s="4">
        <v>39.700000000000003</v>
      </c>
      <c r="I477" s="5">
        <v>4275.5</v>
      </c>
      <c r="J477" s="5">
        <v>5524.5</v>
      </c>
      <c r="K477" s="5">
        <f t="shared" si="28"/>
        <v>1249</v>
      </c>
      <c r="L477" s="15" t="s">
        <v>709</v>
      </c>
      <c r="Q477" t="s">
        <v>1383</v>
      </c>
    </row>
    <row r="478" spans="1:17" x14ac:dyDescent="0.3">
      <c r="A478" s="25"/>
      <c r="B478" t="s">
        <v>483</v>
      </c>
      <c r="C478" s="13" t="s">
        <v>287</v>
      </c>
      <c r="D478" s="23">
        <v>42491</v>
      </c>
      <c r="E478" s="2">
        <v>3</v>
      </c>
      <c r="F478" s="3">
        <v>0.81100000000000005</v>
      </c>
      <c r="G478" s="3">
        <f>+F478/E478</f>
        <v>0.27033333333333337</v>
      </c>
      <c r="H478" s="4">
        <v>56.7</v>
      </c>
      <c r="I478" s="5">
        <v>4812.5</v>
      </c>
      <c r="J478" s="5">
        <v>7120.8</v>
      </c>
      <c r="K478" s="5">
        <f>+J478-I478</f>
        <v>2308.3000000000002</v>
      </c>
      <c r="L478" s="16" t="s">
        <v>710</v>
      </c>
      <c r="Q478" t="s">
        <v>1384</v>
      </c>
    </row>
    <row r="479" spans="1:17" x14ac:dyDescent="0.3">
      <c r="A479" s="25"/>
      <c r="B479" t="s">
        <v>570</v>
      </c>
      <c r="C479" s="13" t="s">
        <v>70</v>
      </c>
      <c r="D479" s="23">
        <v>42812</v>
      </c>
      <c r="E479" s="2">
        <v>2</v>
      </c>
      <c r="F479" s="3">
        <v>0.54500000000000004</v>
      </c>
      <c r="G479" s="3">
        <f t="shared" ref="G479:G543" si="30">+F479/E479</f>
        <v>0.27250000000000002</v>
      </c>
      <c r="H479" s="4">
        <v>69</v>
      </c>
      <c r="I479" s="5">
        <v>4611.2</v>
      </c>
      <c r="J479" s="5">
        <v>7810.3</v>
      </c>
      <c r="K479" s="5">
        <f t="shared" ref="K479:K543" si="31">+J479-I479</f>
        <v>3199.1000000000004</v>
      </c>
      <c r="L479" s="16" t="s">
        <v>711</v>
      </c>
      <c r="Q479" t="s">
        <v>1385</v>
      </c>
    </row>
    <row r="480" spans="1:17" x14ac:dyDescent="0.3">
      <c r="A480" s="25"/>
      <c r="B480" t="s">
        <v>142</v>
      </c>
      <c r="C480" s="13" t="s">
        <v>132</v>
      </c>
      <c r="D480" s="23">
        <v>42819</v>
      </c>
      <c r="E480" s="2">
        <v>3</v>
      </c>
      <c r="F480" s="3">
        <v>0.92400000000000004</v>
      </c>
      <c r="G480" s="3">
        <f t="shared" si="30"/>
        <v>0.308</v>
      </c>
      <c r="H480" s="4">
        <v>40.299999999999997</v>
      </c>
      <c r="I480" s="5">
        <v>4812.6000000000004</v>
      </c>
      <c r="J480" s="5">
        <v>6951.5</v>
      </c>
      <c r="K480" s="5">
        <f t="shared" si="31"/>
        <v>2138.8999999999996</v>
      </c>
      <c r="L480" s="16" t="s">
        <v>712</v>
      </c>
      <c r="Q480" t="s">
        <v>1386</v>
      </c>
    </row>
    <row r="481" spans="1:17" x14ac:dyDescent="0.3">
      <c r="A481" s="25"/>
      <c r="B481" t="s">
        <v>142</v>
      </c>
      <c r="C481" s="13" t="s">
        <v>132</v>
      </c>
      <c r="D481" s="23">
        <v>42826</v>
      </c>
      <c r="E481" s="2">
        <v>3</v>
      </c>
      <c r="F481" s="3">
        <v>0.84199999999999997</v>
      </c>
      <c r="G481" s="3">
        <f t="shared" si="30"/>
        <v>0.28066666666666668</v>
      </c>
      <c r="H481" s="4">
        <v>46.1</v>
      </c>
      <c r="I481" s="5">
        <v>4728</v>
      </c>
      <c r="J481" s="5">
        <v>7676.3</v>
      </c>
      <c r="K481" s="5">
        <f t="shared" si="31"/>
        <v>2948.3</v>
      </c>
      <c r="L481" s="16" t="s">
        <v>542</v>
      </c>
      <c r="Q481" t="s">
        <v>1260</v>
      </c>
    </row>
    <row r="482" spans="1:17" x14ac:dyDescent="0.3">
      <c r="A482" s="25"/>
      <c r="B482" t="s">
        <v>142</v>
      </c>
      <c r="C482" s="13" t="s">
        <v>132</v>
      </c>
      <c r="D482" s="23">
        <v>42826</v>
      </c>
      <c r="E482" s="2">
        <v>3</v>
      </c>
      <c r="F482" s="3">
        <v>0.92400000000000004</v>
      </c>
      <c r="G482" s="3">
        <f t="shared" si="30"/>
        <v>0.308</v>
      </c>
      <c r="H482" s="4">
        <v>49.9</v>
      </c>
      <c r="I482" s="5">
        <v>4459.2</v>
      </c>
      <c r="J482" s="5">
        <v>7073.2</v>
      </c>
      <c r="K482" s="5">
        <f t="shared" si="31"/>
        <v>2614</v>
      </c>
      <c r="L482" s="16" t="s">
        <v>542</v>
      </c>
      <c r="Q482" t="s">
        <v>1261</v>
      </c>
    </row>
    <row r="483" spans="1:17" x14ac:dyDescent="0.3">
      <c r="A483" s="25"/>
      <c r="B483" t="s">
        <v>442</v>
      </c>
      <c r="C483" s="14" t="s">
        <v>114</v>
      </c>
      <c r="D483" s="14">
        <v>42477</v>
      </c>
      <c r="E483" s="2">
        <v>3</v>
      </c>
      <c r="F483" s="3">
        <v>0.79500000000000004</v>
      </c>
      <c r="G483" s="3">
        <f t="shared" si="30"/>
        <v>0.26500000000000001</v>
      </c>
      <c r="H483" s="4">
        <v>61.4</v>
      </c>
      <c r="I483" s="5">
        <v>4265.3</v>
      </c>
      <c r="J483" s="5">
        <v>6821.3</v>
      </c>
      <c r="K483" s="5">
        <f t="shared" si="31"/>
        <v>2556</v>
      </c>
      <c r="L483" s="16" t="s">
        <v>713</v>
      </c>
      <c r="Q483" t="s">
        <v>1387</v>
      </c>
    </row>
    <row r="484" spans="1:17" x14ac:dyDescent="0.3">
      <c r="A484" s="25"/>
      <c r="B484" t="s">
        <v>635</v>
      </c>
      <c r="C484" s="13" t="s">
        <v>182</v>
      </c>
      <c r="D484" s="14">
        <v>43226</v>
      </c>
      <c r="E484" s="2">
        <v>3</v>
      </c>
      <c r="F484" s="3">
        <v>0.81599999999999995</v>
      </c>
      <c r="G484" s="3">
        <f t="shared" si="30"/>
        <v>0.27199999999999996</v>
      </c>
      <c r="H484" s="4">
        <v>79.5</v>
      </c>
      <c r="I484" s="5">
        <v>4508.1000000000004</v>
      </c>
      <c r="J484" s="5">
        <v>7235.9</v>
      </c>
      <c r="K484" s="5">
        <f t="shared" si="31"/>
        <v>2727.7999999999993</v>
      </c>
      <c r="L484" s="16" t="s">
        <v>714</v>
      </c>
      <c r="Q484" t="s">
        <v>1388</v>
      </c>
    </row>
    <row r="485" spans="1:17" x14ac:dyDescent="0.3">
      <c r="A485" s="25"/>
      <c r="B485" t="s">
        <v>99</v>
      </c>
      <c r="C485" s="13" t="s">
        <v>53</v>
      </c>
      <c r="D485" s="14">
        <v>42937</v>
      </c>
      <c r="E485" s="2">
        <v>2</v>
      </c>
      <c r="F485" s="13">
        <v>0.65600000000000003</v>
      </c>
      <c r="G485" s="3">
        <f t="shared" si="30"/>
        <v>0.32800000000000001</v>
      </c>
      <c r="H485" s="4">
        <v>46.3</v>
      </c>
      <c r="I485" s="5">
        <v>4146.1000000000004</v>
      </c>
      <c r="J485" s="5">
        <v>5518.4</v>
      </c>
      <c r="K485" s="5">
        <f t="shared" si="31"/>
        <v>1372.2999999999993</v>
      </c>
      <c r="L485" s="16" t="s">
        <v>715</v>
      </c>
      <c r="Q485" t="s">
        <v>1389</v>
      </c>
    </row>
    <row r="486" spans="1:17" x14ac:dyDescent="0.3">
      <c r="A486" s="25"/>
      <c r="B486" t="s">
        <v>562</v>
      </c>
      <c r="C486" s="13" t="s">
        <v>53</v>
      </c>
      <c r="D486" s="14">
        <v>43210</v>
      </c>
      <c r="E486" s="2">
        <v>3</v>
      </c>
      <c r="F486" s="3">
        <v>0.44400000000000001</v>
      </c>
      <c r="G486" s="3">
        <f t="shared" si="30"/>
        <v>0.14799999999999999</v>
      </c>
      <c r="H486" s="4">
        <v>55.86</v>
      </c>
      <c r="I486" s="5">
        <v>4496.2</v>
      </c>
      <c r="J486" s="5">
        <v>6852.1</v>
      </c>
      <c r="K486" s="5">
        <f t="shared" si="31"/>
        <v>2355.9000000000005</v>
      </c>
      <c r="L486" s="16" t="s">
        <v>716</v>
      </c>
      <c r="Q486" t="s">
        <v>1390</v>
      </c>
    </row>
    <row r="487" spans="1:17" x14ac:dyDescent="0.3">
      <c r="A487" s="25"/>
      <c r="B487" t="s">
        <v>311</v>
      </c>
      <c r="C487" s="13" t="s">
        <v>287</v>
      </c>
      <c r="D487" s="14">
        <v>42868</v>
      </c>
      <c r="E487" s="2">
        <v>2</v>
      </c>
      <c r="F487" s="3">
        <v>0.51700000000000002</v>
      </c>
      <c r="G487" s="3">
        <f t="shared" si="30"/>
        <v>0.25850000000000001</v>
      </c>
      <c r="H487" s="4">
        <v>53.6</v>
      </c>
      <c r="I487" s="24">
        <v>4643.2</v>
      </c>
      <c r="J487" s="24">
        <v>6832.9</v>
      </c>
      <c r="K487" s="5">
        <f t="shared" si="31"/>
        <v>2189.6999999999998</v>
      </c>
      <c r="L487" s="16" t="s">
        <v>717</v>
      </c>
      <c r="Q487" t="s">
        <v>1391</v>
      </c>
    </row>
    <row r="488" spans="1:17" x14ac:dyDescent="0.3">
      <c r="A488" s="25"/>
      <c r="B488" t="s">
        <v>120</v>
      </c>
      <c r="C488" s="13" t="s">
        <v>121</v>
      </c>
      <c r="D488" s="14">
        <v>40288</v>
      </c>
      <c r="E488" s="2">
        <v>4</v>
      </c>
      <c r="F488" s="3">
        <v>0.98</v>
      </c>
      <c r="G488" s="3">
        <f t="shared" si="30"/>
        <v>0.245</v>
      </c>
      <c r="H488" s="4">
        <v>37.4</v>
      </c>
      <c r="I488" s="5">
        <v>3744.3</v>
      </c>
      <c r="J488" s="5">
        <v>5850.5</v>
      </c>
      <c r="K488" s="5">
        <f t="shared" si="31"/>
        <v>2106.1999999999998</v>
      </c>
      <c r="L488" s="15" t="s">
        <v>718</v>
      </c>
      <c r="Q488" t="s">
        <v>1392</v>
      </c>
    </row>
    <row r="489" spans="1:17" x14ac:dyDescent="0.3">
      <c r="A489" s="25"/>
      <c r="B489" t="s">
        <v>120</v>
      </c>
      <c r="C489" s="13" t="s">
        <v>121</v>
      </c>
      <c r="D489" s="14">
        <v>40288</v>
      </c>
      <c r="E489" s="2">
        <v>3</v>
      </c>
      <c r="F489" s="13">
        <v>0.749</v>
      </c>
      <c r="G489" s="3">
        <f t="shared" si="30"/>
        <v>0.24966666666666668</v>
      </c>
      <c r="H489" s="4">
        <v>64.099999999999994</v>
      </c>
      <c r="I489" s="5">
        <v>4487.2</v>
      </c>
      <c r="J489" s="5">
        <v>7355.6</v>
      </c>
      <c r="K489" s="5">
        <f t="shared" si="31"/>
        <v>2868.4000000000005</v>
      </c>
      <c r="L489" s="15" t="s">
        <v>719</v>
      </c>
      <c r="Q489" t="s">
        <v>1393</v>
      </c>
    </row>
    <row r="490" spans="1:17" x14ac:dyDescent="0.3">
      <c r="A490" s="25"/>
      <c r="B490" t="s">
        <v>255</v>
      </c>
      <c r="C490" s="13" t="s">
        <v>292</v>
      </c>
      <c r="D490" s="14">
        <v>42895</v>
      </c>
      <c r="E490" s="2">
        <v>2</v>
      </c>
      <c r="F490" s="3">
        <v>0.46200000000000002</v>
      </c>
      <c r="G490" s="3">
        <f>+F490/E490</f>
        <v>0.23100000000000001</v>
      </c>
      <c r="H490" s="4">
        <v>52.6</v>
      </c>
      <c r="I490" s="5">
        <v>4507.7</v>
      </c>
      <c r="J490" s="5">
        <v>7643.4</v>
      </c>
      <c r="K490" s="5">
        <f>+J490-I490</f>
        <v>3135.7</v>
      </c>
      <c r="L490" s="16" t="s">
        <v>828</v>
      </c>
      <c r="Q490" t="s">
        <v>1394</v>
      </c>
    </row>
    <row r="491" spans="1:17" x14ac:dyDescent="0.3">
      <c r="A491" s="27"/>
      <c r="B491" t="s">
        <v>59</v>
      </c>
      <c r="C491" s="13" t="s">
        <v>60</v>
      </c>
      <c r="D491" s="14">
        <v>43301</v>
      </c>
      <c r="E491" s="2">
        <v>3</v>
      </c>
      <c r="F491" s="3">
        <v>1.234</v>
      </c>
      <c r="G491" s="3">
        <f t="shared" si="30"/>
        <v>0.41133333333333333</v>
      </c>
      <c r="H491" s="4">
        <v>24.39</v>
      </c>
      <c r="I491" s="5">
        <v>4002.1</v>
      </c>
      <c r="J491" s="5">
        <v>6253.4</v>
      </c>
      <c r="K491" s="5">
        <f t="shared" si="31"/>
        <v>2251.2999999999997</v>
      </c>
      <c r="L491" s="16" t="s">
        <v>720</v>
      </c>
      <c r="Q491" t="s">
        <v>1395</v>
      </c>
    </row>
    <row r="492" spans="1:17" x14ac:dyDescent="0.3">
      <c r="A492" s="27"/>
      <c r="B492" t="s">
        <v>67</v>
      </c>
      <c r="C492" s="13" t="s">
        <v>19</v>
      </c>
      <c r="D492" s="14">
        <v>35587</v>
      </c>
      <c r="E492" s="2">
        <v>3</v>
      </c>
      <c r="F492" s="3">
        <v>0.96499999999999997</v>
      </c>
      <c r="G492" s="3">
        <f t="shared" si="30"/>
        <v>0.32166666666666666</v>
      </c>
      <c r="H492" s="4">
        <v>38.700000000000003</v>
      </c>
      <c r="I492" s="5">
        <v>4144.7</v>
      </c>
      <c r="J492" s="5">
        <v>6051.3</v>
      </c>
      <c r="K492" s="5">
        <f t="shared" si="31"/>
        <v>1906.6000000000004</v>
      </c>
      <c r="L492" s="16" t="s">
        <v>721</v>
      </c>
      <c r="Q492" t="s">
        <v>1396</v>
      </c>
    </row>
    <row r="493" spans="1:17" x14ac:dyDescent="0.3">
      <c r="A493" s="27"/>
      <c r="B493" t="s">
        <v>722</v>
      </c>
      <c r="C493" s="13" t="s">
        <v>28</v>
      </c>
      <c r="D493" s="14">
        <v>42931</v>
      </c>
      <c r="E493" s="2">
        <v>3</v>
      </c>
      <c r="F493" s="3">
        <v>1.0409999999999999</v>
      </c>
      <c r="G493" s="3">
        <f t="shared" si="30"/>
        <v>0.34699999999999998</v>
      </c>
      <c r="H493" s="4">
        <v>14.6</v>
      </c>
      <c r="I493" s="5">
        <v>4243.3</v>
      </c>
      <c r="J493" s="5">
        <v>6497.6</v>
      </c>
      <c r="K493" s="5">
        <f t="shared" si="31"/>
        <v>2254.3000000000002</v>
      </c>
      <c r="L493" s="16" t="s">
        <v>723</v>
      </c>
      <c r="Q493" t="s">
        <v>1397</v>
      </c>
    </row>
    <row r="494" spans="1:17" x14ac:dyDescent="0.3">
      <c r="A494" s="27"/>
      <c r="B494" t="s">
        <v>724</v>
      </c>
      <c r="C494" s="13" t="s">
        <v>132</v>
      </c>
      <c r="D494" s="14">
        <v>43210</v>
      </c>
      <c r="E494" s="2">
        <v>3</v>
      </c>
      <c r="F494" s="3">
        <v>0.84399999999999997</v>
      </c>
      <c r="G494" s="3">
        <f t="shared" si="30"/>
        <v>0.28133333333333332</v>
      </c>
      <c r="H494" s="4">
        <v>25.7</v>
      </c>
      <c r="I494" s="5">
        <v>4001</v>
      </c>
      <c r="J494" s="5">
        <v>6304.6</v>
      </c>
      <c r="K494" s="5">
        <f t="shared" si="31"/>
        <v>2303.6000000000004</v>
      </c>
      <c r="L494" s="16" t="s">
        <v>725</v>
      </c>
      <c r="Q494" t="s">
        <v>1398</v>
      </c>
    </row>
    <row r="495" spans="1:17" x14ac:dyDescent="0.3">
      <c r="A495" s="27"/>
      <c r="B495" t="s">
        <v>453</v>
      </c>
      <c r="C495" s="13" t="s">
        <v>132</v>
      </c>
      <c r="D495" s="14">
        <v>43237</v>
      </c>
      <c r="E495" s="2">
        <v>3</v>
      </c>
      <c r="F495" s="3">
        <v>1.04</v>
      </c>
      <c r="G495" s="3">
        <f t="shared" si="30"/>
        <v>0.34666666666666668</v>
      </c>
      <c r="H495" s="4">
        <v>31.7</v>
      </c>
      <c r="I495" s="5">
        <v>4542.3999999999996</v>
      </c>
      <c r="J495" s="5">
        <v>7175.5</v>
      </c>
      <c r="K495" s="5">
        <f t="shared" si="31"/>
        <v>2633.1000000000004</v>
      </c>
      <c r="L495" s="16" t="s">
        <v>726</v>
      </c>
      <c r="Q495" t="s">
        <v>1399</v>
      </c>
    </row>
    <row r="496" spans="1:17" x14ac:dyDescent="0.3">
      <c r="A496" s="27"/>
      <c r="B496" t="s">
        <v>727</v>
      </c>
      <c r="C496" s="13" t="s">
        <v>187</v>
      </c>
      <c r="D496" s="14">
        <v>42867</v>
      </c>
      <c r="E496" s="2">
        <v>3</v>
      </c>
      <c r="F496" s="3">
        <v>0.76</v>
      </c>
      <c r="G496" s="3">
        <f t="shared" si="30"/>
        <v>0.25333333333333335</v>
      </c>
      <c r="H496" s="4">
        <v>17</v>
      </c>
      <c r="I496" s="5">
        <v>4330.6000000000004</v>
      </c>
      <c r="J496" s="5">
        <v>5692.2</v>
      </c>
      <c r="K496" s="5">
        <f t="shared" si="31"/>
        <v>1361.5999999999995</v>
      </c>
      <c r="L496" s="16" t="s">
        <v>728</v>
      </c>
      <c r="Q496" t="s">
        <v>1400</v>
      </c>
    </row>
    <row r="497" spans="1:17" x14ac:dyDescent="0.3">
      <c r="A497" s="27"/>
      <c r="B497" t="s">
        <v>729</v>
      </c>
      <c r="C497" s="13" t="s">
        <v>132</v>
      </c>
      <c r="D497" s="14">
        <v>43185</v>
      </c>
      <c r="E497" s="2">
        <v>2</v>
      </c>
      <c r="F497" s="3">
        <v>0.55400000000000005</v>
      </c>
      <c r="G497" s="3">
        <f t="shared" si="30"/>
        <v>0.27700000000000002</v>
      </c>
      <c r="H497" s="4">
        <v>30.7</v>
      </c>
      <c r="I497" s="5">
        <v>4311.5</v>
      </c>
      <c r="J497" s="5">
        <v>6621.2</v>
      </c>
      <c r="K497" s="5">
        <f t="shared" si="31"/>
        <v>2309.6999999999998</v>
      </c>
      <c r="L497" s="16" t="s">
        <v>730</v>
      </c>
      <c r="Q497" t="s">
        <v>1401</v>
      </c>
    </row>
    <row r="498" spans="1:17" x14ac:dyDescent="0.3">
      <c r="A498" s="27"/>
      <c r="B498" t="s">
        <v>731</v>
      </c>
      <c r="C498" s="13" t="s">
        <v>196</v>
      </c>
      <c r="D498" s="14">
        <v>42818</v>
      </c>
      <c r="E498" s="2">
        <v>3</v>
      </c>
      <c r="F498" s="3">
        <v>1.044</v>
      </c>
      <c r="G498" s="3">
        <f t="shared" si="30"/>
        <v>0.34800000000000003</v>
      </c>
      <c r="H498" s="4">
        <v>37.200000000000003</v>
      </c>
      <c r="I498" s="5">
        <v>4654.5</v>
      </c>
      <c r="J498" s="5">
        <v>6585</v>
      </c>
      <c r="K498" s="5">
        <f t="shared" si="31"/>
        <v>1930.5</v>
      </c>
      <c r="L498" s="16" t="s">
        <v>732</v>
      </c>
      <c r="Q498" t="s">
        <v>1402</v>
      </c>
    </row>
    <row r="499" spans="1:17" x14ac:dyDescent="0.3">
      <c r="A499" s="27"/>
      <c r="B499" t="s">
        <v>733</v>
      </c>
      <c r="C499" s="13" t="s">
        <v>196</v>
      </c>
      <c r="D499" s="14">
        <v>42518</v>
      </c>
      <c r="E499" s="2">
        <v>3</v>
      </c>
      <c r="F499" s="3">
        <v>0.90100000000000002</v>
      </c>
      <c r="G499" s="3">
        <f t="shared" si="30"/>
        <v>0.30033333333333334</v>
      </c>
      <c r="H499" s="4">
        <v>20.8</v>
      </c>
      <c r="I499" s="5">
        <v>4249.8999999999996</v>
      </c>
      <c r="J499" s="5">
        <v>5835.9</v>
      </c>
      <c r="K499" s="5">
        <f t="shared" si="31"/>
        <v>1586</v>
      </c>
      <c r="L499" s="16" t="s">
        <v>734</v>
      </c>
      <c r="Q499" t="s">
        <v>1403</v>
      </c>
    </row>
    <row r="500" spans="1:17" x14ac:dyDescent="0.3">
      <c r="A500" s="27"/>
      <c r="B500" t="s">
        <v>198</v>
      </c>
      <c r="C500" s="13" t="s">
        <v>196</v>
      </c>
      <c r="D500" s="14">
        <v>43224</v>
      </c>
      <c r="E500" s="2">
        <v>3</v>
      </c>
      <c r="F500" s="3">
        <v>0.54200000000000004</v>
      </c>
      <c r="G500" s="3">
        <f t="shared" si="30"/>
        <v>0.18066666666666667</v>
      </c>
      <c r="H500" s="4">
        <v>24</v>
      </c>
      <c r="I500" s="5">
        <v>4424.3</v>
      </c>
      <c r="J500" s="5">
        <v>6279.6</v>
      </c>
      <c r="K500" s="5">
        <f t="shared" si="31"/>
        <v>1855.3000000000002</v>
      </c>
      <c r="L500" s="16" t="s">
        <v>735</v>
      </c>
      <c r="Q500" t="s">
        <v>1404</v>
      </c>
    </row>
    <row r="501" spans="1:17" x14ac:dyDescent="0.3">
      <c r="A501" s="27"/>
      <c r="B501" t="s">
        <v>208</v>
      </c>
      <c r="C501" s="13" t="s">
        <v>31</v>
      </c>
      <c r="D501" s="14">
        <v>42828</v>
      </c>
      <c r="E501" s="2">
        <v>3</v>
      </c>
      <c r="F501" s="3">
        <v>0.99099999999999999</v>
      </c>
      <c r="G501" s="3">
        <f t="shared" si="30"/>
        <v>0.33033333333333331</v>
      </c>
      <c r="H501" s="4">
        <v>23.8</v>
      </c>
      <c r="I501" s="5">
        <v>4142.8999999999996</v>
      </c>
      <c r="J501" s="5">
        <v>5889.1</v>
      </c>
      <c r="K501" s="5">
        <f t="shared" si="31"/>
        <v>1746.2000000000007</v>
      </c>
      <c r="L501" s="16" t="s">
        <v>736</v>
      </c>
      <c r="Q501" t="s">
        <v>1405</v>
      </c>
    </row>
    <row r="502" spans="1:17" x14ac:dyDescent="0.3">
      <c r="A502" s="27"/>
      <c r="B502" t="s">
        <v>218</v>
      </c>
      <c r="C502" s="13" t="s">
        <v>31</v>
      </c>
      <c r="D502" s="14">
        <v>42512</v>
      </c>
      <c r="E502" s="2">
        <v>3</v>
      </c>
      <c r="F502" s="3">
        <v>1.048</v>
      </c>
      <c r="G502" s="3">
        <f t="shared" si="30"/>
        <v>0.34933333333333333</v>
      </c>
      <c r="H502" s="4">
        <v>20.9</v>
      </c>
      <c r="I502" s="5">
        <v>4157.8</v>
      </c>
      <c r="J502" s="5">
        <v>6663.1</v>
      </c>
      <c r="K502" s="5">
        <f t="shared" si="31"/>
        <v>2505.3000000000002</v>
      </c>
      <c r="L502" s="16" t="s">
        <v>737</v>
      </c>
      <c r="Q502" t="s">
        <v>1406</v>
      </c>
    </row>
    <row r="503" spans="1:17" x14ac:dyDescent="0.3">
      <c r="A503" s="27"/>
      <c r="B503" t="s">
        <v>206</v>
      </c>
      <c r="C503" s="13" t="s">
        <v>31</v>
      </c>
      <c r="D503" s="14">
        <v>43246</v>
      </c>
      <c r="E503" s="2">
        <v>3</v>
      </c>
      <c r="F503" s="3">
        <v>0.90700000000000003</v>
      </c>
      <c r="G503" s="3">
        <f t="shared" si="30"/>
        <v>0.30233333333333334</v>
      </c>
      <c r="H503" s="4">
        <v>28.8</v>
      </c>
      <c r="I503" s="5">
        <v>4145.6000000000004</v>
      </c>
      <c r="J503" s="5">
        <v>6440.1</v>
      </c>
      <c r="K503" s="5">
        <f t="shared" si="31"/>
        <v>2294.5</v>
      </c>
      <c r="L503" s="16" t="s">
        <v>738</v>
      </c>
      <c r="Q503" t="s">
        <v>1407</v>
      </c>
    </row>
    <row r="504" spans="1:17" x14ac:dyDescent="0.3">
      <c r="A504" s="27"/>
      <c r="B504" t="s">
        <v>142</v>
      </c>
      <c r="C504" s="13" t="s">
        <v>132</v>
      </c>
      <c r="D504" s="14">
        <v>43308</v>
      </c>
      <c r="E504" s="2">
        <v>3</v>
      </c>
      <c r="F504" s="3">
        <v>0.5</v>
      </c>
      <c r="G504" s="3">
        <f t="shared" si="30"/>
        <v>0.16666666666666666</v>
      </c>
      <c r="H504" s="4">
        <v>35.4</v>
      </c>
      <c r="I504" s="5">
        <v>4573.6000000000004</v>
      </c>
      <c r="J504" s="5">
        <v>6721.8</v>
      </c>
      <c r="K504" s="5">
        <f t="shared" si="31"/>
        <v>2148.1999999999998</v>
      </c>
      <c r="L504" s="16" t="s">
        <v>739</v>
      </c>
      <c r="Q504" t="s">
        <v>1408</v>
      </c>
    </row>
    <row r="505" spans="1:17" x14ac:dyDescent="0.3">
      <c r="A505" s="27"/>
      <c r="B505" t="s">
        <v>227</v>
      </c>
      <c r="C505" s="13" t="s">
        <v>53</v>
      </c>
      <c r="D505" s="14">
        <v>43247</v>
      </c>
      <c r="E505" s="2">
        <v>3</v>
      </c>
      <c r="F505" s="3">
        <v>0.54200000000000004</v>
      </c>
      <c r="G505" s="3">
        <f t="shared" si="30"/>
        <v>0.18066666666666667</v>
      </c>
      <c r="H505" s="4">
        <v>32.5</v>
      </c>
      <c r="I505" s="5">
        <v>4377</v>
      </c>
      <c r="J505" s="5">
        <v>6467.5</v>
      </c>
      <c r="K505" s="5">
        <f t="shared" si="31"/>
        <v>2090.5</v>
      </c>
      <c r="L505" s="16" t="s">
        <v>228</v>
      </c>
      <c r="Q505" t="s">
        <v>1049</v>
      </c>
    </row>
    <row r="506" spans="1:17" x14ac:dyDescent="0.3">
      <c r="A506" s="27"/>
      <c r="B506" t="s">
        <v>328</v>
      </c>
      <c r="C506" s="13" t="s">
        <v>31</v>
      </c>
      <c r="D506" s="14">
        <v>43249</v>
      </c>
      <c r="E506" s="2">
        <v>3</v>
      </c>
      <c r="F506" s="3">
        <v>0.52600000000000002</v>
      </c>
      <c r="G506" s="3">
        <f t="shared" si="30"/>
        <v>0.17533333333333334</v>
      </c>
      <c r="H506" s="4">
        <v>45.2</v>
      </c>
      <c r="I506" s="5">
        <v>4551.2</v>
      </c>
      <c r="J506" s="5">
        <v>6467.5</v>
      </c>
      <c r="K506" s="5">
        <f t="shared" si="31"/>
        <v>1916.3000000000002</v>
      </c>
      <c r="L506" s="16" t="s">
        <v>740</v>
      </c>
      <c r="Q506" t="s">
        <v>1409</v>
      </c>
    </row>
    <row r="507" spans="1:17" x14ac:dyDescent="0.3">
      <c r="A507" s="27"/>
      <c r="B507" t="s">
        <v>493</v>
      </c>
      <c r="C507" s="13" t="s">
        <v>741</v>
      </c>
      <c r="D507" s="14">
        <v>42112</v>
      </c>
      <c r="E507" s="2">
        <v>3</v>
      </c>
      <c r="F507" s="3">
        <v>0.79400000000000004</v>
      </c>
      <c r="G507" s="3">
        <f t="shared" si="30"/>
        <v>0.26466666666666666</v>
      </c>
      <c r="H507" s="4">
        <v>11.6</v>
      </c>
      <c r="I507" s="5">
        <v>4293.3999999999996</v>
      </c>
      <c r="J507" s="5">
        <v>6185.8</v>
      </c>
      <c r="K507" s="5">
        <f t="shared" si="31"/>
        <v>1892.4000000000005</v>
      </c>
      <c r="L507" s="16" t="s">
        <v>742</v>
      </c>
      <c r="Q507" t="s">
        <v>1410</v>
      </c>
    </row>
    <row r="508" spans="1:17" x14ac:dyDescent="0.3">
      <c r="A508" s="27"/>
      <c r="B508" t="s">
        <v>371</v>
      </c>
      <c r="C508" s="13" t="s">
        <v>53</v>
      </c>
      <c r="D508" s="14">
        <v>42482</v>
      </c>
      <c r="E508" s="2">
        <v>3</v>
      </c>
      <c r="F508" s="3">
        <v>0.98799999999999999</v>
      </c>
      <c r="G508" s="3">
        <f t="shared" si="30"/>
        <v>0.32933333333333331</v>
      </c>
      <c r="H508" s="4">
        <v>33.700000000000003</v>
      </c>
      <c r="I508" s="5">
        <v>4202.8</v>
      </c>
      <c r="J508" s="5">
        <v>6489.3</v>
      </c>
      <c r="K508" s="5">
        <f t="shared" si="31"/>
        <v>2286.5</v>
      </c>
      <c r="L508" s="16" t="s">
        <v>743</v>
      </c>
      <c r="Q508" t="s">
        <v>1411</v>
      </c>
    </row>
    <row r="509" spans="1:17" x14ac:dyDescent="0.3">
      <c r="A509" s="27"/>
      <c r="B509" t="s">
        <v>744</v>
      </c>
      <c r="C509" s="13" t="s">
        <v>65</v>
      </c>
      <c r="D509" s="14">
        <v>43187</v>
      </c>
      <c r="E509" s="2">
        <v>3</v>
      </c>
      <c r="F509" s="3">
        <v>0.90800000000000003</v>
      </c>
      <c r="G509" s="3">
        <f t="shared" si="30"/>
        <v>0.30266666666666669</v>
      </c>
      <c r="H509" s="4">
        <v>24.6</v>
      </c>
      <c r="I509" s="5">
        <v>4268.1000000000004</v>
      </c>
      <c r="J509" s="5">
        <v>7665.2</v>
      </c>
      <c r="K509" s="5">
        <f t="shared" si="31"/>
        <v>3397.0999999999995</v>
      </c>
      <c r="L509" s="16" t="s">
        <v>745</v>
      </c>
      <c r="Q509" t="s">
        <v>1412</v>
      </c>
    </row>
    <row r="510" spans="1:17" x14ac:dyDescent="0.3">
      <c r="A510" s="27"/>
      <c r="B510" t="s">
        <v>746</v>
      </c>
      <c r="C510" s="13" t="s">
        <v>65</v>
      </c>
      <c r="D510" s="14">
        <v>42851</v>
      </c>
      <c r="E510" s="2">
        <v>4</v>
      </c>
      <c r="F510" s="3">
        <v>1.2050000000000001</v>
      </c>
      <c r="G510" s="3">
        <f t="shared" si="30"/>
        <v>0.30125000000000002</v>
      </c>
      <c r="H510" s="4">
        <v>28</v>
      </c>
      <c r="I510" s="5">
        <v>4285.7</v>
      </c>
      <c r="J510" s="5">
        <v>6757.3</v>
      </c>
      <c r="K510" s="5">
        <f t="shared" si="31"/>
        <v>2471.6000000000004</v>
      </c>
      <c r="L510" s="16" t="s">
        <v>747</v>
      </c>
      <c r="Q510" t="s">
        <v>1413</v>
      </c>
    </row>
    <row r="511" spans="1:17" x14ac:dyDescent="0.3">
      <c r="A511" s="27"/>
      <c r="B511" t="s">
        <v>243</v>
      </c>
      <c r="C511" s="13" t="s">
        <v>65</v>
      </c>
      <c r="D511" s="14">
        <v>43203</v>
      </c>
      <c r="E511" s="2">
        <v>3</v>
      </c>
      <c r="F511" s="3">
        <v>0.89100000000000001</v>
      </c>
      <c r="G511" s="3">
        <f t="shared" si="30"/>
        <v>0.29699999999999999</v>
      </c>
      <c r="H511" s="4">
        <v>43.1</v>
      </c>
      <c r="I511" s="5">
        <v>4195.6000000000004</v>
      </c>
      <c r="J511" s="5">
        <v>6321.7</v>
      </c>
      <c r="K511" s="5">
        <f t="shared" si="31"/>
        <v>2126.0999999999995</v>
      </c>
      <c r="L511" s="16" t="s">
        <v>748</v>
      </c>
      <c r="Q511" t="s">
        <v>1414</v>
      </c>
    </row>
    <row r="512" spans="1:17" x14ac:dyDescent="0.3">
      <c r="A512" s="27"/>
      <c r="B512" t="s">
        <v>309</v>
      </c>
      <c r="C512" s="13" t="s">
        <v>182</v>
      </c>
      <c r="D512" s="14">
        <v>43267</v>
      </c>
      <c r="E512" s="2">
        <v>3</v>
      </c>
      <c r="F512" s="3">
        <v>0.96699999999999997</v>
      </c>
      <c r="G512" s="3">
        <f t="shared" si="30"/>
        <v>0.32233333333333331</v>
      </c>
      <c r="H512" s="4">
        <v>20</v>
      </c>
      <c r="I512" s="5">
        <v>4224.6000000000004</v>
      </c>
      <c r="J512" s="5">
        <v>6162.6</v>
      </c>
      <c r="K512" s="5">
        <f t="shared" si="31"/>
        <v>1938</v>
      </c>
      <c r="L512" s="16" t="s">
        <v>749</v>
      </c>
      <c r="Q512" t="s">
        <v>1415</v>
      </c>
    </row>
    <row r="513" spans="1:17" x14ac:dyDescent="0.3">
      <c r="A513" s="27"/>
      <c r="B513" t="s">
        <v>255</v>
      </c>
      <c r="C513" s="13" t="s">
        <v>292</v>
      </c>
      <c r="D513" s="14">
        <v>43253</v>
      </c>
      <c r="E513" s="2">
        <v>3</v>
      </c>
      <c r="F513" s="3">
        <v>0.89800000000000002</v>
      </c>
      <c r="G513" s="3">
        <f t="shared" si="30"/>
        <v>0.29933333333333334</v>
      </c>
      <c r="H513" s="4">
        <v>33.700000000000003</v>
      </c>
      <c r="I513" s="5">
        <v>4333.3999999999996</v>
      </c>
      <c r="J513" s="5">
        <v>6097.3</v>
      </c>
      <c r="K513" s="5">
        <f t="shared" si="31"/>
        <v>1763.9000000000005</v>
      </c>
      <c r="L513" s="16" t="s">
        <v>750</v>
      </c>
      <c r="Q513" t="s">
        <v>1416</v>
      </c>
    </row>
    <row r="514" spans="1:17" x14ac:dyDescent="0.3">
      <c r="A514" s="27"/>
      <c r="B514" t="s">
        <v>447</v>
      </c>
      <c r="C514" s="13" t="s">
        <v>132</v>
      </c>
      <c r="D514" s="14">
        <v>43242</v>
      </c>
      <c r="E514" s="2">
        <v>3</v>
      </c>
      <c r="F514" s="3">
        <v>0.79700000000000004</v>
      </c>
      <c r="G514" s="3">
        <f t="shared" si="30"/>
        <v>0.26566666666666666</v>
      </c>
      <c r="H514" s="4">
        <v>37.799999999999997</v>
      </c>
      <c r="I514" s="5">
        <v>4398.8</v>
      </c>
      <c r="J514" s="5">
        <v>6968.4</v>
      </c>
      <c r="K514" s="5">
        <f t="shared" si="31"/>
        <v>2569.5999999999995</v>
      </c>
      <c r="L514" s="16" t="s">
        <v>751</v>
      </c>
      <c r="Q514" t="s">
        <v>1417</v>
      </c>
    </row>
    <row r="515" spans="1:17" x14ac:dyDescent="0.3">
      <c r="A515" s="27"/>
      <c r="B515" t="s">
        <v>80</v>
      </c>
      <c r="C515" s="13" t="s">
        <v>121</v>
      </c>
      <c r="D515" s="14">
        <v>43226</v>
      </c>
      <c r="E515" s="2">
        <v>3</v>
      </c>
      <c r="F515" s="3">
        <v>0.999</v>
      </c>
      <c r="G515" s="3">
        <f t="shared" si="30"/>
        <v>0.33300000000000002</v>
      </c>
      <c r="H515" s="4">
        <v>36.9</v>
      </c>
      <c r="I515" s="5">
        <v>3266.4</v>
      </c>
      <c r="J515" s="5">
        <v>6424</v>
      </c>
      <c r="K515" s="5">
        <f t="shared" si="31"/>
        <v>3157.6</v>
      </c>
      <c r="L515" s="16" t="s">
        <v>752</v>
      </c>
      <c r="Q515" t="s">
        <v>1418</v>
      </c>
    </row>
    <row r="516" spans="1:17" x14ac:dyDescent="0.3">
      <c r="A516" s="27"/>
      <c r="B516" t="s">
        <v>200</v>
      </c>
      <c r="C516" s="13" t="s">
        <v>196</v>
      </c>
      <c r="D516" s="14">
        <v>43223</v>
      </c>
      <c r="E516" s="2">
        <v>3</v>
      </c>
      <c r="F516" s="3">
        <v>0.96099999999999997</v>
      </c>
      <c r="G516" s="3">
        <f t="shared" si="30"/>
        <v>0.3203333333333333</v>
      </c>
      <c r="H516" s="4">
        <v>25.7</v>
      </c>
      <c r="I516" s="5">
        <v>4420.6000000000004</v>
      </c>
      <c r="J516" s="5">
        <v>6815.9</v>
      </c>
      <c r="K516" s="5">
        <f t="shared" si="31"/>
        <v>2395.2999999999993</v>
      </c>
      <c r="L516" s="16" t="s">
        <v>753</v>
      </c>
      <c r="Q516" t="s">
        <v>1419</v>
      </c>
    </row>
    <row r="517" spans="1:17" x14ac:dyDescent="0.3">
      <c r="A517" s="27"/>
      <c r="B517" t="s">
        <v>88</v>
      </c>
      <c r="C517" s="13" t="s">
        <v>19</v>
      </c>
      <c r="D517" s="14">
        <v>43227</v>
      </c>
      <c r="E517" s="2">
        <v>3</v>
      </c>
      <c r="F517" s="3">
        <v>0.78700000000000003</v>
      </c>
      <c r="G517" s="3">
        <f t="shared" si="30"/>
        <v>0.26233333333333336</v>
      </c>
      <c r="H517" s="4">
        <v>41.7</v>
      </c>
      <c r="I517" s="5">
        <v>3767.3</v>
      </c>
      <c r="J517" s="5">
        <v>6859.5</v>
      </c>
      <c r="K517" s="5">
        <f t="shared" si="31"/>
        <v>3092.2</v>
      </c>
      <c r="L517" s="16" t="s">
        <v>754</v>
      </c>
      <c r="Q517" t="s">
        <v>1420</v>
      </c>
    </row>
    <row r="518" spans="1:17" x14ac:dyDescent="0.3">
      <c r="A518" s="27"/>
      <c r="B518" t="s">
        <v>755</v>
      </c>
      <c r="C518" s="13" t="s">
        <v>292</v>
      </c>
      <c r="D518" s="14">
        <v>43274</v>
      </c>
      <c r="E518" s="2">
        <v>2</v>
      </c>
      <c r="F518" s="3">
        <v>0.48699999999999999</v>
      </c>
      <c r="G518" s="3">
        <f t="shared" si="30"/>
        <v>0.24349999999999999</v>
      </c>
      <c r="H518" s="4">
        <v>40.9</v>
      </c>
      <c r="I518" s="5">
        <v>4237.7</v>
      </c>
      <c r="J518" s="5">
        <v>5863.5</v>
      </c>
      <c r="K518" s="5">
        <f t="shared" si="31"/>
        <v>1625.8000000000002</v>
      </c>
      <c r="L518" s="16" t="s">
        <v>756</v>
      </c>
      <c r="Q518" t="s">
        <v>1421</v>
      </c>
    </row>
    <row r="519" spans="1:17" x14ac:dyDescent="0.3">
      <c r="A519" s="27"/>
      <c r="B519" t="s">
        <v>757</v>
      </c>
      <c r="C519" s="13" t="s">
        <v>96</v>
      </c>
      <c r="D519" s="14">
        <v>43236</v>
      </c>
      <c r="E519" s="2">
        <v>6</v>
      </c>
      <c r="F519" s="3">
        <v>0.72299999999999998</v>
      </c>
      <c r="G519" s="3">
        <f t="shared" si="30"/>
        <v>0.1205</v>
      </c>
      <c r="H519" s="4">
        <v>15.4</v>
      </c>
      <c r="I519" s="5">
        <v>4339.6000000000004</v>
      </c>
      <c r="J519" s="5">
        <v>5548.5</v>
      </c>
      <c r="K519" s="5">
        <f t="shared" si="31"/>
        <v>1208.8999999999996</v>
      </c>
      <c r="L519" s="16" t="s">
        <v>758</v>
      </c>
      <c r="Q519" t="s">
        <v>1422</v>
      </c>
    </row>
    <row r="520" spans="1:17" x14ac:dyDescent="0.3">
      <c r="A520" s="27"/>
      <c r="B520" t="s">
        <v>759</v>
      </c>
      <c r="C520" s="13" t="s">
        <v>121</v>
      </c>
      <c r="D520" s="14">
        <v>43242</v>
      </c>
      <c r="E520" s="2">
        <v>3</v>
      </c>
      <c r="F520" s="3">
        <v>0.79400000000000004</v>
      </c>
      <c r="G520" s="3">
        <f t="shared" si="30"/>
        <v>0.26466666666666666</v>
      </c>
      <c r="H520" s="4">
        <v>31.4</v>
      </c>
      <c r="I520" s="5">
        <v>4160</v>
      </c>
      <c r="J520" s="5">
        <v>5671.1</v>
      </c>
      <c r="K520" s="5">
        <f t="shared" si="31"/>
        <v>1511.1000000000004</v>
      </c>
      <c r="L520" s="16" t="s">
        <v>760</v>
      </c>
      <c r="Q520" t="s">
        <v>1423</v>
      </c>
    </row>
    <row r="521" spans="1:17" x14ac:dyDescent="0.3">
      <c r="A521" s="27"/>
      <c r="B521" t="s">
        <v>305</v>
      </c>
      <c r="C521" s="13" t="s">
        <v>70</v>
      </c>
      <c r="D521" s="14">
        <v>43240</v>
      </c>
      <c r="E521" s="2">
        <v>2</v>
      </c>
      <c r="F521" s="3">
        <v>0.55500000000000005</v>
      </c>
      <c r="G521" s="3">
        <f t="shared" si="30"/>
        <v>0.27750000000000002</v>
      </c>
      <c r="H521" s="4">
        <v>30.1</v>
      </c>
      <c r="I521" s="5">
        <v>4573</v>
      </c>
      <c r="J521" s="5">
        <v>6140.9</v>
      </c>
      <c r="K521" s="5">
        <f t="shared" si="31"/>
        <v>1567.8999999999996</v>
      </c>
      <c r="L521" s="16" t="s">
        <v>761</v>
      </c>
      <c r="Q521" t="s">
        <v>1424</v>
      </c>
    </row>
    <row r="522" spans="1:17" x14ac:dyDescent="0.3">
      <c r="A522" s="27"/>
      <c r="B522" t="s">
        <v>67</v>
      </c>
      <c r="C522" s="13" t="s">
        <v>19</v>
      </c>
      <c r="D522" s="14">
        <v>43232</v>
      </c>
      <c r="E522" s="2">
        <v>2</v>
      </c>
      <c r="F522" s="3">
        <v>0.65300000000000002</v>
      </c>
      <c r="G522" s="3">
        <f t="shared" si="30"/>
        <v>0.32650000000000001</v>
      </c>
      <c r="H522" s="4">
        <v>31.9</v>
      </c>
      <c r="I522" s="5">
        <v>4072.1</v>
      </c>
      <c r="J522" s="5">
        <v>6206.2</v>
      </c>
      <c r="K522" s="5">
        <f t="shared" si="31"/>
        <v>2134.1</v>
      </c>
      <c r="L522" s="16" t="s">
        <v>68</v>
      </c>
      <c r="Q522" t="s">
        <v>965</v>
      </c>
    </row>
    <row r="523" spans="1:17" x14ac:dyDescent="0.3">
      <c r="A523" s="27"/>
      <c r="B523" t="s">
        <v>52</v>
      </c>
      <c r="C523" s="13" t="s">
        <v>53</v>
      </c>
      <c r="D523" s="14">
        <v>43231</v>
      </c>
      <c r="E523" s="2">
        <v>3</v>
      </c>
      <c r="F523" s="3">
        <v>0.92700000000000005</v>
      </c>
      <c r="G523" s="3">
        <f t="shared" si="30"/>
        <v>0.309</v>
      </c>
      <c r="H523" s="4">
        <v>27.5</v>
      </c>
      <c r="I523" s="5">
        <v>4311.7</v>
      </c>
      <c r="J523" s="5">
        <v>6097.3</v>
      </c>
      <c r="K523" s="5">
        <f t="shared" si="31"/>
        <v>1785.6000000000004</v>
      </c>
      <c r="L523" s="16" t="s">
        <v>762</v>
      </c>
      <c r="Q523" t="s">
        <v>1425</v>
      </c>
    </row>
    <row r="524" spans="1:17" x14ac:dyDescent="0.3">
      <c r="A524" s="27"/>
      <c r="B524" t="s">
        <v>763</v>
      </c>
      <c r="C524" s="13" t="s">
        <v>75</v>
      </c>
      <c r="D524" s="14">
        <v>43218</v>
      </c>
      <c r="E524" s="2">
        <v>3</v>
      </c>
      <c r="F524" s="3">
        <v>0.753</v>
      </c>
      <c r="G524" s="3">
        <f t="shared" si="30"/>
        <v>0.251</v>
      </c>
      <c r="H524" s="4">
        <v>29.5</v>
      </c>
      <c r="I524" s="5">
        <v>4225</v>
      </c>
      <c r="J524" s="5">
        <v>5969.6</v>
      </c>
      <c r="K524" s="5">
        <f t="shared" si="31"/>
        <v>1744.6000000000004</v>
      </c>
      <c r="L524" s="16" t="s">
        <v>764</v>
      </c>
      <c r="Q524" t="s">
        <v>1426</v>
      </c>
    </row>
    <row r="525" spans="1:17" x14ac:dyDescent="0.3">
      <c r="A525" s="27"/>
      <c r="B525" t="s">
        <v>84</v>
      </c>
      <c r="C525" s="14" t="s">
        <v>75</v>
      </c>
      <c r="D525" s="14">
        <v>43219</v>
      </c>
      <c r="E525" s="2">
        <v>3</v>
      </c>
      <c r="F525" s="13">
        <v>0.73499999999999999</v>
      </c>
      <c r="G525" s="3">
        <f t="shared" si="30"/>
        <v>0.245</v>
      </c>
      <c r="H525" s="4">
        <v>28.6</v>
      </c>
      <c r="I525" s="5">
        <v>4202.8</v>
      </c>
      <c r="J525" s="5">
        <v>6619.9</v>
      </c>
      <c r="K525" s="5">
        <f t="shared" si="31"/>
        <v>2417.0999999999995</v>
      </c>
      <c r="L525" s="16" t="s">
        <v>765</v>
      </c>
      <c r="Q525" t="s">
        <v>1427</v>
      </c>
    </row>
    <row r="526" spans="1:17" x14ac:dyDescent="0.3">
      <c r="A526" s="27"/>
      <c r="B526" t="s">
        <v>766</v>
      </c>
      <c r="C526" s="13" t="s">
        <v>114</v>
      </c>
      <c r="D526" s="14">
        <v>43211</v>
      </c>
      <c r="E526" s="2">
        <v>2</v>
      </c>
      <c r="F526" s="3">
        <v>0.51300000000000001</v>
      </c>
      <c r="G526" s="3">
        <f t="shared" si="30"/>
        <v>0.25650000000000001</v>
      </c>
      <c r="H526" s="4">
        <v>40</v>
      </c>
      <c r="I526" s="5">
        <v>4511.6000000000004</v>
      </c>
      <c r="J526" s="5">
        <v>5820.5</v>
      </c>
      <c r="K526" s="5">
        <f t="shared" si="31"/>
        <v>1308.8999999999996</v>
      </c>
      <c r="L526" s="16" t="s">
        <v>767</v>
      </c>
      <c r="Q526" t="s">
        <v>1428</v>
      </c>
    </row>
    <row r="527" spans="1:17" x14ac:dyDescent="0.3">
      <c r="A527" s="27"/>
      <c r="B527" t="s">
        <v>330</v>
      </c>
      <c r="C527" s="13" t="s">
        <v>295</v>
      </c>
      <c r="D527" s="14">
        <v>41027</v>
      </c>
      <c r="E527" s="2">
        <v>3</v>
      </c>
      <c r="F527" s="3">
        <v>1.032</v>
      </c>
      <c r="G527" s="3">
        <f t="shared" si="30"/>
        <v>0.34400000000000003</v>
      </c>
      <c r="H527" s="4">
        <v>46.2</v>
      </c>
      <c r="I527" s="5">
        <v>3941.5</v>
      </c>
      <c r="J527" s="5">
        <v>6032</v>
      </c>
      <c r="K527" s="5">
        <f t="shared" si="31"/>
        <v>2090.5</v>
      </c>
      <c r="L527" s="16" t="s">
        <v>768</v>
      </c>
      <c r="Q527" t="s">
        <v>1429</v>
      </c>
    </row>
    <row r="528" spans="1:17" x14ac:dyDescent="0.3">
      <c r="A528" s="27"/>
      <c r="B528" t="s">
        <v>142</v>
      </c>
      <c r="C528" s="13" t="s">
        <v>132</v>
      </c>
      <c r="D528" s="14">
        <v>43207</v>
      </c>
      <c r="E528" s="2">
        <v>3</v>
      </c>
      <c r="F528" s="3">
        <v>0.85199999999999998</v>
      </c>
      <c r="G528" s="3">
        <f t="shared" si="30"/>
        <v>0.28399999999999997</v>
      </c>
      <c r="H528" s="4">
        <v>29.8</v>
      </c>
      <c r="I528" s="5">
        <v>4101.6000000000004</v>
      </c>
      <c r="J528" s="5">
        <v>5815.3</v>
      </c>
      <c r="K528" s="5">
        <f t="shared" si="31"/>
        <v>1713.6999999999998</v>
      </c>
      <c r="L528" s="16" t="s">
        <v>769</v>
      </c>
      <c r="Q528" t="s">
        <v>1430</v>
      </c>
    </row>
    <row r="529" spans="1:17" x14ac:dyDescent="0.3">
      <c r="A529" s="27"/>
      <c r="B529" t="s">
        <v>447</v>
      </c>
      <c r="C529" s="13" t="s">
        <v>132</v>
      </c>
      <c r="D529" s="14">
        <v>43205</v>
      </c>
      <c r="E529" s="2">
        <v>3</v>
      </c>
      <c r="F529" s="3">
        <v>0.80600000000000005</v>
      </c>
      <c r="G529" s="3">
        <f t="shared" si="30"/>
        <v>0.26866666666666666</v>
      </c>
      <c r="H529" s="4">
        <v>34.4</v>
      </c>
      <c r="I529" s="5">
        <v>4442.3</v>
      </c>
      <c r="J529" s="5">
        <v>7164.3</v>
      </c>
      <c r="K529" s="5">
        <f t="shared" si="31"/>
        <v>2722</v>
      </c>
      <c r="L529" s="16" t="s">
        <v>770</v>
      </c>
      <c r="Q529" t="s">
        <v>1431</v>
      </c>
    </row>
    <row r="530" spans="1:17" x14ac:dyDescent="0.3">
      <c r="A530" s="27"/>
      <c r="B530" t="s">
        <v>146</v>
      </c>
      <c r="C530" s="13" t="s">
        <v>75</v>
      </c>
      <c r="D530" s="14">
        <v>43205</v>
      </c>
      <c r="E530" s="2">
        <v>3</v>
      </c>
      <c r="F530" s="3">
        <v>0.873</v>
      </c>
      <c r="G530" s="3">
        <f t="shared" si="30"/>
        <v>0.29099999999999998</v>
      </c>
      <c r="H530" s="4">
        <v>42.8</v>
      </c>
      <c r="I530" s="5">
        <v>4249.8999999999996</v>
      </c>
      <c r="J530" s="5">
        <v>5851.3</v>
      </c>
      <c r="K530" s="5">
        <f t="shared" si="31"/>
        <v>1601.4000000000005</v>
      </c>
      <c r="L530" s="16" t="s">
        <v>771</v>
      </c>
      <c r="Q530" t="s">
        <v>1432</v>
      </c>
    </row>
    <row r="531" spans="1:17" x14ac:dyDescent="0.3">
      <c r="A531" s="27"/>
      <c r="B531" t="s">
        <v>72</v>
      </c>
      <c r="C531" s="13" t="s">
        <v>65</v>
      </c>
      <c r="D531" s="14">
        <v>43201</v>
      </c>
      <c r="E531" s="2">
        <v>3</v>
      </c>
      <c r="F531" s="3">
        <v>0.83599999999999997</v>
      </c>
      <c r="G531" s="3">
        <f t="shared" si="30"/>
        <v>0.27866666666666667</v>
      </c>
      <c r="H531" s="4">
        <v>32.4</v>
      </c>
      <c r="I531" s="5">
        <v>4442.3</v>
      </c>
      <c r="J531" s="5">
        <v>6228</v>
      </c>
      <c r="K531" s="5">
        <f t="shared" si="31"/>
        <v>1785.6999999999998</v>
      </c>
      <c r="L531" s="16" t="s">
        <v>772</v>
      </c>
      <c r="Q531" t="s">
        <v>1433</v>
      </c>
    </row>
    <row r="532" spans="1:17" x14ac:dyDescent="0.3">
      <c r="A532" s="27"/>
      <c r="B532" t="s">
        <v>243</v>
      </c>
      <c r="C532" s="13" t="s">
        <v>65</v>
      </c>
      <c r="D532" s="14">
        <v>43203</v>
      </c>
      <c r="E532" s="2">
        <v>3</v>
      </c>
      <c r="F532" s="3">
        <v>1.028</v>
      </c>
      <c r="G532" s="3">
        <f t="shared" si="30"/>
        <v>0.34266666666666667</v>
      </c>
      <c r="H532" s="4">
        <v>25.6</v>
      </c>
      <c r="I532" s="5">
        <v>4224.6000000000004</v>
      </c>
      <c r="J532" s="5">
        <v>6119.1</v>
      </c>
      <c r="K532" s="5">
        <f t="shared" si="31"/>
        <v>1894.5</v>
      </c>
      <c r="L532" s="16" t="s">
        <v>773</v>
      </c>
      <c r="Q532" t="s">
        <v>1434</v>
      </c>
    </row>
    <row r="533" spans="1:17" x14ac:dyDescent="0.3">
      <c r="A533" s="27"/>
      <c r="B533" t="s">
        <v>479</v>
      </c>
      <c r="C533" s="13" t="s">
        <v>96</v>
      </c>
      <c r="D533" s="14">
        <v>43195</v>
      </c>
      <c r="E533" s="2">
        <v>3</v>
      </c>
      <c r="F533" s="3">
        <v>0.96699999999999997</v>
      </c>
      <c r="G533" s="3">
        <f t="shared" si="30"/>
        <v>0.32233333333333331</v>
      </c>
      <c r="H533" s="4">
        <v>36.1</v>
      </c>
      <c r="I533" s="5">
        <v>4420.6000000000004</v>
      </c>
      <c r="J533" s="5">
        <v>7099</v>
      </c>
      <c r="K533" s="5">
        <f t="shared" si="31"/>
        <v>2678.3999999999996</v>
      </c>
      <c r="L533" s="16" t="s">
        <v>774</v>
      </c>
      <c r="Q533" t="s">
        <v>1435</v>
      </c>
    </row>
    <row r="534" spans="1:17" x14ac:dyDescent="0.3">
      <c r="A534" s="27"/>
      <c r="B534" t="s">
        <v>439</v>
      </c>
      <c r="C534" s="13" t="s">
        <v>53</v>
      </c>
      <c r="D534" s="14">
        <v>43193</v>
      </c>
      <c r="E534" s="2">
        <v>3</v>
      </c>
      <c r="F534" s="3">
        <v>0.76600000000000001</v>
      </c>
      <c r="G534" s="3">
        <f t="shared" si="30"/>
        <v>0.25533333333333336</v>
      </c>
      <c r="H534" s="4">
        <v>38.9</v>
      </c>
      <c r="I534" s="5">
        <v>4862</v>
      </c>
      <c r="J534" s="5">
        <v>6294.5</v>
      </c>
      <c r="K534" s="5">
        <f t="shared" si="31"/>
        <v>1432.5</v>
      </c>
      <c r="L534" s="16" t="s">
        <v>775</v>
      </c>
      <c r="Q534" t="s">
        <v>1436</v>
      </c>
    </row>
    <row r="535" spans="1:17" x14ac:dyDescent="0.3">
      <c r="A535" s="27"/>
      <c r="B535" t="s">
        <v>453</v>
      </c>
      <c r="C535" s="13" t="s">
        <v>132</v>
      </c>
      <c r="D535" s="14">
        <v>43191</v>
      </c>
      <c r="E535" s="2">
        <v>2</v>
      </c>
      <c r="F535" s="3">
        <v>0.53100000000000003</v>
      </c>
      <c r="G535" s="3">
        <f t="shared" si="30"/>
        <v>0.26550000000000001</v>
      </c>
      <c r="H535" s="4">
        <v>55.7</v>
      </c>
      <c r="I535" s="5">
        <v>4595.2</v>
      </c>
      <c r="J535" s="5">
        <v>6667</v>
      </c>
      <c r="K535" s="5">
        <f t="shared" si="31"/>
        <v>2071.8000000000002</v>
      </c>
      <c r="L535" s="16" t="s">
        <v>776</v>
      </c>
      <c r="Q535" t="s">
        <v>1437</v>
      </c>
    </row>
    <row r="536" spans="1:17" x14ac:dyDescent="0.3">
      <c r="A536" s="27"/>
      <c r="B536" t="s">
        <v>453</v>
      </c>
      <c r="C536" s="13" t="s">
        <v>132</v>
      </c>
      <c r="D536" s="14">
        <v>43191</v>
      </c>
      <c r="E536" s="2">
        <v>3</v>
      </c>
      <c r="F536" s="3">
        <v>1.004</v>
      </c>
      <c r="G536" s="3">
        <f t="shared" si="30"/>
        <v>0.33466666666666667</v>
      </c>
      <c r="H536" s="4">
        <v>29.4</v>
      </c>
      <c r="I536" s="5">
        <v>4542</v>
      </c>
      <c r="J536" s="5">
        <v>7277.9</v>
      </c>
      <c r="K536" s="5">
        <f t="shared" si="31"/>
        <v>2735.8999999999996</v>
      </c>
      <c r="L536" s="16" t="s">
        <v>776</v>
      </c>
      <c r="Q536" t="s">
        <v>1438</v>
      </c>
    </row>
    <row r="537" spans="1:17" x14ac:dyDescent="0.3">
      <c r="A537" s="27"/>
      <c r="B537" t="s">
        <v>777</v>
      </c>
      <c r="C537" s="13" t="s">
        <v>19</v>
      </c>
      <c r="D537" s="14">
        <v>42891</v>
      </c>
      <c r="E537" s="2">
        <v>3</v>
      </c>
      <c r="F537" s="3">
        <v>0.88800000000000001</v>
      </c>
      <c r="G537" s="3">
        <f t="shared" si="30"/>
        <v>0.29599999999999999</v>
      </c>
      <c r="H537" s="4">
        <v>36</v>
      </c>
      <c r="I537" s="5">
        <v>4205.7</v>
      </c>
      <c r="J537" s="5">
        <v>6052</v>
      </c>
      <c r="K537" s="5">
        <f t="shared" si="31"/>
        <v>1846.3000000000002</v>
      </c>
      <c r="L537" s="16" t="s">
        <v>779</v>
      </c>
      <c r="Q537" s="42" t="s">
        <v>1439</v>
      </c>
    </row>
    <row r="538" spans="1:17" x14ac:dyDescent="0.3">
      <c r="A538" s="27"/>
      <c r="B538" t="s">
        <v>780</v>
      </c>
      <c r="C538" s="13" t="s">
        <v>31</v>
      </c>
      <c r="D538" s="14">
        <v>42890</v>
      </c>
      <c r="E538" s="2">
        <v>3</v>
      </c>
      <c r="F538" s="3">
        <v>0.91200000000000003</v>
      </c>
      <c r="G538" s="3">
        <f t="shared" si="30"/>
        <v>0.30399999999999999</v>
      </c>
      <c r="H538" s="4">
        <v>30.2</v>
      </c>
      <c r="I538" s="5">
        <v>4398.8</v>
      </c>
      <c r="J538" s="5">
        <v>6402.2</v>
      </c>
      <c r="K538" s="5">
        <f t="shared" si="31"/>
        <v>2003.3999999999996</v>
      </c>
      <c r="L538" s="16" t="s">
        <v>781</v>
      </c>
      <c r="Q538" t="s">
        <v>1440</v>
      </c>
    </row>
    <row r="539" spans="1:17" x14ac:dyDescent="0.3">
      <c r="A539" s="27"/>
      <c r="B539" t="s">
        <v>782</v>
      </c>
      <c r="C539" s="13" t="s">
        <v>60</v>
      </c>
      <c r="D539" s="14">
        <v>42179</v>
      </c>
      <c r="E539" s="2">
        <v>3</v>
      </c>
      <c r="F539" s="3">
        <v>0.751</v>
      </c>
      <c r="G539" s="3">
        <f t="shared" si="30"/>
        <v>0.25033333333333335</v>
      </c>
      <c r="H539" s="4">
        <v>34.4</v>
      </c>
      <c r="I539" s="5">
        <v>4093.9</v>
      </c>
      <c r="J539" s="5">
        <v>6053.8</v>
      </c>
      <c r="K539" s="5">
        <f t="shared" si="31"/>
        <v>1959.9</v>
      </c>
      <c r="L539" s="16" t="s">
        <v>783</v>
      </c>
      <c r="Q539" t="s">
        <v>1441</v>
      </c>
    </row>
    <row r="540" spans="1:17" x14ac:dyDescent="0.3">
      <c r="A540" s="27"/>
      <c r="B540" t="s">
        <v>72</v>
      </c>
      <c r="C540" s="13" t="s">
        <v>65</v>
      </c>
      <c r="D540" s="14">
        <v>42890</v>
      </c>
      <c r="E540" s="2">
        <v>2</v>
      </c>
      <c r="F540" s="3">
        <v>0.62</v>
      </c>
      <c r="G540" s="3">
        <f t="shared" si="30"/>
        <v>0.31</v>
      </c>
      <c r="H540" s="4">
        <v>30.7</v>
      </c>
      <c r="I540" s="5">
        <v>4744.1000000000004</v>
      </c>
      <c r="J540" s="5">
        <v>6423.2</v>
      </c>
      <c r="K540" s="5">
        <f t="shared" si="31"/>
        <v>1679.0999999999995</v>
      </c>
      <c r="L540" s="16" t="s">
        <v>784</v>
      </c>
      <c r="Q540" t="s">
        <v>1442</v>
      </c>
    </row>
    <row r="541" spans="1:17" x14ac:dyDescent="0.3">
      <c r="A541" s="27"/>
      <c r="B541" t="s">
        <v>447</v>
      </c>
      <c r="C541" s="13" t="s">
        <v>132</v>
      </c>
      <c r="D541" s="14">
        <v>42877</v>
      </c>
      <c r="E541" s="2">
        <v>4</v>
      </c>
      <c r="F541" s="3">
        <v>1.1739999999999999</v>
      </c>
      <c r="G541" s="3">
        <f t="shared" si="30"/>
        <v>0.29349999999999998</v>
      </c>
      <c r="H541" s="4">
        <v>31.4</v>
      </c>
      <c r="I541" s="5">
        <v>4398.8</v>
      </c>
      <c r="J541" s="5">
        <v>7011.9</v>
      </c>
      <c r="K541" s="5">
        <f t="shared" si="31"/>
        <v>2613.0999999999995</v>
      </c>
      <c r="L541" s="16" t="s">
        <v>785</v>
      </c>
      <c r="Q541" t="s">
        <v>1443</v>
      </c>
    </row>
    <row r="542" spans="1:17" x14ac:dyDescent="0.3">
      <c r="A542" s="27"/>
      <c r="B542" t="s">
        <v>142</v>
      </c>
      <c r="C542" s="14" t="s">
        <v>132</v>
      </c>
      <c r="D542" s="14">
        <v>42862</v>
      </c>
      <c r="E542" s="2">
        <v>3</v>
      </c>
      <c r="F542" s="3">
        <v>0.96199999999999997</v>
      </c>
      <c r="G542" s="3">
        <f t="shared" si="30"/>
        <v>0.32066666666666666</v>
      </c>
      <c r="H542" s="4">
        <v>37.799999999999997</v>
      </c>
      <c r="I542" s="5">
        <v>4225.2</v>
      </c>
      <c r="J542" s="5">
        <v>7230.5</v>
      </c>
      <c r="K542" s="5">
        <f t="shared" si="31"/>
        <v>3005.3</v>
      </c>
      <c r="L542" s="16" t="s">
        <v>786</v>
      </c>
      <c r="Q542" t="s">
        <v>1444</v>
      </c>
    </row>
    <row r="543" spans="1:17" x14ac:dyDescent="0.3">
      <c r="A543" s="27"/>
      <c r="B543" t="s">
        <v>787</v>
      </c>
      <c r="C543" s="13" t="s">
        <v>165</v>
      </c>
      <c r="D543" s="14">
        <v>42857</v>
      </c>
      <c r="E543" s="2">
        <v>2</v>
      </c>
      <c r="F543" s="3">
        <v>0.621</v>
      </c>
      <c r="G543" s="3">
        <f t="shared" si="30"/>
        <v>0.3105</v>
      </c>
      <c r="H543" s="4">
        <v>35.1</v>
      </c>
      <c r="I543" s="5">
        <v>4041.2</v>
      </c>
      <c r="J543" s="5">
        <v>6104.8</v>
      </c>
      <c r="K543" s="5">
        <f t="shared" si="31"/>
        <v>2063.6000000000004</v>
      </c>
      <c r="L543" s="16" t="s">
        <v>788</v>
      </c>
      <c r="Q543" t="s">
        <v>1445</v>
      </c>
    </row>
    <row r="544" spans="1:17" x14ac:dyDescent="0.3">
      <c r="A544" s="27"/>
      <c r="B544" t="s">
        <v>453</v>
      </c>
      <c r="C544" s="13" t="s">
        <v>132</v>
      </c>
      <c r="D544" s="14">
        <v>42851</v>
      </c>
      <c r="E544" s="2">
        <v>3</v>
      </c>
      <c r="F544" s="3">
        <v>0.89600000000000002</v>
      </c>
      <c r="G544" s="3">
        <f t="shared" ref="G544:G564" si="32">+F544/E544</f>
        <v>0.29866666666666669</v>
      </c>
      <c r="H544" s="4">
        <v>26.9</v>
      </c>
      <c r="I544" s="5">
        <v>4163.7</v>
      </c>
      <c r="J544" s="5">
        <v>7205.3</v>
      </c>
      <c r="K544" s="5">
        <f t="shared" ref="K544:K564" si="33">+J544-I544</f>
        <v>3041.6000000000004</v>
      </c>
      <c r="L544" s="16" t="s">
        <v>789</v>
      </c>
      <c r="Q544" t="s">
        <v>1446</v>
      </c>
    </row>
    <row r="545" spans="1:17" x14ac:dyDescent="0.3">
      <c r="A545" s="27"/>
      <c r="B545" t="s">
        <v>494</v>
      </c>
      <c r="C545" s="13" t="s">
        <v>114</v>
      </c>
      <c r="D545" s="14">
        <v>42848</v>
      </c>
      <c r="E545" s="2">
        <v>3</v>
      </c>
      <c r="F545" s="3">
        <v>0.70199999999999996</v>
      </c>
      <c r="G545" s="3">
        <f t="shared" si="32"/>
        <v>0.23399999999999999</v>
      </c>
      <c r="H545" s="4">
        <v>46.4</v>
      </c>
      <c r="I545" s="5">
        <v>4940.5</v>
      </c>
      <c r="J545" s="5">
        <v>6481</v>
      </c>
      <c r="K545" s="5">
        <f t="shared" si="33"/>
        <v>1540.5</v>
      </c>
      <c r="L545" s="16" t="s">
        <v>510</v>
      </c>
      <c r="Q545" t="s">
        <v>1233</v>
      </c>
    </row>
    <row r="546" spans="1:17" x14ac:dyDescent="0.3">
      <c r="A546" s="27"/>
      <c r="B546" t="s">
        <v>99</v>
      </c>
      <c r="C546" s="13" t="s">
        <v>53</v>
      </c>
      <c r="D546" s="14">
        <v>42845</v>
      </c>
      <c r="E546" s="2">
        <v>2</v>
      </c>
      <c r="F546" s="3">
        <v>0.63500000000000001</v>
      </c>
      <c r="G546" s="3">
        <f t="shared" si="32"/>
        <v>0.3175</v>
      </c>
      <c r="H546" s="4">
        <v>20.3</v>
      </c>
      <c r="I546" s="5">
        <v>4107.8</v>
      </c>
      <c r="J546" s="5">
        <v>6266.7</v>
      </c>
      <c r="K546" s="5">
        <f t="shared" si="33"/>
        <v>2158.8999999999996</v>
      </c>
      <c r="L546" s="16" t="s">
        <v>790</v>
      </c>
      <c r="Q546" t="s">
        <v>1447</v>
      </c>
    </row>
    <row r="547" spans="1:17" x14ac:dyDescent="0.3">
      <c r="A547" s="27"/>
      <c r="B547" t="s">
        <v>142</v>
      </c>
      <c r="C547" s="13" t="s">
        <v>132</v>
      </c>
      <c r="D547" s="14">
        <v>42839</v>
      </c>
      <c r="E547" s="2">
        <v>3</v>
      </c>
      <c r="F547" s="3">
        <v>0.86499999999999999</v>
      </c>
      <c r="G547" s="3">
        <f t="shared" si="32"/>
        <v>0.28833333333333333</v>
      </c>
      <c r="H547" s="4">
        <v>23.9</v>
      </c>
      <c r="I547" s="5">
        <v>4246.3</v>
      </c>
      <c r="J547" s="5">
        <v>6772.4</v>
      </c>
      <c r="K547" s="5">
        <f t="shared" si="33"/>
        <v>2526.0999999999995</v>
      </c>
      <c r="L547" s="16" t="s">
        <v>791</v>
      </c>
      <c r="Q547" t="s">
        <v>1448</v>
      </c>
    </row>
    <row r="548" spans="1:17" x14ac:dyDescent="0.3">
      <c r="A548" s="27"/>
      <c r="B548" t="s">
        <v>792</v>
      </c>
      <c r="C548" s="13" t="s">
        <v>114</v>
      </c>
      <c r="D548" s="14">
        <v>42840</v>
      </c>
      <c r="E548" s="2">
        <v>3</v>
      </c>
      <c r="F548" s="3">
        <v>0.83399999999999996</v>
      </c>
      <c r="G548" s="3">
        <f t="shared" si="32"/>
        <v>0.27799999999999997</v>
      </c>
      <c r="H548" s="4">
        <v>37.5</v>
      </c>
      <c r="I548" s="5">
        <v>4681</v>
      </c>
      <c r="J548" s="5">
        <v>6467.2</v>
      </c>
      <c r="K548" s="5">
        <f t="shared" si="33"/>
        <v>1786.1999999999998</v>
      </c>
      <c r="L548" s="16" t="s">
        <v>793</v>
      </c>
      <c r="Q548" t="s">
        <v>1449</v>
      </c>
    </row>
    <row r="549" spans="1:17" x14ac:dyDescent="0.3">
      <c r="A549" s="27"/>
      <c r="B549" t="s">
        <v>95</v>
      </c>
      <c r="C549" s="13" t="s">
        <v>96</v>
      </c>
      <c r="D549" s="14">
        <v>42839</v>
      </c>
      <c r="E549" s="2">
        <v>3</v>
      </c>
      <c r="F549" s="3">
        <v>0.84599999999999997</v>
      </c>
      <c r="G549" s="3">
        <f t="shared" si="32"/>
        <v>0.28199999999999997</v>
      </c>
      <c r="H549" s="4">
        <v>32.200000000000003</v>
      </c>
      <c r="I549" s="5">
        <v>4181</v>
      </c>
      <c r="J549" s="5">
        <v>6315.1</v>
      </c>
      <c r="K549" s="5">
        <f t="shared" si="33"/>
        <v>2134.1000000000004</v>
      </c>
      <c r="L549" s="16" t="s">
        <v>794</v>
      </c>
      <c r="Q549" t="s">
        <v>1450</v>
      </c>
    </row>
    <row r="550" spans="1:17" x14ac:dyDescent="0.3">
      <c r="A550" s="27"/>
      <c r="B550" t="s">
        <v>442</v>
      </c>
      <c r="C550" s="14" t="s">
        <v>114</v>
      </c>
      <c r="D550" s="14">
        <v>42835</v>
      </c>
      <c r="E550" s="2">
        <v>3</v>
      </c>
      <c r="F550" s="3">
        <v>0.96299999999999997</v>
      </c>
      <c r="G550" s="3">
        <f t="shared" si="32"/>
        <v>0.32100000000000001</v>
      </c>
      <c r="H550" s="4">
        <v>23.4</v>
      </c>
      <c r="I550" s="5">
        <v>4173.2</v>
      </c>
      <c r="J550" s="5">
        <v>6433.8</v>
      </c>
      <c r="K550" s="5">
        <f t="shared" si="33"/>
        <v>2260.6000000000004</v>
      </c>
      <c r="L550" s="16" t="s">
        <v>795</v>
      </c>
      <c r="Q550" t="s">
        <v>1451</v>
      </c>
    </row>
    <row r="551" spans="1:17" x14ac:dyDescent="0.3">
      <c r="A551" s="27"/>
      <c r="B551" t="s">
        <v>447</v>
      </c>
      <c r="C551" s="13" t="s">
        <v>132</v>
      </c>
      <c r="D551" s="14">
        <v>42833</v>
      </c>
      <c r="E551" s="2">
        <v>2</v>
      </c>
      <c r="F551" s="13">
        <v>0.49099999999999999</v>
      </c>
      <c r="G551" s="3">
        <f t="shared" si="32"/>
        <v>0.2455</v>
      </c>
      <c r="H551" s="4">
        <v>31</v>
      </c>
      <c r="I551" s="5">
        <v>4333.3999999999996</v>
      </c>
      <c r="J551" s="5">
        <v>6336.9</v>
      </c>
      <c r="K551" s="5">
        <f t="shared" si="33"/>
        <v>2003.5</v>
      </c>
      <c r="L551" s="16" t="s">
        <v>796</v>
      </c>
      <c r="Q551" t="s">
        <v>1452</v>
      </c>
    </row>
    <row r="552" spans="1:17" x14ac:dyDescent="0.3">
      <c r="A552" s="27"/>
      <c r="B552" t="s">
        <v>442</v>
      </c>
      <c r="C552" s="13" t="s">
        <v>114</v>
      </c>
      <c r="D552" s="14">
        <v>42827</v>
      </c>
      <c r="E552" s="2">
        <v>3</v>
      </c>
      <c r="F552" s="3">
        <v>0.95399999999999996</v>
      </c>
      <c r="G552" s="3">
        <f t="shared" si="32"/>
        <v>0.318</v>
      </c>
      <c r="H552" s="4">
        <v>27.7</v>
      </c>
      <c r="I552" s="5">
        <v>4204.5</v>
      </c>
      <c r="J552" s="5">
        <v>6452.7</v>
      </c>
      <c r="K552" s="5">
        <f t="shared" si="33"/>
        <v>2248.1999999999998</v>
      </c>
      <c r="L552" s="16" t="s">
        <v>797</v>
      </c>
      <c r="Q552" t="s">
        <v>1453</v>
      </c>
    </row>
    <row r="553" spans="1:17" x14ac:dyDescent="0.3">
      <c r="A553" s="27"/>
      <c r="B553" t="s">
        <v>311</v>
      </c>
      <c r="C553" s="13" t="s">
        <v>287</v>
      </c>
      <c r="D553" s="14">
        <v>41779</v>
      </c>
      <c r="E553" s="2">
        <v>2</v>
      </c>
      <c r="F553" s="3">
        <v>0.63300000000000001</v>
      </c>
      <c r="G553" s="3">
        <f t="shared" si="32"/>
        <v>0.3165</v>
      </c>
      <c r="H553" s="4">
        <v>47.1</v>
      </c>
      <c r="I553" s="5">
        <v>4234.5</v>
      </c>
      <c r="J553" s="5">
        <v>5974.4</v>
      </c>
      <c r="K553" s="5">
        <f t="shared" si="33"/>
        <v>1739.8999999999996</v>
      </c>
      <c r="L553" s="16" t="s">
        <v>798</v>
      </c>
      <c r="Q553" t="s">
        <v>1454</v>
      </c>
    </row>
    <row r="554" spans="1:17" x14ac:dyDescent="0.3">
      <c r="A554" s="27"/>
      <c r="B554" t="s">
        <v>799</v>
      </c>
      <c r="C554" s="13" t="s">
        <v>31</v>
      </c>
      <c r="D554" s="14">
        <v>43189</v>
      </c>
      <c r="E554" s="2">
        <v>3</v>
      </c>
      <c r="F554" s="3">
        <v>0.96799999999999997</v>
      </c>
      <c r="G554" s="3">
        <f t="shared" si="32"/>
        <v>0.32266666666666666</v>
      </c>
      <c r="H554" s="4">
        <v>31.5</v>
      </c>
      <c r="I554" s="5">
        <v>4246.3</v>
      </c>
      <c r="J554" s="5">
        <v>5988.4</v>
      </c>
      <c r="K554" s="5">
        <f t="shared" si="33"/>
        <v>1742.0999999999995</v>
      </c>
      <c r="L554" s="16" t="s">
        <v>800</v>
      </c>
      <c r="Q554" t="s">
        <v>1455</v>
      </c>
    </row>
    <row r="555" spans="1:17" x14ac:dyDescent="0.3">
      <c r="A555" s="27"/>
      <c r="B555" t="s">
        <v>447</v>
      </c>
      <c r="C555" s="13" t="s">
        <v>132</v>
      </c>
      <c r="D555" s="14">
        <v>43189</v>
      </c>
      <c r="E555" s="2">
        <v>3</v>
      </c>
      <c r="F555" s="3">
        <v>0.91100000000000003</v>
      </c>
      <c r="G555" s="3">
        <f t="shared" si="32"/>
        <v>0.3036666666666667</v>
      </c>
      <c r="H555" s="4">
        <v>33.9</v>
      </c>
      <c r="I555" s="5">
        <v>4210.3</v>
      </c>
      <c r="J555" s="5">
        <v>6003.1</v>
      </c>
      <c r="K555" s="5">
        <f t="shared" si="33"/>
        <v>1792.8000000000002</v>
      </c>
      <c r="L555" s="16" t="s">
        <v>801</v>
      </c>
      <c r="Q555" t="s">
        <v>1456</v>
      </c>
    </row>
    <row r="556" spans="1:17" x14ac:dyDescent="0.3">
      <c r="A556" s="27"/>
      <c r="B556" t="s">
        <v>30</v>
      </c>
      <c r="C556" s="13" t="s">
        <v>132</v>
      </c>
      <c r="D556" s="14">
        <v>43189</v>
      </c>
      <c r="E556" s="2">
        <v>2</v>
      </c>
      <c r="F556" s="3">
        <v>0.52600000000000002</v>
      </c>
      <c r="G556" s="3">
        <f t="shared" si="32"/>
        <v>0.26300000000000001</v>
      </c>
      <c r="H556" s="4">
        <v>30.4</v>
      </c>
      <c r="I556" s="5">
        <v>4790.7</v>
      </c>
      <c r="J556" s="5">
        <v>7011.9</v>
      </c>
      <c r="K556" s="5">
        <f t="shared" si="33"/>
        <v>2221.1999999999998</v>
      </c>
      <c r="L556" s="16" t="s">
        <v>802</v>
      </c>
      <c r="Q556" t="s">
        <v>1457</v>
      </c>
    </row>
    <row r="557" spans="1:17" x14ac:dyDescent="0.3">
      <c r="A557" s="27"/>
      <c r="B557" t="s">
        <v>439</v>
      </c>
      <c r="C557" s="13" t="s">
        <v>102</v>
      </c>
      <c r="D557" s="14">
        <v>43175</v>
      </c>
      <c r="E557" s="2">
        <v>4</v>
      </c>
      <c r="F557" s="3">
        <v>1.2569999999999999</v>
      </c>
      <c r="G557" s="3">
        <f t="shared" si="32"/>
        <v>0.31424999999999997</v>
      </c>
      <c r="H557" s="4">
        <v>31.2</v>
      </c>
      <c r="I557" s="5">
        <v>4137.5</v>
      </c>
      <c r="J557" s="5">
        <v>6206.2</v>
      </c>
      <c r="K557" s="5">
        <f t="shared" si="33"/>
        <v>2068.6999999999998</v>
      </c>
      <c r="L557" s="16" t="s">
        <v>803</v>
      </c>
      <c r="Q557" t="s">
        <v>1458</v>
      </c>
    </row>
    <row r="558" spans="1:17" x14ac:dyDescent="0.3">
      <c r="A558" s="27"/>
      <c r="B558" t="s">
        <v>108</v>
      </c>
      <c r="C558" s="13" t="s">
        <v>75</v>
      </c>
      <c r="D558" s="14">
        <v>42878</v>
      </c>
      <c r="E558" s="2">
        <v>2</v>
      </c>
      <c r="F558" s="3">
        <v>0.66</v>
      </c>
      <c r="G558" s="3">
        <f t="shared" si="32"/>
        <v>0.33</v>
      </c>
      <c r="H558" s="4">
        <v>23.2</v>
      </c>
      <c r="I558" s="5">
        <v>4215.3999999999996</v>
      </c>
      <c r="J558" s="5">
        <v>5836.8</v>
      </c>
      <c r="K558" s="5">
        <f t="shared" si="33"/>
        <v>1621.4000000000005</v>
      </c>
      <c r="L558" s="15" t="s">
        <v>804</v>
      </c>
      <c r="Q558" t="s">
        <v>1459</v>
      </c>
    </row>
    <row r="559" spans="1:17" x14ac:dyDescent="0.3">
      <c r="A559" s="27"/>
      <c r="B559" t="s">
        <v>805</v>
      </c>
      <c r="C559" s="13" t="s">
        <v>165</v>
      </c>
      <c r="D559" s="14">
        <v>40759</v>
      </c>
      <c r="E559" s="2">
        <v>2</v>
      </c>
      <c r="F559" s="3">
        <v>0.57499999999999996</v>
      </c>
      <c r="G559" s="3">
        <f t="shared" si="32"/>
        <v>0.28749999999999998</v>
      </c>
      <c r="H559" s="4">
        <v>24.5</v>
      </c>
      <c r="I559" s="5">
        <v>3985</v>
      </c>
      <c r="J559" s="5">
        <v>6010.2</v>
      </c>
      <c r="K559" s="5">
        <f t="shared" si="33"/>
        <v>2025.1999999999998</v>
      </c>
      <c r="L559" s="16" t="s">
        <v>806</v>
      </c>
      <c r="Q559" t="s">
        <v>1460</v>
      </c>
    </row>
    <row r="560" spans="1:17" x14ac:dyDescent="0.3">
      <c r="A560" s="27"/>
      <c r="B560" t="s">
        <v>807</v>
      </c>
      <c r="C560" s="13" t="s">
        <v>196</v>
      </c>
      <c r="D560" s="14">
        <v>41417</v>
      </c>
      <c r="E560" s="2">
        <v>3</v>
      </c>
      <c r="F560" s="3">
        <v>1.091</v>
      </c>
      <c r="G560" s="3">
        <f t="shared" si="32"/>
        <v>0.36366666666666664</v>
      </c>
      <c r="H560" s="4">
        <v>32.6</v>
      </c>
      <c r="I560" s="5">
        <v>4144.8999999999996</v>
      </c>
      <c r="J560" s="5">
        <v>6312</v>
      </c>
      <c r="K560" s="5">
        <f t="shared" si="33"/>
        <v>2167.1000000000004</v>
      </c>
      <c r="L560" s="16" t="s">
        <v>808</v>
      </c>
      <c r="Q560" t="s">
        <v>1461</v>
      </c>
    </row>
    <row r="561" spans="1:17" x14ac:dyDescent="0.3">
      <c r="A561" s="27"/>
      <c r="B561" t="s">
        <v>142</v>
      </c>
      <c r="C561" s="13" t="s">
        <v>132</v>
      </c>
      <c r="D561" s="14">
        <v>42952</v>
      </c>
      <c r="E561" s="2">
        <v>3</v>
      </c>
      <c r="F561" s="3">
        <v>0.96799999999999997</v>
      </c>
      <c r="G561" s="3">
        <f t="shared" si="32"/>
        <v>0.32266666666666666</v>
      </c>
      <c r="H561" s="4">
        <v>17.3</v>
      </c>
      <c r="I561" s="5">
        <v>4450.8999999999996</v>
      </c>
      <c r="J561" s="5">
        <v>5570.4</v>
      </c>
      <c r="K561" s="5">
        <f t="shared" si="33"/>
        <v>1119.5</v>
      </c>
      <c r="L561" s="16" t="s">
        <v>809</v>
      </c>
      <c r="Q561" t="s">
        <v>1462</v>
      </c>
    </row>
    <row r="562" spans="1:17" x14ac:dyDescent="0.3">
      <c r="A562" s="27"/>
      <c r="B562" t="s">
        <v>245</v>
      </c>
      <c r="C562" s="13" t="s">
        <v>114</v>
      </c>
      <c r="D562" s="14">
        <v>41731</v>
      </c>
      <c r="E562" s="2">
        <v>3</v>
      </c>
      <c r="F562" s="3">
        <v>0.71599999999999997</v>
      </c>
      <c r="G562" s="3">
        <f t="shared" si="32"/>
        <v>0.23866666666666667</v>
      </c>
      <c r="H562" s="4">
        <v>42.2</v>
      </c>
      <c r="I562" s="5">
        <v>4357.6000000000004</v>
      </c>
      <c r="J562" s="5">
        <v>5897.5</v>
      </c>
      <c r="K562" s="5">
        <f t="shared" si="33"/>
        <v>1539.8999999999996</v>
      </c>
      <c r="L562" s="16" t="s">
        <v>810</v>
      </c>
      <c r="Q562" t="s">
        <v>1463</v>
      </c>
    </row>
    <row r="563" spans="1:17" x14ac:dyDescent="0.3">
      <c r="A563" s="27"/>
      <c r="B563" t="s">
        <v>138</v>
      </c>
      <c r="C563" s="13" t="s">
        <v>31</v>
      </c>
      <c r="D563" s="14">
        <v>42925</v>
      </c>
      <c r="E563" s="2">
        <v>3</v>
      </c>
      <c r="F563" s="3">
        <v>0.91900000000000004</v>
      </c>
      <c r="G563" s="3">
        <f t="shared" si="32"/>
        <v>0.30633333333333335</v>
      </c>
      <c r="H563" s="4">
        <v>30.7</v>
      </c>
      <c r="I563" s="5">
        <v>4257.7</v>
      </c>
      <c r="J563" s="5">
        <v>6356.6</v>
      </c>
      <c r="K563" s="5">
        <f t="shared" si="33"/>
        <v>2098.9000000000005</v>
      </c>
      <c r="L563" s="16" t="s">
        <v>811</v>
      </c>
      <c r="Q563" t="s">
        <v>1464</v>
      </c>
    </row>
    <row r="564" spans="1:17" x14ac:dyDescent="0.3">
      <c r="A564" s="27"/>
      <c r="B564" t="s">
        <v>812</v>
      </c>
      <c r="C564" s="13" t="s">
        <v>196</v>
      </c>
      <c r="D564" s="14">
        <v>42874</v>
      </c>
      <c r="E564" s="2">
        <v>2</v>
      </c>
      <c r="F564" s="3">
        <v>0.70199999999999996</v>
      </c>
      <c r="G564" s="3">
        <f t="shared" si="32"/>
        <v>0.35099999999999998</v>
      </c>
      <c r="H564" s="4">
        <v>34.5</v>
      </c>
      <c r="I564" s="5">
        <v>3777.2</v>
      </c>
      <c r="J564" s="5">
        <v>5566.4</v>
      </c>
      <c r="K564" s="5">
        <f t="shared" si="33"/>
        <v>1789.1999999999998</v>
      </c>
      <c r="L564" s="16" t="s">
        <v>813</v>
      </c>
      <c r="Q564" t="s">
        <v>1465</v>
      </c>
    </row>
    <row r="565" spans="1:17" x14ac:dyDescent="0.3">
      <c r="A565" s="27"/>
      <c r="B565" t="s">
        <v>668</v>
      </c>
      <c r="C565" s="13" t="s">
        <v>385</v>
      </c>
      <c r="D565" s="14">
        <v>33019</v>
      </c>
      <c r="E565" s="2">
        <v>3</v>
      </c>
      <c r="F565" s="3">
        <v>0.97199999999999998</v>
      </c>
      <c r="G565" s="3">
        <f t="shared" ref="G565:G658" si="34">+F565/E565</f>
        <v>0.32400000000000001</v>
      </c>
      <c r="H565" s="4">
        <v>36</v>
      </c>
      <c r="I565" s="5">
        <v>4186.3999999999996</v>
      </c>
      <c r="J565" s="5">
        <v>6334.4</v>
      </c>
      <c r="K565" s="5">
        <f t="shared" ref="K565:K658" si="35">+J565-I565</f>
        <v>2148</v>
      </c>
      <c r="L565" s="15" t="s">
        <v>814</v>
      </c>
      <c r="Q565" t="s">
        <v>1466</v>
      </c>
    </row>
    <row r="566" spans="1:17" x14ac:dyDescent="0.3">
      <c r="A566" s="27"/>
      <c r="B566" t="s">
        <v>815</v>
      </c>
      <c r="C566" s="13" t="s">
        <v>28</v>
      </c>
      <c r="D566" s="14">
        <v>42464</v>
      </c>
      <c r="E566" s="2">
        <v>3</v>
      </c>
      <c r="F566" s="3">
        <v>1.095</v>
      </c>
      <c r="G566" s="3">
        <f t="shared" si="34"/>
        <v>0.36499999999999999</v>
      </c>
      <c r="H566" s="4">
        <v>19.2</v>
      </c>
      <c r="I566" s="5">
        <v>3572.1</v>
      </c>
      <c r="J566" s="5">
        <v>5733</v>
      </c>
      <c r="K566" s="5">
        <f t="shared" si="35"/>
        <v>2160.9</v>
      </c>
      <c r="L566" s="15" t="s">
        <v>816</v>
      </c>
      <c r="Q566" t="s">
        <v>1467</v>
      </c>
    </row>
    <row r="567" spans="1:17" x14ac:dyDescent="0.3">
      <c r="A567" s="27"/>
      <c r="B567" t="s">
        <v>815</v>
      </c>
      <c r="C567" s="13" t="s">
        <v>28</v>
      </c>
      <c r="D567" s="14">
        <v>42464</v>
      </c>
      <c r="E567" s="2">
        <v>4</v>
      </c>
      <c r="F567" s="3">
        <v>1.0940000000000001</v>
      </c>
      <c r="G567" s="3">
        <f t="shared" si="34"/>
        <v>0.27350000000000002</v>
      </c>
      <c r="H567" s="4">
        <v>18.8</v>
      </c>
      <c r="I567" s="5">
        <v>4573.2</v>
      </c>
      <c r="J567" s="5">
        <v>6205.4</v>
      </c>
      <c r="K567" s="5">
        <f t="shared" si="35"/>
        <v>1632.1999999999998</v>
      </c>
      <c r="L567" s="15" t="s">
        <v>817</v>
      </c>
      <c r="Q567" t="s">
        <v>1468</v>
      </c>
    </row>
    <row r="568" spans="1:17" x14ac:dyDescent="0.3">
      <c r="A568" s="27"/>
      <c r="B568" t="s">
        <v>812</v>
      </c>
      <c r="C568" s="13" t="s">
        <v>196</v>
      </c>
      <c r="D568" s="14">
        <v>39556</v>
      </c>
      <c r="E568" s="2">
        <v>3</v>
      </c>
      <c r="F568" s="3">
        <v>1.1000000000000001</v>
      </c>
      <c r="G568" s="3">
        <f t="shared" si="34"/>
        <v>0.3666666666666667</v>
      </c>
      <c r="H568" s="4">
        <v>39.9</v>
      </c>
      <c r="I568" s="5">
        <v>3633.5</v>
      </c>
      <c r="J568" s="5">
        <v>6290.9</v>
      </c>
      <c r="K568" s="5">
        <f t="shared" si="35"/>
        <v>2657.3999999999996</v>
      </c>
      <c r="L568" s="15" t="s">
        <v>818</v>
      </c>
      <c r="Q568" t="s">
        <v>1469</v>
      </c>
    </row>
    <row r="569" spans="1:17" x14ac:dyDescent="0.3">
      <c r="A569" s="27"/>
      <c r="B569" t="s">
        <v>120</v>
      </c>
      <c r="C569" s="13" t="s">
        <v>121</v>
      </c>
      <c r="D569" s="14">
        <v>42143</v>
      </c>
      <c r="E569" s="2">
        <v>3</v>
      </c>
      <c r="F569" s="3">
        <v>0.81599999999999995</v>
      </c>
      <c r="G569" s="3">
        <f t="shared" si="34"/>
        <v>0.27199999999999996</v>
      </c>
      <c r="H569" s="4">
        <v>42.5</v>
      </c>
      <c r="I569" s="5">
        <v>4390.8</v>
      </c>
      <c r="J569" s="5">
        <v>7138.7</v>
      </c>
      <c r="K569" s="5">
        <f t="shared" si="35"/>
        <v>2747.8999999999996</v>
      </c>
      <c r="L569" s="15" t="s">
        <v>819</v>
      </c>
      <c r="Q569" t="s">
        <v>1470</v>
      </c>
    </row>
    <row r="570" spans="1:17" x14ac:dyDescent="0.3">
      <c r="A570" s="27"/>
      <c r="B570" t="s">
        <v>343</v>
      </c>
      <c r="C570" s="13" t="s">
        <v>96</v>
      </c>
      <c r="D570" s="14">
        <v>35570</v>
      </c>
      <c r="E570" s="2">
        <v>3</v>
      </c>
      <c r="F570" s="13">
        <v>1.0429999999999999</v>
      </c>
      <c r="G570" s="3">
        <f t="shared" si="34"/>
        <v>0.34766666666666662</v>
      </c>
      <c r="H570" s="4">
        <v>41.7</v>
      </c>
      <c r="I570" s="5">
        <v>3890.1</v>
      </c>
      <c r="J570" s="5">
        <v>6211.6</v>
      </c>
      <c r="K570" s="5">
        <f t="shared" si="35"/>
        <v>2321.5000000000005</v>
      </c>
      <c r="L570" s="15" t="s">
        <v>820</v>
      </c>
      <c r="Q570" t="s">
        <v>1471</v>
      </c>
    </row>
    <row r="571" spans="1:17" x14ac:dyDescent="0.3">
      <c r="A571" s="27"/>
      <c r="B571" t="s">
        <v>821</v>
      </c>
      <c r="C571" s="13" t="s">
        <v>13</v>
      </c>
      <c r="D571" s="14">
        <v>40307</v>
      </c>
      <c r="E571" s="2">
        <v>3</v>
      </c>
      <c r="F571" s="3">
        <v>0.98</v>
      </c>
      <c r="G571" s="3">
        <f t="shared" si="34"/>
        <v>0.32666666666666666</v>
      </c>
      <c r="H571" s="4">
        <v>42.7</v>
      </c>
      <c r="I571" s="5">
        <v>4143.5</v>
      </c>
      <c r="J571" s="5">
        <v>6445.4</v>
      </c>
      <c r="K571" s="5">
        <f t="shared" si="35"/>
        <v>2301.8999999999996</v>
      </c>
      <c r="L571" s="15" t="s">
        <v>822</v>
      </c>
      <c r="Q571" t="s">
        <v>1472</v>
      </c>
    </row>
    <row r="572" spans="1:17" x14ac:dyDescent="0.3">
      <c r="A572" s="27"/>
      <c r="B572" t="s">
        <v>343</v>
      </c>
      <c r="C572" s="13" t="s">
        <v>65</v>
      </c>
      <c r="D572" s="14">
        <v>42855</v>
      </c>
      <c r="E572" s="2">
        <v>3</v>
      </c>
      <c r="F572" s="3">
        <v>0.96099999999999997</v>
      </c>
      <c r="G572" s="3">
        <f t="shared" si="34"/>
        <v>0.3203333333333333</v>
      </c>
      <c r="H572" s="4">
        <v>29.3</v>
      </c>
      <c r="I572" s="5">
        <v>4216.3</v>
      </c>
      <c r="J572" s="5">
        <v>6310.3</v>
      </c>
      <c r="K572" s="5">
        <f t="shared" si="35"/>
        <v>2094</v>
      </c>
      <c r="L572" s="16" t="s">
        <v>823</v>
      </c>
      <c r="Q572" t="s">
        <v>1473</v>
      </c>
    </row>
    <row r="573" spans="1:17" x14ac:dyDescent="0.3">
      <c r="A573" s="27"/>
      <c r="B573" t="s">
        <v>120</v>
      </c>
      <c r="C573" s="13" t="s">
        <v>121</v>
      </c>
      <c r="D573" s="14">
        <v>22758</v>
      </c>
      <c r="E573" s="2">
        <v>2</v>
      </c>
      <c r="F573" s="13">
        <v>0.60399999999999998</v>
      </c>
      <c r="G573" s="3">
        <f t="shared" si="34"/>
        <v>0.30199999999999999</v>
      </c>
      <c r="H573" s="4">
        <v>44.4</v>
      </c>
      <c r="I573" s="5">
        <v>3883.5</v>
      </c>
      <c r="J573" s="5">
        <v>5724.6</v>
      </c>
      <c r="K573" s="5">
        <f t="shared" si="35"/>
        <v>1841.1000000000004</v>
      </c>
      <c r="L573" s="15" t="s">
        <v>824</v>
      </c>
      <c r="Q573" t="s">
        <v>1474</v>
      </c>
    </row>
    <row r="574" spans="1:17" x14ac:dyDescent="0.3">
      <c r="A574" s="27"/>
      <c r="B574" t="s">
        <v>146</v>
      </c>
      <c r="C574" s="13" t="s">
        <v>75</v>
      </c>
      <c r="D574" s="14">
        <v>22765</v>
      </c>
      <c r="E574" s="2">
        <v>4</v>
      </c>
      <c r="F574" s="3">
        <v>1.171</v>
      </c>
      <c r="G574" s="3">
        <f t="shared" si="34"/>
        <v>0.29275000000000001</v>
      </c>
      <c r="H574" s="4">
        <v>35.799999999999997</v>
      </c>
      <c r="I574" s="5">
        <v>4311.7</v>
      </c>
      <c r="J574" s="5">
        <v>7316.8</v>
      </c>
      <c r="K574" s="5">
        <f t="shared" si="35"/>
        <v>3005.1000000000004</v>
      </c>
      <c r="L574" s="15" t="s">
        <v>825</v>
      </c>
      <c r="Q574" t="s">
        <v>1475</v>
      </c>
    </row>
    <row r="575" spans="1:17" x14ac:dyDescent="0.3">
      <c r="A575" s="27"/>
      <c r="B575" t="s">
        <v>826</v>
      </c>
      <c r="C575" s="13" t="s">
        <v>31</v>
      </c>
      <c r="D575" s="14">
        <v>23144</v>
      </c>
      <c r="E575" s="2">
        <v>2</v>
      </c>
      <c r="F575" s="3">
        <v>0.55800000000000005</v>
      </c>
      <c r="G575" s="3">
        <f t="shared" si="34"/>
        <v>0.27900000000000003</v>
      </c>
      <c r="H575" s="4">
        <v>45.7</v>
      </c>
      <c r="I575" s="5">
        <v>4358.2</v>
      </c>
      <c r="J575" s="5">
        <v>6172.1</v>
      </c>
      <c r="K575" s="5">
        <f t="shared" si="35"/>
        <v>1813.9000000000005</v>
      </c>
      <c r="L575" s="15" t="s">
        <v>827</v>
      </c>
      <c r="Q575" t="s">
        <v>1476</v>
      </c>
    </row>
    <row r="576" spans="1:17" x14ac:dyDescent="0.3">
      <c r="A576" s="27"/>
      <c r="B576" t="s">
        <v>459</v>
      </c>
      <c r="C576" s="13" t="s">
        <v>102</v>
      </c>
      <c r="D576" s="14">
        <v>42900</v>
      </c>
      <c r="E576" s="2">
        <v>2</v>
      </c>
      <c r="F576" s="3">
        <v>0.56299999999999994</v>
      </c>
      <c r="G576" s="3">
        <f t="shared" si="34"/>
        <v>0.28149999999999997</v>
      </c>
      <c r="H576" s="4">
        <v>31.8</v>
      </c>
      <c r="I576" s="5">
        <v>4246.3</v>
      </c>
      <c r="J576" s="5">
        <v>6293.3</v>
      </c>
      <c r="K576" s="5">
        <f t="shared" si="35"/>
        <v>2047</v>
      </c>
      <c r="L576" s="16" t="s">
        <v>460</v>
      </c>
      <c r="Q576" t="s">
        <v>1191</v>
      </c>
    </row>
    <row r="577" spans="1:17" x14ac:dyDescent="0.3">
      <c r="A577" s="27"/>
      <c r="B577" t="s">
        <v>154</v>
      </c>
      <c r="C577" s="13" t="s">
        <v>75</v>
      </c>
      <c r="D577" s="14">
        <v>35169</v>
      </c>
      <c r="E577" s="2">
        <v>2</v>
      </c>
      <c r="F577" s="3">
        <v>0.70699999999999996</v>
      </c>
      <c r="G577" s="3">
        <f t="shared" si="34"/>
        <v>0.35349999999999998</v>
      </c>
      <c r="H577" s="4">
        <v>36.799999999999997</v>
      </c>
      <c r="I577" s="5">
        <v>4194.3</v>
      </c>
      <c r="J577" s="5">
        <v>6352.2</v>
      </c>
      <c r="K577" s="5">
        <f t="shared" si="35"/>
        <v>2157.8999999999996</v>
      </c>
      <c r="L577" s="15" t="s">
        <v>829</v>
      </c>
      <c r="Q577" t="s">
        <v>1477</v>
      </c>
    </row>
    <row r="578" spans="1:17" x14ac:dyDescent="0.3">
      <c r="A578" s="27"/>
      <c r="B578" t="s">
        <v>830</v>
      </c>
      <c r="C578" s="13" t="s">
        <v>187</v>
      </c>
      <c r="D578" s="14">
        <v>27895</v>
      </c>
      <c r="E578" s="2">
        <v>3</v>
      </c>
      <c r="F578" s="3">
        <v>0.95</v>
      </c>
      <c r="G578" s="3">
        <f t="shared" si="34"/>
        <v>0.31666666666666665</v>
      </c>
      <c r="H578" s="4">
        <v>38.4</v>
      </c>
      <c r="I578" s="5">
        <v>3845.4</v>
      </c>
      <c r="J578" s="5">
        <v>6819.5</v>
      </c>
      <c r="K578" s="5">
        <f t="shared" si="35"/>
        <v>2974.1</v>
      </c>
      <c r="L578" s="15" t="s">
        <v>831</v>
      </c>
      <c r="Q578" t="s">
        <v>1478</v>
      </c>
    </row>
    <row r="579" spans="1:17" x14ac:dyDescent="0.3">
      <c r="A579" s="27"/>
      <c r="B579" t="s">
        <v>52</v>
      </c>
      <c r="C579" s="13" t="s">
        <v>53</v>
      </c>
      <c r="D579" s="14">
        <v>42477</v>
      </c>
      <c r="E579" s="2">
        <v>3</v>
      </c>
      <c r="F579" s="3">
        <v>0.82</v>
      </c>
      <c r="G579" s="3">
        <f t="shared" si="34"/>
        <v>0.27333333333333332</v>
      </c>
      <c r="H579" s="4">
        <v>32.9</v>
      </c>
      <c r="I579" s="5">
        <v>4221.5</v>
      </c>
      <c r="J579" s="5">
        <v>6501.7</v>
      </c>
      <c r="K579" s="5">
        <f t="shared" si="35"/>
        <v>2280.1999999999998</v>
      </c>
      <c r="L579" s="16" t="s">
        <v>832</v>
      </c>
      <c r="Q579" t="s">
        <v>1479</v>
      </c>
    </row>
    <row r="580" spans="1:17" x14ac:dyDescent="0.3">
      <c r="A580" s="27"/>
      <c r="B580" t="s">
        <v>95</v>
      </c>
      <c r="C580" s="13" t="s">
        <v>96</v>
      </c>
      <c r="D580" s="14">
        <v>42474</v>
      </c>
      <c r="E580" s="2">
        <v>4</v>
      </c>
      <c r="F580" s="3">
        <v>1.1220000000000001</v>
      </c>
      <c r="G580" s="3">
        <f t="shared" si="34"/>
        <v>0.28050000000000003</v>
      </c>
      <c r="H580" s="4">
        <v>31.9</v>
      </c>
      <c r="I580" s="5">
        <v>4222.1000000000004</v>
      </c>
      <c r="J580" s="5">
        <v>6091.9</v>
      </c>
      <c r="K580" s="5">
        <f t="shared" si="35"/>
        <v>1869.7999999999993</v>
      </c>
      <c r="L580" s="16" t="s">
        <v>833</v>
      </c>
      <c r="Q580" t="s">
        <v>1480</v>
      </c>
    </row>
    <row r="581" spans="1:17" x14ac:dyDescent="0.3">
      <c r="A581" s="27"/>
      <c r="B581" t="s">
        <v>452</v>
      </c>
      <c r="C581" s="13" t="s">
        <v>31</v>
      </c>
      <c r="D581" s="14">
        <v>40651</v>
      </c>
      <c r="E581" s="2">
        <v>3</v>
      </c>
      <c r="F581" s="3">
        <v>0.94399999999999995</v>
      </c>
      <c r="G581" s="3">
        <f t="shared" si="34"/>
        <v>0.31466666666666665</v>
      </c>
      <c r="H581" s="4">
        <v>30.5</v>
      </c>
      <c r="I581" s="5">
        <v>4102.8</v>
      </c>
      <c r="J581" s="5">
        <v>5891.2</v>
      </c>
      <c r="K581" s="5">
        <f t="shared" si="35"/>
        <v>1788.3999999999996</v>
      </c>
      <c r="L581" s="15" t="s">
        <v>834</v>
      </c>
      <c r="Q581" s="15" t="s">
        <v>1481</v>
      </c>
    </row>
    <row r="582" spans="1:17" x14ac:dyDescent="0.3">
      <c r="A582" s="27"/>
      <c r="B582" t="s">
        <v>367</v>
      </c>
      <c r="C582" s="13" t="s">
        <v>295</v>
      </c>
      <c r="D582" s="14">
        <v>41758</v>
      </c>
      <c r="E582" s="2">
        <v>2</v>
      </c>
      <c r="F582" s="13">
        <v>0.67400000000000004</v>
      </c>
      <c r="G582" s="3">
        <f t="shared" si="34"/>
        <v>0.33700000000000002</v>
      </c>
      <c r="H582" s="4">
        <v>32.799999999999997</v>
      </c>
      <c r="I582" s="5">
        <v>4196.6000000000004</v>
      </c>
      <c r="J582" s="5">
        <v>6524.6</v>
      </c>
      <c r="K582" s="5">
        <f t="shared" si="35"/>
        <v>2328</v>
      </c>
      <c r="L582" s="15" t="s">
        <v>835</v>
      </c>
      <c r="Q582" s="15" t="s">
        <v>1482</v>
      </c>
    </row>
    <row r="583" spans="1:17" x14ac:dyDescent="0.3">
      <c r="A583" s="27"/>
      <c r="B583" t="s">
        <v>757</v>
      </c>
      <c r="C583" s="13" t="s">
        <v>96</v>
      </c>
      <c r="D583" s="14">
        <v>34805</v>
      </c>
      <c r="E583" s="2">
        <v>2</v>
      </c>
      <c r="F583" s="13">
        <v>0.436</v>
      </c>
      <c r="G583" s="3">
        <f t="shared" si="34"/>
        <v>0.218</v>
      </c>
      <c r="H583" s="4">
        <v>38.5</v>
      </c>
      <c r="I583" s="5">
        <v>4193.2</v>
      </c>
      <c r="J583" s="5">
        <v>5935.5</v>
      </c>
      <c r="K583" s="5">
        <f t="shared" si="35"/>
        <v>1742.3000000000002</v>
      </c>
      <c r="L583" s="15" t="s">
        <v>836</v>
      </c>
      <c r="Q583" s="15" t="s">
        <v>1483</v>
      </c>
    </row>
    <row r="584" spans="1:17" x14ac:dyDescent="0.3">
      <c r="A584" s="27"/>
      <c r="B584" t="s">
        <v>128</v>
      </c>
      <c r="C584" s="13" t="s">
        <v>28</v>
      </c>
      <c r="D584" s="14">
        <v>42152</v>
      </c>
      <c r="E584" s="2">
        <v>3</v>
      </c>
      <c r="F584" s="3">
        <v>0.94699999999999995</v>
      </c>
      <c r="G584" s="3">
        <f t="shared" si="34"/>
        <v>0.31566666666666665</v>
      </c>
      <c r="H584" s="4">
        <v>27.4</v>
      </c>
      <c r="I584" s="5">
        <v>4090.1</v>
      </c>
      <c r="J584" s="5">
        <v>6519.6</v>
      </c>
      <c r="K584" s="5">
        <f t="shared" si="35"/>
        <v>2429.5000000000005</v>
      </c>
      <c r="L584" s="15" t="s">
        <v>837</v>
      </c>
      <c r="Q584" s="15" t="s">
        <v>1484</v>
      </c>
    </row>
    <row r="585" spans="1:17" x14ac:dyDescent="0.3">
      <c r="A585" s="27"/>
      <c r="B585" t="s">
        <v>18</v>
      </c>
      <c r="C585" s="13" t="s">
        <v>13</v>
      </c>
      <c r="D585" s="14">
        <v>42870</v>
      </c>
      <c r="E585" s="2">
        <v>2</v>
      </c>
      <c r="F585" s="3">
        <v>0.65600000000000003</v>
      </c>
      <c r="G585" s="3">
        <f t="shared" si="34"/>
        <v>0.32800000000000001</v>
      </c>
      <c r="H585" s="4">
        <v>47.1</v>
      </c>
      <c r="I585" s="5">
        <v>4301.2</v>
      </c>
      <c r="J585" s="5">
        <v>6601.1</v>
      </c>
      <c r="K585" s="5">
        <f t="shared" si="35"/>
        <v>2299.9000000000005</v>
      </c>
      <c r="L585" s="15" t="s">
        <v>838</v>
      </c>
      <c r="Q585" s="15" t="s">
        <v>1485</v>
      </c>
    </row>
    <row r="586" spans="1:17" x14ac:dyDescent="0.3">
      <c r="A586" s="27"/>
      <c r="B586" t="s">
        <v>367</v>
      </c>
      <c r="C586" s="13" t="s">
        <v>295</v>
      </c>
      <c r="D586" s="14">
        <v>42124</v>
      </c>
      <c r="E586" s="2">
        <v>3</v>
      </c>
      <c r="F586" s="3">
        <v>1.004</v>
      </c>
      <c r="G586" s="3">
        <f t="shared" si="34"/>
        <v>0.33466666666666667</v>
      </c>
      <c r="H586" s="4">
        <v>49.3</v>
      </c>
      <c r="I586" s="5">
        <v>3810.8</v>
      </c>
      <c r="J586" s="5">
        <v>6815.9</v>
      </c>
      <c r="K586" s="5">
        <f t="shared" si="35"/>
        <v>3005.0999999999995</v>
      </c>
      <c r="L586" s="16" t="s">
        <v>839</v>
      </c>
      <c r="Q586" s="15" t="s">
        <v>1564</v>
      </c>
    </row>
    <row r="587" spans="1:17" x14ac:dyDescent="0.3">
      <c r="A587" s="27"/>
      <c r="B587" t="s">
        <v>840</v>
      </c>
      <c r="C587" s="13" t="s">
        <v>53</v>
      </c>
      <c r="D587" s="14">
        <v>41797</v>
      </c>
      <c r="E587" s="2">
        <v>3</v>
      </c>
      <c r="F587" s="3">
        <v>1.016</v>
      </c>
      <c r="G587" s="3">
        <f t="shared" si="34"/>
        <v>0.33866666666666667</v>
      </c>
      <c r="H587" s="4">
        <v>34.700000000000003</v>
      </c>
      <c r="I587" s="5">
        <v>4710</v>
      </c>
      <c r="J587" s="5">
        <v>7010.9</v>
      </c>
      <c r="K587" s="5">
        <f t="shared" si="35"/>
        <v>2300.8999999999996</v>
      </c>
      <c r="L587" s="16" t="s">
        <v>841</v>
      </c>
      <c r="Q587" t="s">
        <v>1486</v>
      </c>
    </row>
    <row r="588" spans="1:17" x14ac:dyDescent="0.3">
      <c r="A588" s="27"/>
      <c r="B588" t="s">
        <v>570</v>
      </c>
      <c r="C588" s="13" t="s">
        <v>70</v>
      </c>
      <c r="D588" s="14">
        <v>42812</v>
      </c>
      <c r="E588" s="2">
        <v>2</v>
      </c>
      <c r="F588" s="3">
        <v>0.58399999999999996</v>
      </c>
      <c r="G588" s="3">
        <f t="shared" si="34"/>
        <v>0.29199999999999998</v>
      </c>
      <c r="H588" s="4">
        <v>24.1</v>
      </c>
      <c r="I588" s="5">
        <v>4224.6000000000004</v>
      </c>
      <c r="J588" s="5">
        <v>6315.1</v>
      </c>
      <c r="K588" s="5">
        <f t="shared" si="35"/>
        <v>2090.5</v>
      </c>
      <c r="L588" s="16" t="s">
        <v>711</v>
      </c>
      <c r="Q588" t="s">
        <v>1385</v>
      </c>
    </row>
    <row r="589" spans="1:17" x14ac:dyDescent="0.3">
      <c r="A589" s="27"/>
      <c r="B589" t="s">
        <v>142</v>
      </c>
      <c r="C589" s="13" t="s">
        <v>132</v>
      </c>
      <c r="D589" s="14">
        <v>42819</v>
      </c>
      <c r="E589" s="2">
        <v>3</v>
      </c>
      <c r="F589" s="3">
        <v>1.032</v>
      </c>
      <c r="G589" s="3">
        <f t="shared" si="34"/>
        <v>0.34400000000000003</v>
      </c>
      <c r="H589" s="4">
        <v>48.4</v>
      </c>
      <c r="I589" s="5">
        <v>4137.1000000000004</v>
      </c>
      <c r="J589" s="5">
        <v>7401.8</v>
      </c>
      <c r="K589" s="5">
        <f t="shared" si="35"/>
        <v>3264.7</v>
      </c>
      <c r="L589" s="16" t="s">
        <v>712</v>
      </c>
      <c r="Q589" t="s">
        <v>1386</v>
      </c>
    </row>
    <row r="590" spans="1:17" x14ac:dyDescent="0.3">
      <c r="A590" s="37"/>
      <c r="B590" t="s">
        <v>120</v>
      </c>
      <c r="C590" s="13" t="s">
        <v>121</v>
      </c>
      <c r="D590" s="14">
        <v>43213</v>
      </c>
      <c r="E590" s="2">
        <v>4</v>
      </c>
      <c r="F590" s="3">
        <v>0.998</v>
      </c>
      <c r="G590" s="3">
        <f t="shared" ref="G590:G597" si="36">+F590/E590</f>
        <v>0.2495</v>
      </c>
      <c r="H590" s="4">
        <v>17.7</v>
      </c>
      <c r="I590" s="5">
        <v>2852.5</v>
      </c>
      <c r="J590" s="5">
        <v>5344.9</v>
      </c>
      <c r="K590" s="5">
        <f t="shared" ref="K590:K597" si="37">+J590-I590</f>
        <v>2492.3999999999996</v>
      </c>
      <c r="L590" s="15" t="s">
        <v>859</v>
      </c>
      <c r="Q590" t="s">
        <v>1487</v>
      </c>
    </row>
    <row r="591" spans="1:17" x14ac:dyDescent="0.3">
      <c r="A591" s="28"/>
      <c r="B591" t="s">
        <v>447</v>
      </c>
      <c r="C591" s="13" t="s">
        <v>132</v>
      </c>
      <c r="D591" s="14">
        <v>43205</v>
      </c>
      <c r="E591" s="2">
        <v>5</v>
      </c>
      <c r="F591" s="3">
        <v>0.85</v>
      </c>
      <c r="G591" s="3">
        <f t="shared" si="36"/>
        <v>0.16999999999999998</v>
      </c>
      <c r="H591" s="4">
        <v>15.2</v>
      </c>
      <c r="I591" s="5">
        <v>4950</v>
      </c>
      <c r="J591" s="5">
        <v>6431.2</v>
      </c>
      <c r="K591" s="5">
        <f t="shared" si="37"/>
        <v>1481.1999999999998</v>
      </c>
      <c r="L591" s="16" t="s">
        <v>770</v>
      </c>
      <c r="Q591" t="s">
        <v>1488</v>
      </c>
    </row>
    <row r="592" spans="1:17" x14ac:dyDescent="0.3">
      <c r="A592" s="37"/>
      <c r="B592" t="s">
        <v>573</v>
      </c>
      <c r="C592" s="13" t="s">
        <v>121</v>
      </c>
      <c r="D592" s="14">
        <v>42888</v>
      </c>
      <c r="E592" s="2">
        <v>6</v>
      </c>
      <c r="F592" s="3">
        <v>1.3460000000000001</v>
      </c>
      <c r="G592" s="3">
        <f t="shared" si="36"/>
        <v>0.22433333333333336</v>
      </c>
      <c r="H592" s="4">
        <v>19.8</v>
      </c>
      <c r="I592" s="5">
        <v>2621.1</v>
      </c>
      <c r="J592" s="5">
        <v>5728.7</v>
      </c>
      <c r="K592" s="5">
        <f t="shared" si="37"/>
        <v>3107.6</v>
      </c>
      <c r="L592" s="16" t="s">
        <v>876</v>
      </c>
      <c r="Q592" t="s">
        <v>1489</v>
      </c>
    </row>
    <row r="593" spans="1:17" x14ac:dyDescent="0.3">
      <c r="A593" s="37"/>
      <c r="B593" t="s">
        <v>255</v>
      </c>
      <c r="C593" s="13" t="s">
        <v>292</v>
      </c>
      <c r="D593" s="14">
        <v>42868</v>
      </c>
      <c r="E593" s="2">
        <v>3</v>
      </c>
      <c r="F593" s="3">
        <v>0.90700000000000003</v>
      </c>
      <c r="G593" s="3">
        <f t="shared" si="36"/>
        <v>0.30233333333333334</v>
      </c>
      <c r="H593" s="4">
        <v>43.2</v>
      </c>
      <c r="I593" s="5">
        <v>2981.6</v>
      </c>
      <c r="J593" s="5">
        <v>5744.3</v>
      </c>
      <c r="K593" s="5">
        <f t="shared" si="37"/>
        <v>2762.7000000000003</v>
      </c>
      <c r="L593" s="16" t="s">
        <v>879</v>
      </c>
      <c r="Q593" s="38" t="s">
        <v>1490</v>
      </c>
    </row>
    <row r="594" spans="1:17" x14ac:dyDescent="0.3">
      <c r="A594" s="37"/>
      <c r="B594" t="s">
        <v>439</v>
      </c>
      <c r="C594" s="13" t="s">
        <v>53</v>
      </c>
      <c r="D594" s="14">
        <v>42827</v>
      </c>
      <c r="E594" s="2">
        <v>8</v>
      </c>
      <c r="F594" s="3">
        <v>1.4430000000000001</v>
      </c>
      <c r="G594" s="3">
        <f t="shared" si="36"/>
        <v>0.18037500000000001</v>
      </c>
      <c r="H594" s="4">
        <v>17.100000000000001</v>
      </c>
      <c r="I594" s="5">
        <v>4164.7</v>
      </c>
      <c r="J594" s="5">
        <v>6090.9</v>
      </c>
      <c r="K594" s="5">
        <f t="shared" si="37"/>
        <v>1926.1999999999998</v>
      </c>
      <c r="L594" s="16" t="s">
        <v>889</v>
      </c>
      <c r="Q594" s="38" t="s">
        <v>1491</v>
      </c>
    </row>
    <row r="595" spans="1:17" x14ac:dyDescent="0.3">
      <c r="A595" s="37"/>
      <c r="B595" t="s">
        <v>245</v>
      </c>
      <c r="C595" s="13" t="s">
        <v>114</v>
      </c>
      <c r="D595" s="14">
        <v>42131</v>
      </c>
      <c r="E595" s="2">
        <v>6</v>
      </c>
      <c r="F595" s="3">
        <v>1.2330000000000001</v>
      </c>
      <c r="G595" s="3">
        <f t="shared" si="36"/>
        <v>0.20550000000000002</v>
      </c>
      <c r="H595" s="4">
        <v>23.8</v>
      </c>
      <c r="I595" s="5">
        <v>4333.3999999999996</v>
      </c>
      <c r="J595" s="5">
        <v>7077.2</v>
      </c>
      <c r="K595" s="5">
        <f t="shared" si="37"/>
        <v>2743.8</v>
      </c>
      <c r="L595" s="16" t="s">
        <v>907</v>
      </c>
      <c r="Q595" s="38" t="s">
        <v>1492</v>
      </c>
    </row>
    <row r="596" spans="1:17" x14ac:dyDescent="0.3">
      <c r="A596" s="37"/>
      <c r="B596" t="s">
        <v>358</v>
      </c>
      <c r="C596" s="13" t="s">
        <v>292</v>
      </c>
      <c r="D596" s="14">
        <v>42493</v>
      </c>
      <c r="E596" s="2">
        <v>6</v>
      </c>
      <c r="F596" s="3">
        <v>1.1719999999999999</v>
      </c>
      <c r="G596" s="3">
        <f t="shared" si="36"/>
        <v>0.19533333333333333</v>
      </c>
      <c r="H596" s="4">
        <v>32.9</v>
      </c>
      <c r="I596" s="5">
        <v>4390.8999999999996</v>
      </c>
      <c r="J596" s="5">
        <v>5762.2</v>
      </c>
      <c r="K596" s="5">
        <f t="shared" si="37"/>
        <v>1371.3000000000002</v>
      </c>
      <c r="L596" s="16" t="s">
        <v>915</v>
      </c>
      <c r="Q596" s="38" t="s">
        <v>1493</v>
      </c>
    </row>
    <row r="597" spans="1:17" x14ac:dyDescent="0.3">
      <c r="A597" s="37"/>
      <c r="B597" t="s">
        <v>90</v>
      </c>
      <c r="C597" s="13" t="s">
        <v>96</v>
      </c>
      <c r="D597" s="14">
        <v>34860</v>
      </c>
      <c r="E597" s="2">
        <v>3</v>
      </c>
      <c r="F597" s="3">
        <v>0.72699999999999998</v>
      </c>
      <c r="G597" s="3">
        <f t="shared" si="36"/>
        <v>0.24233333333333332</v>
      </c>
      <c r="H597" s="4">
        <v>0</v>
      </c>
      <c r="I597" s="5">
        <v>4793.1000000000004</v>
      </c>
      <c r="J597" s="5">
        <v>6682.2</v>
      </c>
      <c r="K597" s="5">
        <f t="shared" si="37"/>
        <v>1889.0999999999995</v>
      </c>
      <c r="L597" s="15" t="s">
        <v>919</v>
      </c>
      <c r="Q597" s="15" t="s">
        <v>1494</v>
      </c>
    </row>
    <row r="598" spans="1:17" x14ac:dyDescent="0.3">
      <c r="A598" s="29"/>
      <c r="B598" t="s">
        <v>842</v>
      </c>
      <c r="C598" s="13" t="s">
        <v>144</v>
      </c>
      <c r="D598" s="14">
        <v>39562</v>
      </c>
      <c r="E598" s="2">
        <v>4</v>
      </c>
      <c r="F598" s="3">
        <v>1.131</v>
      </c>
      <c r="G598" s="3">
        <f t="shared" si="34"/>
        <v>0.28275</v>
      </c>
      <c r="H598" s="4">
        <v>14.3</v>
      </c>
      <c r="I598" s="5">
        <v>4080.5</v>
      </c>
      <c r="J598" s="5">
        <v>6913.7</v>
      </c>
      <c r="K598" s="5">
        <f t="shared" si="35"/>
        <v>2833.2</v>
      </c>
      <c r="L598" s="16" t="s">
        <v>843</v>
      </c>
      <c r="Q598" t="s">
        <v>1495</v>
      </c>
    </row>
    <row r="599" spans="1:17" x14ac:dyDescent="0.3">
      <c r="A599" s="29"/>
      <c r="B599" t="s">
        <v>369</v>
      </c>
      <c r="C599" s="13" t="s">
        <v>209</v>
      </c>
      <c r="D599" s="14">
        <v>43256</v>
      </c>
      <c r="E599" s="2">
        <v>3</v>
      </c>
      <c r="F599" s="3">
        <v>1.1220000000000001</v>
      </c>
      <c r="G599" s="3">
        <f t="shared" ref="G599:G646" si="38">+F599/E599</f>
        <v>0.37400000000000005</v>
      </c>
      <c r="H599" s="4">
        <v>30.7</v>
      </c>
      <c r="I599" s="5">
        <v>3710.7</v>
      </c>
      <c r="J599" s="5">
        <v>6047.7</v>
      </c>
      <c r="K599" s="5">
        <f t="shared" ref="K599:K646" si="39">+J599-I599</f>
        <v>2337</v>
      </c>
      <c r="L599" s="16" t="s">
        <v>850</v>
      </c>
      <c r="Q599" t="s">
        <v>1496</v>
      </c>
    </row>
    <row r="600" spans="1:17" x14ac:dyDescent="0.3">
      <c r="A600" s="29"/>
      <c r="B600" t="s">
        <v>851</v>
      </c>
      <c r="C600" s="13" t="s">
        <v>741</v>
      </c>
      <c r="D600" s="14">
        <v>42868</v>
      </c>
      <c r="E600" s="2">
        <v>3</v>
      </c>
      <c r="F600" s="3">
        <v>1.2190000000000001</v>
      </c>
      <c r="G600" s="3">
        <f t="shared" si="38"/>
        <v>0.40633333333333338</v>
      </c>
      <c r="H600" s="4">
        <v>35.200000000000003</v>
      </c>
      <c r="I600" s="5">
        <v>3891.5</v>
      </c>
      <c r="J600" s="5">
        <v>6246.9</v>
      </c>
      <c r="K600" s="5">
        <f t="shared" si="39"/>
        <v>2355.3999999999996</v>
      </c>
      <c r="L600" s="16" t="s">
        <v>852</v>
      </c>
      <c r="Q600" s="42" t="s">
        <v>1497</v>
      </c>
    </row>
    <row r="601" spans="1:17" x14ac:dyDescent="0.3">
      <c r="A601" s="29"/>
      <c r="B601" t="s">
        <v>369</v>
      </c>
      <c r="C601" s="13" t="s">
        <v>741</v>
      </c>
      <c r="D601" s="14">
        <v>42904</v>
      </c>
      <c r="E601" s="2">
        <v>3</v>
      </c>
      <c r="F601" s="13">
        <v>1.2310000000000001</v>
      </c>
      <c r="G601" s="3">
        <f t="shared" si="38"/>
        <v>0.41033333333333338</v>
      </c>
      <c r="H601" s="4">
        <v>20.9</v>
      </c>
      <c r="I601" s="5">
        <v>3547.8</v>
      </c>
      <c r="J601" s="5">
        <v>5950.4</v>
      </c>
      <c r="K601" s="5">
        <f t="shared" si="39"/>
        <v>2402.5999999999995</v>
      </c>
      <c r="L601" s="16" t="s">
        <v>853</v>
      </c>
      <c r="Q601" t="s">
        <v>1498</v>
      </c>
    </row>
    <row r="602" spans="1:17" x14ac:dyDescent="0.3">
      <c r="A602" s="29"/>
      <c r="B602" t="s">
        <v>855</v>
      </c>
      <c r="C602" s="14" t="s">
        <v>53</v>
      </c>
      <c r="D602" s="14">
        <v>42460</v>
      </c>
      <c r="E602" s="2">
        <v>3</v>
      </c>
      <c r="F602" s="3">
        <v>0.81299999999999994</v>
      </c>
      <c r="G602" s="3">
        <f t="shared" si="38"/>
        <v>0.27099999999999996</v>
      </c>
      <c r="H602" s="4">
        <v>46</v>
      </c>
      <c r="I602" s="5">
        <v>4133.5</v>
      </c>
      <c r="J602" s="5">
        <v>6169.8</v>
      </c>
      <c r="K602" s="5">
        <f t="shared" si="39"/>
        <v>2036.3000000000002</v>
      </c>
      <c r="L602" s="16" t="s">
        <v>856</v>
      </c>
      <c r="Q602" t="s">
        <v>1499</v>
      </c>
    </row>
    <row r="603" spans="1:17" x14ac:dyDescent="0.3">
      <c r="A603" s="29"/>
      <c r="B603" t="s">
        <v>311</v>
      </c>
      <c r="C603" s="13" t="s">
        <v>287</v>
      </c>
      <c r="D603" s="14">
        <v>43243</v>
      </c>
      <c r="E603" s="2">
        <v>2</v>
      </c>
      <c r="F603" s="3">
        <v>0.496</v>
      </c>
      <c r="G603" s="3">
        <f t="shared" si="38"/>
        <v>0.248</v>
      </c>
      <c r="H603" s="4">
        <v>35.9</v>
      </c>
      <c r="I603" s="5">
        <v>4498.1000000000004</v>
      </c>
      <c r="J603" s="5">
        <v>5963.8</v>
      </c>
      <c r="K603" s="5">
        <f t="shared" si="39"/>
        <v>1465.6999999999998</v>
      </c>
      <c r="L603" s="16" t="s">
        <v>862</v>
      </c>
      <c r="Q603" t="s">
        <v>1500</v>
      </c>
    </row>
    <row r="604" spans="1:17" x14ac:dyDescent="0.3">
      <c r="A604" s="29"/>
      <c r="B604" t="s">
        <v>358</v>
      </c>
      <c r="C604" s="13" t="s">
        <v>292</v>
      </c>
      <c r="D604" s="14">
        <v>43231</v>
      </c>
      <c r="E604" s="2">
        <v>5</v>
      </c>
      <c r="F604" s="13">
        <v>1.222</v>
      </c>
      <c r="G604" s="3">
        <f t="shared" si="38"/>
        <v>0.24440000000000001</v>
      </c>
      <c r="H604" s="4">
        <v>43.2</v>
      </c>
      <c r="I604" s="5">
        <v>4095.9</v>
      </c>
      <c r="J604" s="5">
        <v>5697.3</v>
      </c>
      <c r="K604" s="5">
        <f t="shared" si="39"/>
        <v>1601.4</v>
      </c>
      <c r="L604" s="16" t="s">
        <v>865</v>
      </c>
      <c r="Q604" t="s">
        <v>1501</v>
      </c>
    </row>
    <row r="605" spans="1:17" x14ac:dyDescent="0.3">
      <c r="A605" s="29"/>
      <c r="B605" t="s">
        <v>868</v>
      </c>
      <c r="C605" s="13" t="s">
        <v>65</v>
      </c>
      <c r="D605" s="14">
        <v>43217</v>
      </c>
      <c r="E605" s="2">
        <v>4</v>
      </c>
      <c r="F605" s="3">
        <v>1.127</v>
      </c>
      <c r="G605" s="3">
        <f t="shared" si="38"/>
        <v>0.28175</v>
      </c>
      <c r="H605" s="4">
        <v>30.5</v>
      </c>
      <c r="I605" s="5">
        <v>4134</v>
      </c>
      <c r="J605" s="5">
        <v>6047.8</v>
      </c>
      <c r="K605" s="5">
        <f t="shared" si="39"/>
        <v>1913.8000000000002</v>
      </c>
      <c r="L605" s="16" t="s">
        <v>869</v>
      </c>
      <c r="Q605" t="s">
        <v>1502</v>
      </c>
    </row>
    <row r="606" spans="1:17" x14ac:dyDescent="0.3">
      <c r="A606" s="29"/>
      <c r="B606" t="s">
        <v>93</v>
      </c>
      <c r="C606" s="13" t="s">
        <v>37</v>
      </c>
      <c r="D606" s="14">
        <v>43211</v>
      </c>
      <c r="E606" s="2">
        <v>4</v>
      </c>
      <c r="F606" s="3">
        <v>0.88200000000000001</v>
      </c>
      <c r="G606" s="3">
        <f t="shared" si="38"/>
        <v>0.2205</v>
      </c>
      <c r="H606" s="4">
        <v>42</v>
      </c>
      <c r="I606" s="5">
        <v>4224.6000000000004</v>
      </c>
      <c r="J606" s="5">
        <v>5661.8</v>
      </c>
      <c r="K606" s="5">
        <f t="shared" si="39"/>
        <v>1437.1999999999998</v>
      </c>
      <c r="L606" s="16" t="s">
        <v>873</v>
      </c>
      <c r="Q606" t="s">
        <v>1503</v>
      </c>
    </row>
    <row r="607" spans="1:17" x14ac:dyDescent="0.3">
      <c r="A607" s="29"/>
      <c r="B607" t="s">
        <v>95</v>
      </c>
      <c r="C607" s="13" t="s">
        <v>96</v>
      </c>
      <c r="D607" s="14">
        <v>42889</v>
      </c>
      <c r="E607" s="2">
        <v>2</v>
      </c>
      <c r="F607" s="3">
        <v>0.47</v>
      </c>
      <c r="G607" s="3">
        <f t="shared" si="38"/>
        <v>0.23499999999999999</v>
      </c>
      <c r="H607" s="4">
        <v>41.7</v>
      </c>
      <c r="I607" s="5">
        <v>4137.5</v>
      </c>
      <c r="J607" s="5">
        <v>6336.9</v>
      </c>
      <c r="K607" s="5">
        <f t="shared" si="39"/>
        <v>2199.3999999999996</v>
      </c>
      <c r="L607" s="16" t="s">
        <v>875</v>
      </c>
      <c r="Q607" t="s">
        <v>1504</v>
      </c>
    </row>
    <row r="608" spans="1:17" x14ac:dyDescent="0.3">
      <c r="A608" s="29"/>
      <c r="B608" t="s">
        <v>108</v>
      </c>
      <c r="C608" s="13" t="s">
        <v>19</v>
      </c>
      <c r="D608" s="14">
        <v>42850</v>
      </c>
      <c r="E608" s="2">
        <v>3</v>
      </c>
      <c r="F608" s="3">
        <v>0.70399999999999996</v>
      </c>
      <c r="G608" s="3">
        <f t="shared" si="38"/>
        <v>0.23466666666666666</v>
      </c>
      <c r="H608" s="4">
        <v>47.2</v>
      </c>
      <c r="I608" s="5">
        <v>4216.3</v>
      </c>
      <c r="J608" s="5">
        <v>6253.7</v>
      </c>
      <c r="K608" s="5">
        <f t="shared" si="39"/>
        <v>2037.3999999999996</v>
      </c>
      <c r="L608" s="16" t="s">
        <v>883</v>
      </c>
      <c r="Q608" t="s">
        <v>1505</v>
      </c>
    </row>
    <row r="609" spans="1:17" x14ac:dyDescent="0.3">
      <c r="A609" s="29"/>
      <c r="B609" t="s">
        <v>255</v>
      </c>
      <c r="C609" s="13" t="s">
        <v>70</v>
      </c>
      <c r="D609" s="14">
        <v>42853</v>
      </c>
      <c r="E609" s="2">
        <v>2</v>
      </c>
      <c r="F609" s="3">
        <v>0.54900000000000004</v>
      </c>
      <c r="G609" s="3">
        <f t="shared" si="38"/>
        <v>0.27450000000000002</v>
      </c>
      <c r="H609" s="4">
        <v>29.1</v>
      </c>
      <c r="I609" s="5">
        <v>4921.3999999999996</v>
      </c>
      <c r="J609" s="5">
        <v>6010.2</v>
      </c>
      <c r="K609" s="5">
        <f t="shared" si="39"/>
        <v>1088.8000000000002</v>
      </c>
      <c r="L609" s="16" t="s">
        <v>884</v>
      </c>
      <c r="Q609" t="s">
        <v>1506</v>
      </c>
    </row>
    <row r="610" spans="1:17" x14ac:dyDescent="0.3">
      <c r="A610" s="29"/>
      <c r="B610" t="s">
        <v>93</v>
      </c>
      <c r="C610" s="13" t="s">
        <v>37</v>
      </c>
      <c r="D610" s="14">
        <v>42883</v>
      </c>
      <c r="E610" s="2">
        <v>3</v>
      </c>
      <c r="F610" s="3">
        <v>0.77100000000000002</v>
      </c>
      <c r="G610" s="3">
        <f t="shared" si="38"/>
        <v>0.25700000000000001</v>
      </c>
      <c r="H610" s="4">
        <v>45.3</v>
      </c>
      <c r="I610" s="5">
        <v>4289.8999999999996</v>
      </c>
      <c r="J610" s="5">
        <v>5596.5</v>
      </c>
      <c r="K610" s="5">
        <f t="shared" si="39"/>
        <v>1306.6000000000004</v>
      </c>
      <c r="L610" s="16" t="s">
        <v>887</v>
      </c>
      <c r="Q610" t="s">
        <v>1507</v>
      </c>
    </row>
    <row r="611" spans="1:17" x14ac:dyDescent="0.3">
      <c r="A611" s="29"/>
      <c r="B611" s="30" t="s">
        <v>12</v>
      </c>
      <c r="C611" s="31" t="s">
        <v>209</v>
      </c>
      <c r="D611" s="32">
        <v>42824</v>
      </c>
      <c r="E611" s="33">
        <v>3</v>
      </c>
      <c r="F611" s="34">
        <v>0.877</v>
      </c>
      <c r="G611" s="34">
        <f t="shared" si="38"/>
        <v>0.29233333333333333</v>
      </c>
      <c r="H611" s="35">
        <v>43.1</v>
      </c>
      <c r="I611" s="36">
        <v>4194.6000000000004</v>
      </c>
      <c r="J611" s="36">
        <v>6650.6</v>
      </c>
      <c r="K611" s="36">
        <f t="shared" si="39"/>
        <v>2456</v>
      </c>
      <c r="L611" s="43" t="s">
        <v>891</v>
      </c>
      <c r="M611" s="30"/>
      <c r="N611" s="30"/>
      <c r="O611" s="30"/>
      <c r="P611" s="30"/>
      <c r="Q611" t="s">
        <v>1508</v>
      </c>
    </row>
    <row r="612" spans="1:17" x14ac:dyDescent="0.3">
      <c r="A612" s="29"/>
      <c r="B612" t="s">
        <v>483</v>
      </c>
      <c r="C612" s="13" t="s">
        <v>287</v>
      </c>
      <c r="D612" s="14">
        <v>38838</v>
      </c>
      <c r="E612" s="2">
        <v>2</v>
      </c>
      <c r="F612" s="3">
        <v>0.56200000000000006</v>
      </c>
      <c r="G612" s="3">
        <f t="shared" si="38"/>
        <v>0.28100000000000003</v>
      </c>
      <c r="H612" s="4">
        <v>52.3</v>
      </c>
      <c r="I612" s="5">
        <v>4287.7</v>
      </c>
      <c r="J612" s="5">
        <v>6266.7</v>
      </c>
      <c r="K612" s="5">
        <f t="shared" si="39"/>
        <v>1979</v>
      </c>
      <c r="L612" s="16" t="s">
        <v>892</v>
      </c>
      <c r="Q612" t="s">
        <v>1509</v>
      </c>
    </row>
    <row r="613" spans="1:17" x14ac:dyDescent="0.3">
      <c r="A613" s="29"/>
      <c r="B613" t="s">
        <v>893</v>
      </c>
      <c r="C613" s="13" t="s">
        <v>70</v>
      </c>
      <c r="D613" s="14">
        <v>42090</v>
      </c>
      <c r="E613" s="2">
        <v>2</v>
      </c>
      <c r="F613" s="3">
        <v>0.65600000000000003</v>
      </c>
      <c r="G613" s="3">
        <f t="shared" si="38"/>
        <v>0.32800000000000001</v>
      </c>
      <c r="H613" s="4">
        <v>40.9</v>
      </c>
      <c r="I613" s="5">
        <v>4289.6000000000004</v>
      </c>
      <c r="J613" s="5">
        <v>6434.4</v>
      </c>
      <c r="K613" s="5">
        <f t="shared" si="39"/>
        <v>2144.7999999999993</v>
      </c>
      <c r="L613" s="16" t="s">
        <v>894</v>
      </c>
      <c r="Q613" t="s">
        <v>1510</v>
      </c>
    </row>
    <row r="614" spans="1:17" x14ac:dyDescent="0.3">
      <c r="A614" s="29"/>
      <c r="B614" t="s">
        <v>909</v>
      </c>
      <c r="C614" s="13" t="s">
        <v>28</v>
      </c>
      <c r="D614" s="14">
        <v>39600</v>
      </c>
      <c r="E614" s="2">
        <v>4</v>
      </c>
      <c r="F614" s="3">
        <v>1.016</v>
      </c>
      <c r="G614" s="3">
        <f t="shared" si="38"/>
        <v>0.254</v>
      </c>
      <c r="H614" s="4">
        <v>33.200000000000003</v>
      </c>
      <c r="I614" s="5">
        <v>3849.5</v>
      </c>
      <c r="J614" s="5">
        <v>5635.7</v>
      </c>
      <c r="K614" s="5">
        <f t="shared" si="39"/>
        <v>1786.1999999999998</v>
      </c>
      <c r="L614" s="15" t="s">
        <v>910</v>
      </c>
      <c r="Q614" t="s">
        <v>1511</v>
      </c>
    </row>
    <row r="615" spans="1:17" x14ac:dyDescent="0.3">
      <c r="A615" s="29"/>
      <c r="B615" t="s">
        <v>245</v>
      </c>
      <c r="C615" s="13" t="s">
        <v>114</v>
      </c>
      <c r="D615" s="14">
        <v>42456</v>
      </c>
      <c r="E615" s="2">
        <v>4</v>
      </c>
      <c r="F615" s="3">
        <v>1.1870000000000001</v>
      </c>
      <c r="G615" s="3">
        <f t="shared" si="38"/>
        <v>0.29675000000000001</v>
      </c>
      <c r="H615" s="4">
        <v>31.3</v>
      </c>
      <c r="I615" s="5">
        <v>3636.6</v>
      </c>
      <c r="J615" s="5">
        <v>6184.4</v>
      </c>
      <c r="K615" s="5">
        <f t="shared" si="39"/>
        <v>2547.7999999999997</v>
      </c>
      <c r="L615" s="16" t="s">
        <v>913</v>
      </c>
      <c r="Q615" t="s">
        <v>1512</v>
      </c>
    </row>
    <row r="616" spans="1:17" x14ac:dyDescent="0.3">
      <c r="A616" s="29"/>
      <c r="B616" t="s">
        <v>80</v>
      </c>
      <c r="C616" s="13" t="s">
        <v>34</v>
      </c>
      <c r="D616" s="14">
        <v>42607</v>
      </c>
      <c r="E616" s="2">
        <v>3</v>
      </c>
      <c r="F616" s="3">
        <v>0.97</v>
      </c>
      <c r="G616" s="3">
        <f t="shared" si="38"/>
        <v>0.32333333333333331</v>
      </c>
      <c r="H616" s="4">
        <v>26.1</v>
      </c>
      <c r="I616" s="5">
        <v>3788.4</v>
      </c>
      <c r="J616" s="5">
        <v>5463.5</v>
      </c>
      <c r="K616" s="5">
        <f t="shared" si="39"/>
        <v>1675.1</v>
      </c>
      <c r="L616" s="16" t="s">
        <v>916</v>
      </c>
      <c r="Q616" t="s">
        <v>1513</v>
      </c>
    </row>
    <row r="617" spans="1:17" x14ac:dyDescent="0.3">
      <c r="A617" s="29"/>
      <c r="B617" t="s">
        <v>12</v>
      </c>
      <c r="C617" s="13" t="s">
        <v>209</v>
      </c>
      <c r="D617" s="14">
        <v>42477</v>
      </c>
      <c r="E617" s="2">
        <v>2</v>
      </c>
      <c r="F617" s="3">
        <v>0.54500000000000004</v>
      </c>
      <c r="G617" s="3">
        <f t="shared" si="38"/>
        <v>0.27250000000000002</v>
      </c>
      <c r="H617" s="4">
        <v>44.8</v>
      </c>
      <c r="I617" s="5">
        <v>4289.8999999999996</v>
      </c>
      <c r="J617" s="5">
        <v>6119.1</v>
      </c>
      <c r="K617" s="5">
        <f t="shared" si="39"/>
        <v>1829.2000000000007</v>
      </c>
      <c r="L617" s="15" t="s">
        <v>917</v>
      </c>
      <c r="Q617" s="15" t="s">
        <v>1514</v>
      </c>
    </row>
    <row r="618" spans="1:17" x14ac:dyDescent="0.3">
      <c r="A618" s="29"/>
      <c r="B618" t="s">
        <v>12</v>
      </c>
      <c r="C618" s="13" t="s">
        <v>209</v>
      </c>
      <c r="D618" s="14">
        <v>42454</v>
      </c>
      <c r="E618" s="2">
        <v>2</v>
      </c>
      <c r="F618" s="3">
        <v>0.57299999999999995</v>
      </c>
      <c r="G618" s="3">
        <f t="shared" si="38"/>
        <v>0.28649999999999998</v>
      </c>
      <c r="H618" s="4">
        <v>37.9</v>
      </c>
      <c r="I618" s="5">
        <v>4595.7</v>
      </c>
      <c r="J618" s="5">
        <v>6400.2</v>
      </c>
      <c r="K618" s="5">
        <f t="shared" si="39"/>
        <v>1804.5</v>
      </c>
      <c r="L618" s="15" t="s">
        <v>918</v>
      </c>
      <c r="Q618" s="15" t="s">
        <v>1515</v>
      </c>
    </row>
    <row r="619" spans="1:17" x14ac:dyDescent="0.3">
      <c r="A619" s="29"/>
      <c r="B619" t="s">
        <v>12</v>
      </c>
      <c r="C619" s="13" t="s">
        <v>209</v>
      </c>
      <c r="D619" s="14">
        <v>42454</v>
      </c>
      <c r="E619" s="2">
        <v>2</v>
      </c>
      <c r="F619" s="3">
        <v>0.55200000000000005</v>
      </c>
      <c r="G619" s="3">
        <f t="shared" si="38"/>
        <v>0.27600000000000002</v>
      </c>
      <c r="H619" s="4">
        <v>44</v>
      </c>
      <c r="I619" s="5">
        <v>4192</v>
      </c>
      <c r="J619" s="5">
        <v>5639.6</v>
      </c>
      <c r="K619" s="5">
        <f t="shared" si="39"/>
        <v>1447.6000000000004</v>
      </c>
      <c r="L619" s="15" t="s">
        <v>918</v>
      </c>
      <c r="Q619" s="15" t="s">
        <v>1515</v>
      </c>
    </row>
    <row r="620" spans="1:17" x14ac:dyDescent="0.3">
      <c r="A620" s="29"/>
      <c r="B620" t="s">
        <v>120</v>
      </c>
      <c r="C620" s="13" t="s">
        <v>121</v>
      </c>
      <c r="D620" s="14">
        <v>39606</v>
      </c>
      <c r="E620" s="2">
        <v>4</v>
      </c>
      <c r="F620" s="3">
        <v>1.0249999999999999</v>
      </c>
      <c r="G620" s="3">
        <f t="shared" si="38"/>
        <v>0.25624999999999998</v>
      </c>
      <c r="H620" s="4">
        <v>23.5</v>
      </c>
      <c r="I620" s="5">
        <v>3985</v>
      </c>
      <c r="J620" s="5">
        <v>5574.7</v>
      </c>
      <c r="K620" s="5">
        <f t="shared" si="39"/>
        <v>1589.6999999999998</v>
      </c>
      <c r="L620" s="15" t="s">
        <v>920</v>
      </c>
      <c r="Q620" s="15" t="s">
        <v>1516</v>
      </c>
    </row>
    <row r="621" spans="1:17" x14ac:dyDescent="0.3">
      <c r="A621" s="29"/>
      <c r="B621" t="s">
        <v>494</v>
      </c>
      <c r="C621" s="13" t="s">
        <v>114</v>
      </c>
      <c r="D621" s="14">
        <v>42832</v>
      </c>
      <c r="E621" s="2">
        <v>4</v>
      </c>
      <c r="F621" s="3">
        <v>1.111</v>
      </c>
      <c r="G621" s="3">
        <f t="shared" si="38"/>
        <v>0.27775</v>
      </c>
      <c r="H621" s="4">
        <v>20</v>
      </c>
      <c r="I621" s="5">
        <v>5158.3</v>
      </c>
      <c r="J621" s="5">
        <v>6498</v>
      </c>
      <c r="K621" s="5">
        <f t="shared" si="39"/>
        <v>1339.6999999999998</v>
      </c>
      <c r="L621" s="16" t="s">
        <v>927</v>
      </c>
      <c r="Q621" t="s">
        <v>1519</v>
      </c>
    </row>
    <row r="622" spans="1:17" x14ac:dyDescent="0.3">
      <c r="A622" s="29"/>
      <c r="B622" t="s">
        <v>900</v>
      </c>
      <c r="C622" s="13" t="s">
        <v>741</v>
      </c>
      <c r="D622" s="14">
        <v>43184</v>
      </c>
      <c r="E622" s="2">
        <v>4</v>
      </c>
      <c r="F622" s="3">
        <v>1.085</v>
      </c>
      <c r="G622" s="3">
        <f t="shared" si="38"/>
        <v>0.27124999999999999</v>
      </c>
      <c r="H622" s="4">
        <v>49.1</v>
      </c>
      <c r="I622" s="5">
        <v>4130.6000000000004</v>
      </c>
      <c r="J622" s="5">
        <v>6574.1</v>
      </c>
      <c r="K622" s="5">
        <f t="shared" si="39"/>
        <v>2443.5</v>
      </c>
      <c r="L622" s="16" t="s">
        <v>901</v>
      </c>
      <c r="Q622" t="s">
        <v>1520</v>
      </c>
    </row>
    <row r="623" spans="1:17" x14ac:dyDescent="0.3">
      <c r="A623" s="29"/>
      <c r="B623" t="s">
        <v>902</v>
      </c>
      <c r="C623" s="13" t="s">
        <v>741</v>
      </c>
      <c r="D623" s="14">
        <v>43182</v>
      </c>
      <c r="E623" s="2">
        <v>4</v>
      </c>
      <c r="F623" s="3">
        <v>0.96799999999999997</v>
      </c>
      <c r="G623" s="3">
        <f t="shared" si="38"/>
        <v>0.24199999999999999</v>
      </c>
      <c r="H623" s="4">
        <v>41.2</v>
      </c>
      <c r="I623" s="5">
        <v>4159.2</v>
      </c>
      <c r="J623" s="5">
        <v>6380.4</v>
      </c>
      <c r="K623" s="5">
        <f t="shared" si="39"/>
        <v>2221.1999999999998</v>
      </c>
      <c r="L623" s="16" t="s">
        <v>903</v>
      </c>
      <c r="Q623" t="s">
        <v>1521</v>
      </c>
    </row>
    <row r="624" spans="1:17" x14ac:dyDescent="0.3">
      <c r="A624" s="29"/>
      <c r="B624" t="s">
        <v>160</v>
      </c>
      <c r="C624" s="13" t="s">
        <v>13</v>
      </c>
      <c r="D624" s="14">
        <v>42867</v>
      </c>
      <c r="E624" s="2">
        <v>3</v>
      </c>
      <c r="F624" s="13">
        <v>0.872</v>
      </c>
      <c r="G624" s="3">
        <f t="shared" si="38"/>
        <v>0.29066666666666668</v>
      </c>
      <c r="H624" s="4">
        <v>40.5</v>
      </c>
      <c r="I624" s="5">
        <v>4366.8</v>
      </c>
      <c r="J624" s="5">
        <v>7390</v>
      </c>
      <c r="K624" s="5">
        <f t="shared" si="39"/>
        <v>3023.2</v>
      </c>
      <c r="L624" s="15" t="s">
        <v>923</v>
      </c>
      <c r="Q624" s="15" t="s">
        <v>1517</v>
      </c>
    </row>
    <row r="625" spans="1:17" x14ac:dyDescent="0.3">
      <c r="A625" s="29"/>
      <c r="B625" t="s">
        <v>138</v>
      </c>
      <c r="C625" s="13" t="s">
        <v>31</v>
      </c>
      <c r="D625" s="14">
        <v>39219</v>
      </c>
      <c r="E625" s="2">
        <v>4</v>
      </c>
      <c r="F625" s="3">
        <v>1.175</v>
      </c>
      <c r="G625" s="3">
        <f t="shared" si="38"/>
        <v>0.29375000000000001</v>
      </c>
      <c r="H625" s="4">
        <v>35.700000000000003</v>
      </c>
      <c r="I625" s="5">
        <v>3554</v>
      </c>
      <c r="J625" s="5">
        <v>5990.2</v>
      </c>
      <c r="K625" s="5">
        <f t="shared" si="39"/>
        <v>2436.1999999999998</v>
      </c>
      <c r="L625" s="15" t="s">
        <v>926</v>
      </c>
      <c r="Q625" s="15" t="s">
        <v>1518</v>
      </c>
    </row>
    <row r="626" spans="1:17" x14ac:dyDescent="0.3">
      <c r="A626" s="29"/>
      <c r="B626" t="s">
        <v>573</v>
      </c>
      <c r="C626" s="13" t="s">
        <v>121</v>
      </c>
      <c r="D626" s="14">
        <v>41798</v>
      </c>
      <c r="E626" s="2">
        <v>3</v>
      </c>
      <c r="F626" s="3">
        <v>0.94</v>
      </c>
      <c r="G626" s="3">
        <f t="shared" si="38"/>
        <v>0.3133333333333333</v>
      </c>
      <c r="H626" s="4">
        <v>27.6</v>
      </c>
      <c r="I626" s="5">
        <v>4176.8999999999996</v>
      </c>
      <c r="J626" s="5">
        <v>6007.8</v>
      </c>
      <c r="K626" s="5">
        <f t="shared" si="39"/>
        <v>1830.9000000000005</v>
      </c>
      <c r="L626" s="15" t="s">
        <v>925</v>
      </c>
      <c r="Q626" t="s">
        <v>1522</v>
      </c>
    </row>
    <row r="627" spans="1:17" x14ac:dyDescent="0.3">
      <c r="A627" s="29"/>
      <c r="B627" t="s">
        <v>494</v>
      </c>
      <c r="C627" s="13" t="s">
        <v>114</v>
      </c>
      <c r="D627" s="14">
        <v>43218</v>
      </c>
      <c r="E627" s="2">
        <v>6</v>
      </c>
      <c r="F627" s="3">
        <v>0.73099999999999998</v>
      </c>
      <c r="G627" s="3">
        <f t="shared" si="38"/>
        <v>0.12183333333333334</v>
      </c>
      <c r="H627" s="4">
        <v>38.299999999999997</v>
      </c>
      <c r="I627" s="5">
        <v>4790.7</v>
      </c>
      <c r="J627" s="5">
        <v>6641.7</v>
      </c>
      <c r="K627" s="5">
        <f t="shared" si="39"/>
        <v>1851</v>
      </c>
      <c r="L627" s="16" t="s">
        <v>928</v>
      </c>
      <c r="Q627" t="s">
        <v>1524</v>
      </c>
    </row>
    <row r="628" spans="1:17" x14ac:dyDescent="0.3">
      <c r="A628" s="44"/>
      <c r="B628" t="s">
        <v>131</v>
      </c>
      <c r="C628" s="13" t="s">
        <v>132</v>
      </c>
      <c r="D628" s="14">
        <v>39915</v>
      </c>
      <c r="E628" s="2">
        <v>4</v>
      </c>
      <c r="F628" s="3">
        <v>0.98</v>
      </c>
      <c r="G628" s="3">
        <f t="shared" si="38"/>
        <v>0.245</v>
      </c>
      <c r="H628" s="4">
        <v>46</v>
      </c>
      <c r="I628" s="5">
        <v>3846.9</v>
      </c>
      <c r="J628" s="5">
        <v>6149.3</v>
      </c>
      <c r="K628" s="5">
        <f t="shared" si="39"/>
        <v>2302.4</v>
      </c>
      <c r="L628" s="16" t="s">
        <v>908</v>
      </c>
      <c r="Q628" t="s">
        <v>1523</v>
      </c>
    </row>
    <row r="629" spans="1:17" x14ac:dyDescent="0.3">
      <c r="A629" s="45"/>
      <c r="B629" t="s">
        <v>275</v>
      </c>
      <c r="C629" s="13" t="s">
        <v>102</v>
      </c>
      <c r="D629" s="14">
        <v>43204</v>
      </c>
      <c r="E629" s="2">
        <v>3</v>
      </c>
      <c r="F629" s="3">
        <v>1.06</v>
      </c>
      <c r="G629" s="3">
        <f t="shared" si="38"/>
        <v>0.35333333333333333</v>
      </c>
      <c r="H629" s="4">
        <v>44.9</v>
      </c>
      <c r="I629" s="5">
        <v>4175.6000000000004</v>
      </c>
      <c r="J629" s="5">
        <v>6831.1</v>
      </c>
      <c r="K629" s="5">
        <f t="shared" si="39"/>
        <v>2655.5</v>
      </c>
      <c r="L629" s="16" t="s">
        <v>861</v>
      </c>
      <c r="Q629" t="s">
        <v>1525</v>
      </c>
    </row>
    <row r="630" spans="1:17" x14ac:dyDescent="0.3">
      <c r="A630" s="45"/>
      <c r="B630" t="s">
        <v>863</v>
      </c>
      <c r="C630" s="13" t="s">
        <v>19</v>
      </c>
      <c r="D630" s="14">
        <v>43232</v>
      </c>
      <c r="E630" s="2">
        <v>3</v>
      </c>
      <c r="F630" s="3">
        <v>0.95599999999999996</v>
      </c>
      <c r="G630" s="3">
        <f t="shared" si="38"/>
        <v>0.31866666666666665</v>
      </c>
      <c r="H630" s="4">
        <v>61.4</v>
      </c>
      <c r="I630" s="5">
        <v>4616.5</v>
      </c>
      <c r="J630" s="5">
        <v>7491</v>
      </c>
      <c r="K630" s="5">
        <f t="shared" si="39"/>
        <v>2874.5</v>
      </c>
      <c r="L630" s="16" t="s">
        <v>864</v>
      </c>
      <c r="Q630" t="s">
        <v>1526</v>
      </c>
    </row>
    <row r="631" spans="1:17" x14ac:dyDescent="0.3">
      <c r="A631" s="45"/>
      <c r="B631" t="s">
        <v>245</v>
      </c>
      <c r="C631" s="13" t="s">
        <v>75</v>
      </c>
      <c r="D631" s="14">
        <v>43228</v>
      </c>
      <c r="E631" s="2">
        <v>4</v>
      </c>
      <c r="F631" s="3">
        <v>1.0609999999999999</v>
      </c>
      <c r="G631" s="3">
        <f t="shared" si="38"/>
        <v>0.26524999999999999</v>
      </c>
      <c r="H631" s="4">
        <v>49.8</v>
      </c>
      <c r="I631" s="5">
        <v>3571.3</v>
      </c>
      <c r="J631" s="5">
        <v>7011.9</v>
      </c>
      <c r="K631" s="5">
        <f t="shared" si="39"/>
        <v>3440.5999999999995</v>
      </c>
      <c r="L631" s="16" t="s">
        <v>404</v>
      </c>
      <c r="Q631" t="s">
        <v>1527</v>
      </c>
    </row>
    <row r="632" spans="1:17" x14ac:dyDescent="0.3">
      <c r="A632" s="45"/>
      <c r="B632" t="s">
        <v>241</v>
      </c>
      <c r="C632" s="13" t="s">
        <v>65</v>
      </c>
      <c r="D632" s="14">
        <v>42838</v>
      </c>
      <c r="E632" s="2">
        <v>5</v>
      </c>
      <c r="F632" s="3">
        <v>1.0289999999999999</v>
      </c>
      <c r="G632" s="3">
        <f t="shared" si="38"/>
        <v>0.20579999999999998</v>
      </c>
      <c r="H632" s="4">
        <v>38</v>
      </c>
      <c r="I632" s="5">
        <v>4119.6000000000004</v>
      </c>
      <c r="J632" s="5">
        <v>7552.7</v>
      </c>
      <c r="K632" s="5">
        <f t="shared" si="39"/>
        <v>3433.0999999999995</v>
      </c>
      <c r="L632" s="16" t="s">
        <v>888</v>
      </c>
      <c r="Q632" t="s">
        <v>1528</v>
      </c>
    </row>
    <row r="633" spans="1:17" x14ac:dyDescent="0.3">
      <c r="A633" s="45"/>
      <c r="B633" t="s">
        <v>898</v>
      </c>
      <c r="C633" s="13" t="s">
        <v>260</v>
      </c>
      <c r="D633" s="14">
        <v>35247</v>
      </c>
      <c r="E633" s="2">
        <v>4</v>
      </c>
      <c r="F633" s="3">
        <v>1.046</v>
      </c>
      <c r="G633" s="3">
        <f t="shared" si="38"/>
        <v>0.26150000000000001</v>
      </c>
      <c r="H633" s="4">
        <v>36.9</v>
      </c>
      <c r="I633" s="5">
        <v>3992.3</v>
      </c>
      <c r="J633" s="5">
        <v>6312.2</v>
      </c>
      <c r="K633" s="5">
        <f t="shared" si="39"/>
        <v>2319.8999999999996</v>
      </c>
      <c r="L633" s="16" t="s">
        <v>899</v>
      </c>
      <c r="Q633" t="s">
        <v>1529</v>
      </c>
    </row>
    <row r="634" spans="1:17" x14ac:dyDescent="0.3">
      <c r="A634" s="45"/>
      <c r="B634" t="s">
        <v>43</v>
      </c>
      <c r="C634" s="13" t="s">
        <v>37</v>
      </c>
      <c r="D634" s="14">
        <v>43179</v>
      </c>
      <c r="E634" s="2">
        <v>6</v>
      </c>
      <c r="F634" s="3">
        <v>1.3580000000000001</v>
      </c>
      <c r="G634" s="3">
        <f t="shared" si="38"/>
        <v>0.22633333333333336</v>
      </c>
      <c r="H634" s="4">
        <v>47.9</v>
      </c>
      <c r="I634" s="5">
        <v>4311.7</v>
      </c>
      <c r="J634" s="5">
        <v>6467.5</v>
      </c>
      <c r="K634" s="5">
        <f t="shared" si="39"/>
        <v>2155.8000000000002</v>
      </c>
      <c r="L634" s="16" t="s">
        <v>904</v>
      </c>
      <c r="Q634" t="s">
        <v>1530</v>
      </c>
    </row>
    <row r="635" spans="1:17" x14ac:dyDescent="0.3">
      <c r="A635" s="45"/>
      <c r="B635" t="s">
        <v>108</v>
      </c>
      <c r="C635" s="13" t="s">
        <v>179</v>
      </c>
      <c r="D635" s="14">
        <v>42497</v>
      </c>
      <c r="E635" s="2">
        <v>6</v>
      </c>
      <c r="F635" s="3">
        <v>1.429</v>
      </c>
      <c r="G635" s="3">
        <f t="shared" si="38"/>
        <v>0.23816666666666667</v>
      </c>
      <c r="H635" s="4">
        <v>26.8</v>
      </c>
      <c r="I635" s="5">
        <v>4282.2</v>
      </c>
      <c r="J635" s="5">
        <v>7082.1</v>
      </c>
      <c r="K635" s="5">
        <f t="shared" si="39"/>
        <v>2799.9000000000005</v>
      </c>
      <c r="L635" s="16" t="s">
        <v>914</v>
      </c>
      <c r="Q635" t="s">
        <v>1531</v>
      </c>
    </row>
    <row r="636" spans="1:17" x14ac:dyDescent="0.3">
      <c r="A636" s="45"/>
      <c r="B636" t="s">
        <v>218</v>
      </c>
      <c r="C636" s="13" t="s">
        <v>31</v>
      </c>
      <c r="D636" s="14">
        <v>42483</v>
      </c>
      <c r="E636" s="2">
        <v>2</v>
      </c>
      <c r="F636" s="3">
        <v>0.54200000000000004</v>
      </c>
      <c r="G636" s="3">
        <f t="shared" si="38"/>
        <v>0.27100000000000002</v>
      </c>
      <c r="H636" s="4">
        <v>62.6</v>
      </c>
      <c r="I636" s="5">
        <v>4589</v>
      </c>
      <c r="J636" s="5">
        <v>6800.6</v>
      </c>
      <c r="K636" s="5">
        <f t="shared" si="39"/>
        <v>2211.6000000000004</v>
      </c>
      <c r="L636" s="16" t="s">
        <v>924</v>
      </c>
      <c r="Q636" t="s">
        <v>1532</v>
      </c>
    </row>
    <row r="637" spans="1:17" x14ac:dyDescent="0.3">
      <c r="A637" s="46"/>
      <c r="B637" t="s">
        <v>206</v>
      </c>
      <c r="C637" s="13" t="s">
        <v>31</v>
      </c>
      <c r="D637" s="14">
        <v>43255</v>
      </c>
      <c r="E637" s="2">
        <v>3</v>
      </c>
      <c r="F637" s="3">
        <v>1.1819999999999999</v>
      </c>
      <c r="G637" s="3">
        <f t="shared" si="38"/>
        <v>0.39399999999999996</v>
      </c>
      <c r="H637" s="4">
        <v>28.2</v>
      </c>
      <c r="I637" s="5">
        <v>4247.3999999999996</v>
      </c>
      <c r="J637" s="5">
        <v>5672.2</v>
      </c>
      <c r="K637" s="5">
        <f t="shared" si="39"/>
        <v>1424.8000000000002</v>
      </c>
      <c r="L637" s="16" t="s">
        <v>849</v>
      </c>
      <c r="Q637" t="s">
        <v>1533</v>
      </c>
    </row>
    <row r="638" spans="1:17" x14ac:dyDescent="0.3">
      <c r="A638" s="46"/>
      <c r="B638" t="s">
        <v>206</v>
      </c>
      <c r="C638" s="13" t="s">
        <v>31</v>
      </c>
      <c r="D638" s="14">
        <v>43248</v>
      </c>
      <c r="E638" s="2">
        <v>3</v>
      </c>
      <c r="F638" s="3">
        <v>0.83599999999999997</v>
      </c>
      <c r="G638" s="3">
        <f t="shared" si="38"/>
        <v>0.27866666666666667</v>
      </c>
      <c r="H638" s="4">
        <v>34.6</v>
      </c>
      <c r="I638" s="5">
        <v>4181</v>
      </c>
      <c r="J638" s="5">
        <v>6489.3</v>
      </c>
      <c r="K638" s="5">
        <f t="shared" si="39"/>
        <v>2308.3000000000002</v>
      </c>
      <c r="L638" s="16" t="s">
        <v>854</v>
      </c>
      <c r="Q638" t="s">
        <v>1534</v>
      </c>
    </row>
    <row r="639" spans="1:17" x14ac:dyDescent="0.3">
      <c r="A639" s="46"/>
      <c r="B639" t="s">
        <v>206</v>
      </c>
      <c r="C639" s="13" t="s">
        <v>31</v>
      </c>
      <c r="D639" s="14">
        <v>43261</v>
      </c>
      <c r="E639" s="2">
        <v>2</v>
      </c>
      <c r="F639" s="3">
        <v>0.74099999999999999</v>
      </c>
      <c r="G639" s="3">
        <f t="shared" si="38"/>
        <v>0.3705</v>
      </c>
      <c r="H639" s="4">
        <v>26.5</v>
      </c>
      <c r="I639" s="5">
        <v>4289.8999999999996</v>
      </c>
      <c r="J639" s="5">
        <v>5574.7</v>
      </c>
      <c r="K639" s="5">
        <f t="shared" si="39"/>
        <v>1284.8000000000002</v>
      </c>
      <c r="L639" s="16" t="s">
        <v>860</v>
      </c>
      <c r="Q639" t="s">
        <v>1535</v>
      </c>
    </row>
    <row r="640" spans="1:17" x14ac:dyDescent="0.3">
      <c r="A640" s="46"/>
      <c r="B640" t="s">
        <v>330</v>
      </c>
      <c r="C640" s="13" t="s">
        <v>295</v>
      </c>
      <c r="D640" s="14">
        <v>43213</v>
      </c>
      <c r="E640" s="2">
        <v>4</v>
      </c>
      <c r="F640" s="3">
        <v>1.0549999999999999</v>
      </c>
      <c r="G640" s="3">
        <f t="shared" si="38"/>
        <v>0.26374999999999998</v>
      </c>
      <c r="H640" s="4">
        <v>37.4</v>
      </c>
      <c r="I640" s="5">
        <v>4344.8</v>
      </c>
      <c r="J640" s="5">
        <v>6897.4</v>
      </c>
      <c r="K640" s="5">
        <f t="shared" si="39"/>
        <v>2552.5999999999995</v>
      </c>
      <c r="L640" s="16" t="s">
        <v>872</v>
      </c>
      <c r="Q640" t="s">
        <v>1536</v>
      </c>
    </row>
    <row r="641" spans="1:17" x14ac:dyDescent="0.3">
      <c r="A641" s="46"/>
      <c r="B641" t="s">
        <v>777</v>
      </c>
      <c r="C641" s="13" t="s">
        <v>19</v>
      </c>
      <c r="D641" s="14">
        <v>42891</v>
      </c>
      <c r="E641" s="2">
        <v>5</v>
      </c>
      <c r="F641" s="3">
        <v>0.98599999999999999</v>
      </c>
      <c r="G641" s="3">
        <f t="shared" si="38"/>
        <v>0.19719999999999999</v>
      </c>
      <c r="H641" s="4">
        <v>33.1</v>
      </c>
      <c r="I641" s="5">
        <v>4021</v>
      </c>
      <c r="J641" s="5">
        <v>7467.6</v>
      </c>
      <c r="K641" s="5">
        <f t="shared" si="39"/>
        <v>3446.6000000000004</v>
      </c>
      <c r="L641" s="16" t="s">
        <v>778</v>
      </c>
      <c r="Q641" t="s">
        <v>1537</v>
      </c>
    </row>
    <row r="642" spans="1:17" x14ac:dyDescent="0.3">
      <c r="A642" s="46"/>
      <c r="B642" t="s">
        <v>88</v>
      </c>
      <c r="C642" s="13" t="s">
        <v>19</v>
      </c>
      <c r="D642" s="14">
        <v>42871</v>
      </c>
      <c r="E642" s="2">
        <v>4</v>
      </c>
      <c r="F642" s="3">
        <v>0.68300000000000005</v>
      </c>
      <c r="G642" s="3">
        <f t="shared" si="38"/>
        <v>0.17075000000000001</v>
      </c>
      <c r="H642" s="4">
        <v>30</v>
      </c>
      <c r="I642" s="5">
        <v>4681.8999999999996</v>
      </c>
      <c r="J642" s="5">
        <v>6119.1</v>
      </c>
      <c r="K642" s="5">
        <f t="shared" si="39"/>
        <v>1437.2000000000007</v>
      </c>
      <c r="L642" s="16" t="s">
        <v>878</v>
      </c>
      <c r="Q642" t="s">
        <v>1538</v>
      </c>
    </row>
    <row r="643" spans="1:17" x14ac:dyDescent="0.3">
      <c r="A643" s="46"/>
      <c r="B643" t="s">
        <v>142</v>
      </c>
      <c r="C643" s="13" t="s">
        <v>132</v>
      </c>
      <c r="D643" s="14">
        <v>42862</v>
      </c>
      <c r="E643" s="2">
        <v>6</v>
      </c>
      <c r="F643" s="3">
        <v>1.3120000000000001</v>
      </c>
      <c r="G643" s="3">
        <f t="shared" si="38"/>
        <v>0.21866666666666668</v>
      </c>
      <c r="H643" s="4">
        <v>34.4</v>
      </c>
      <c r="I643" s="5">
        <v>4217</v>
      </c>
      <c r="J643" s="5">
        <v>7324.2</v>
      </c>
      <c r="K643" s="5">
        <f t="shared" si="39"/>
        <v>3107.2</v>
      </c>
      <c r="L643" s="16" t="s">
        <v>786</v>
      </c>
      <c r="Q643" t="s">
        <v>1444</v>
      </c>
    </row>
    <row r="644" spans="1:17" x14ac:dyDescent="0.3">
      <c r="A644" s="46"/>
      <c r="B644" t="s">
        <v>12</v>
      </c>
      <c r="C644" s="13" t="s">
        <v>209</v>
      </c>
      <c r="D644" s="14">
        <v>42820</v>
      </c>
      <c r="E644" s="2">
        <v>6</v>
      </c>
      <c r="F644" s="3">
        <v>1.28</v>
      </c>
      <c r="G644" s="3">
        <f t="shared" si="38"/>
        <v>0.21333333333333335</v>
      </c>
      <c r="H644" s="4">
        <v>27.3</v>
      </c>
      <c r="I644" s="5">
        <v>4306</v>
      </c>
      <c r="J644" s="5">
        <v>6247.9</v>
      </c>
      <c r="K644" s="5">
        <f t="shared" si="39"/>
        <v>1941.8999999999996</v>
      </c>
      <c r="L644" s="16" t="s">
        <v>890</v>
      </c>
      <c r="Q644" t="s">
        <v>1539</v>
      </c>
    </row>
    <row r="645" spans="1:17" x14ac:dyDescent="0.3">
      <c r="A645" s="46"/>
      <c r="B645" t="s">
        <v>110</v>
      </c>
      <c r="C645" s="13" t="s">
        <v>111</v>
      </c>
      <c r="D645" s="14">
        <v>20941</v>
      </c>
      <c r="E645" s="2">
        <v>5</v>
      </c>
      <c r="F645" s="3">
        <v>1.046</v>
      </c>
      <c r="G645" s="3">
        <f t="shared" si="38"/>
        <v>0.2092</v>
      </c>
      <c r="H645" s="4">
        <v>30.7</v>
      </c>
      <c r="I645" s="5">
        <v>3642.7</v>
      </c>
      <c r="J645" s="5">
        <v>6236.7</v>
      </c>
      <c r="K645" s="5">
        <f t="shared" si="39"/>
        <v>2594</v>
      </c>
      <c r="L645" s="15" t="s">
        <v>897</v>
      </c>
      <c r="Q645" t="s">
        <v>1540</v>
      </c>
    </row>
    <row r="646" spans="1:17" x14ac:dyDescent="0.3">
      <c r="A646" s="46"/>
      <c r="B646" t="s">
        <v>45</v>
      </c>
      <c r="C646" s="13" t="s">
        <v>46</v>
      </c>
      <c r="D646" s="14">
        <v>43194</v>
      </c>
      <c r="E646" s="2">
        <v>3</v>
      </c>
      <c r="F646" s="3">
        <v>0.90600000000000003</v>
      </c>
      <c r="G646" s="3">
        <f t="shared" si="38"/>
        <v>0.30199999999999999</v>
      </c>
      <c r="H646" s="4">
        <v>22.3</v>
      </c>
      <c r="I646" s="5">
        <v>3897.9</v>
      </c>
      <c r="J646" s="5">
        <v>5988.4</v>
      </c>
      <c r="K646" s="5">
        <f t="shared" si="39"/>
        <v>2090.4999999999995</v>
      </c>
      <c r="L646" s="16" t="s">
        <v>47</v>
      </c>
      <c r="Q646" t="s">
        <v>1541</v>
      </c>
    </row>
    <row r="647" spans="1:17" x14ac:dyDescent="0.3">
      <c r="A647" s="47"/>
      <c r="B647" t="s">
        <v>844</v>
      </c>
      <c r="C647" s="13" t="s">
        <v>179</v>
      </c>
      <c r="D647" s="14">
        <v>42127</v>
      </c>
      <c r="E647" s="2">
        <v>4</v>
      </c>
      <c r="F647" s="3">
        <v>1.097</v>
      </c>
      <c r="G647" s="3">
        <f t="shared" si="34"/>
        <v>0.27424999999999999</v>
      </c>
      <c r="H647" s="4">
        <v>39.6</v>
      </c>
      <c r="I647" s="5">
        <v>4647.3</v>
      </c>
      <c r="J647" s="5">
        <v>7366</v>
      </c>
      <c r="K647" s="5">
        <f t="shared" si="35"/>
        <v>2718.7</v>
      </c>
      <c r="L647" s="16" t="s">
        <v>845</v>
      </c>
      <c r="Q647" t="s">
        <v>1542</v>
      </c>
    </row>
    <row r="648" spans="1:17" x14ac:dyDescent="0.3">
      <c r="A648" s="47"/>
      <c r="B648" t="s">
        <v>846</v>
      </c>
      <c r="C648" s="13" t="s">
        <v>132</v>
      </c>
      <c r="D648" s="14">
        <v>43226</v>
      </c>
      <c r="E648" s="2">
        <v>4</v>
      </c>
      <c r="F648" s="3">
        <v>1.1180000000000001</v>
      </c>
      <c r="G648" s="3">
        <f t="shared" si="34"/>
        <v>0.27950000000000003</v>
      </c>
      <c r="H648" s="4">
        <v>38</v>
      </c>
      <c r="I648" s="5">
        <v>4296.1000000000004</v>
      </c>
      <c r="J648" s="5">
        <v>7283.3</v>
      </c>
      <c r="K648" s="5">
        <f t="shared" si="35"/>
        <v>2987.2</v>
      </c>
      <c r="L648" s="16" t="s">
        <v>847</v>
      </c>
      <c r="Q648" t="s">
        <v>1543</v>
      </c>
    </row>
    <row r="649" spans="1:17" x14ac:dyDescent="0.3">
      <c r="A649" s="47"/>
      <c r="B649" t="s">
        <v>729</v>
      </c>
      <c r="C649" s="13" t="s">
        <v>132</v>
      </c>
      <c r="D649" s="14">
        <v>43203</v>
      </c>
      <c r="E649" s="2">
        <v>2</v>
      </c>
      <c r="F649" s="3">
        <v>0.53900000000000003</v>
      </c>
      <c r="G649" s="3">
        <f t="shared" si="34"/>
        <v>0.26950000000000002</v>
      </c>
      <c r="H649" s="4">
        <v>43.2</v>
      </c>
      <c r="I649" s="5">
        <v>4448.3</v>
      </c>
      <c r="J649" s="5">
        <v>7592.9</v>
      </c>
      <c r="K649" s="5">
        <f t="shared" si="35"/>
        <v>3144.5999999999995</v>
      </c>
      <c r="L649" s="16" t="s">
        <v>848</v>
      </c>
      <c r="Q649" t="s">
        <v>1544</v>
      </c>
    </row>
    <row r="650" spans="1:17" x14ac:dyDescent="0.3">
      <c r="A650" s="47"/>
      <c r="B650" t="s">
        <v>857</v>
      </c>
      <c r="C650" s="13" t="s">
        <v>65</v>
      </c>
      <c r="D650" s="14">
        <v>42826</v>
      </c>
      <c r="E650" s="2">
        <v>2</v>
      </c>
      <c r="F650" s="3">
        <v>0.52900000000000003</v>
      </c>
      <c r="G650" s="3">
        <f t="shared" si="34"/>
        <v>0.26450000000000001</v>
      </c>
      <c r="H650" s="4">
        <v>38</v>
      </c>
      <c r="I650" s="5">
        <v>4555.6000000000004</v>
      </c>
      <c r="J650" s="5">
        <v>6864.6</v>
      </c>
      <c r="K650" s="5">
        <f t="shared" si="35"/>
        <v>2309</v>
      </c>
      <c r="L650" s="16" t="s">
        <v>858</v>
      </c>
      <c r="Q650" t="s">
        <v>1545</v>
      </c>
    </row>
    <row r="651" spans="1:17" x14ac:dyDescent="0.3">
      <c r="A651" s="47"/>
      <c r="B651" t="s">
        <v>866</v>
      </c>
      <c r="C651" s="13" t="s">
        <v>75</v>
      </c>
      <c r="D651" s="14">
        <v>43220</v>
      </c>
      <c r="E651" s="2">
        <v>3</v>
      </c>
      <c r="F651" s="3">
        <v>0.68799999999999994</v>
      </c>
      <c r="G651" s="3">
        <f t="shared" si="34"/>
        <v>0.22933333333333331</v>
      </c>
      <c r="H651" s="4">
        <v>53.8</v>
      </c>
      <c r="I651" s="5">
        <v>4376.6000000000004</v>
      </c>
      <c r="J651" s="5">
        <v>7139.4</v>
      </c>
      <c r="K651" s="5">
        <f t="shared" si="35"/>
        <v>2762.7999999999993</v>
      </c>
      <c r="L651" s="16" t="s">
        <v>867</v>
      </c>
      <c r="Q651" t="s">
        <v>1546</v>
      </c>
    </row>
    <row r="652" spans="1:17" x14ac:dyDescent="0.3">
      <c r="A652" s="47"/>
      <c r="B652" t="s">
        <v>870</v>
      </c>
      <c r="C652" s="13" t="s">
        <v>187</v>
      </c>
      <c r="D652" s="14">
        <v>43217</v>
      </c>
      <c r="E652" s="2">
        <v>4</v>
      </c>
      <c r="F652" s="3">
        <v>1.18</v>
      </c>
      <c r="G652" s="3">
        <f t="shared" si="34"/>
        <v>0.29499999999999998</v>
      </c>
      <c r="H652" s="4">
        <v>36.700000000000003</v>
      </c>
      <c r="I652" s="5">
        <v>4347.1000000000004</v>
      </c>
      <c r="J652" s="5">
        <v>7071.3</v>
      </c>
      <c r="K652" s="5">
        <f t="shared" si="35"/>
        <v>2724.2</v>
      </c>
      <c r="L652" s="16" t="s">
        <v>871</v>
      </c>
      <c r="Q652" t="s">
        <v>1547</v>
      </c>
    </row>
    <row r="653" spans="1:17" x14ac:dyDescent="0.3">
      <c r="A653" s="48"/>
      <c r="B653" t="s">
        <v>369</v>
      </c>
      <c r="C653" s="13" t="s">
        <v>196</v>
      </c>
      <c r="D653" s="14">
        <v>43198</v>
      </c>
      <c r="E653" s="2">
        <v>3</v>
      </c>
      <c r="F653" s="3">
        <v>0.79700000000000004</v>
      </c>
      <c r="G653" s="3">
        <f>+F653/E653</f>
        <v>0.26566666666666666</v>
      </c>
      <c r="H653" s="4">
        <v>59.5</v>
      </c>
      <c r="I653" s="5">
        <v>4538.7</v>
      </c>
      <c r="J653" s="5">
        <v>6968.2</v>
      </c>
      <c r="K653" s="5">
        <f>+J653-I653</f>
        <v>2429.5</v>
      </c>
      <c r="L653" s="16" t="s">
        <v>874</v>
      </c>
      <c r="Q653" t="s">
        <v>1548</v>
      </c>
    </row>
    <row r="654" spans="1:17" x14ac:dyDescent="0.3">
      <c r="A654" s="47"/>
      <c r="B654" t="s">
        <v>52</v>
      </c>
      <c r="C654" s="13" t="s">
        <v>53</v>
      </c>
      <c r="D654" s="14">
        <v>42834</v>
      </c>
      <c r="E654" s="2">
        <v>3</v>
      </c>
      <c r="F654" s="3">
        <v>0.78500000000000003</v>
      </c>
      <c r="G654" s="3">
        <f t="shared" si="34"/>
        <v>0.26166666666666666</v>
      </c>
      <c r="H654" s="4">
        <v>47.4</v>
      </c>
      <c r="I654" s="5">
        <v>4553.3</v>
      </c>
      <c r="J654" s="5">
        <v>6926.6</v>
      </c>
      <c r="K654" s="5">
        <f t="shared" si="35"/>
        <v>2373.3000000000002</v>
      </c>
      <c r="L654" s="16" t="s">
        <v>877</v>
      </c>
      <c r="Q654" t="s">
        <v>1549</v>
      </c>
    </row>
    <row r="655" spans="1:17" x14ac:dyDescent="0.3">
      <c r="A655" s="47"/>
      <c r="B655" t="s">
        <v>426</v>
      </c>
      <c r="C655" s="13" t="s">
        <v>165</v>
      </c>
      <c r="D655" s="14">
        <v>42863</v>
      </c>
      <c r="E655" s="2">
        <v>4</v>
      </c>
      <c r="F655" s="3">
        <v>1.169</v>
      </c>
      <c r="G655" s="3">
        <f t="shared" si="34"/>
        <v>0.29225000000000001</v>
      </c>
      <c r="H655" s="4">
        <v>51.2</v>
      </c>
      <c r="I655" s="5">
        <v>4246.3</v>
      </c>
      <c r="J655" s="5">
        <v>6489.3</v>
      </c>
      <c r="K655" s="5">
        <f t="shared" si="35"/>
        <v>2243</v>
      </c>
      <c r="L655" s="16" t="s">
        <v>880</v>
      </c>
      <c r="Q655" t="s">
        <v>1550</v>
      </c>
    </row>
    <row r="656" spans="1:17" x14ac:dyDescent="0.3">
      <c r="A656" s="47"/>
      <c r="B656" t="s">
        <v>477</v>
      </c>
      <c r="C656" s="13" t="s">
        <v>165</v>
      </c>
      <c r="D656" s="14">
        <v>42840</v>
      </c>
      <c r="E656" s="2">
        <v>4</v>
      </c>
      <c r="F656" s="3">
        <v>1.2330000000000001</v>
      </c>
      <c r="G656" s="3">
        <f t="shared" si="34"/>
        <v>0.30825000000000002</v>
      </c>
      <c r="H656" s="4">
        <v>34.5</v>
      </c>
      <c r="I656" s="5">
        <v>4224.6000000000004</v>
      </c>
      <c r="J656" s="5">
        <v>6641.7</v>
      </c>
      <c r="K656" s="5">
        <f t="shared" si="35"/>
        <v>2417.0999999999995</v>
      </c>
      <c r="L656" s="16" t="s">
        <v>881</v>
      </c>
      <c r="Q656" t="s">
        <v>1551</v>
      </c>
    </row>
    <row r="657" spans="1:17" x14ac:dyDescent="0.3">
      <c r="A657" s="47"/>
      <c r="B657" t="s">
        <v>821</v>
      </c>
      <c r="C657" s="13" t="s">
        <v>19</v>
      </c>
      <c r="D657" s="14">
        <v>42850</v>
      </c>
      <c r="E657" s="2">
        <v>2</v>
      </c>
      <c r="F657" s="3">
        <v>0.52100000000000002</v>
      </c>
      <c r="G657" s="3">
        <f t="shared" si="34"/>
        <v>0.26050000000000001</v>
      </c>
      <c r="H657" s="4">
        <v>50.3</v>
      </c>
      <c r="I657" s="5">
        <v>4080.9</v>
      </c>
      <c r="J657" s="5">
        <v>7064.1</v>
      </c>
      <c r="K657" s="5">
        <f t="shared" si="35"/>
        <v>2983.2000000000003</v>
      </c>
      <c r="L657" s="16" t="s">
        <v>882</v>
      </c>
      <c r="Q657" t="s">
        <v>1552</v>
      </c>
    </row>
    <row r="658" spans="1:17" x14ac:dyDescent="0.3">
      <c r="A658" s="47"/>
      <c r="B658" t="s">
        <v>885</v>
      </c>
      <c r="C658" s="13" t="s">
        <v>102</v>
      </c>
      <c r="D658" s="14">
        <v>42816</v>
      </c>
      <c r="E658" s="2">
        <v>3</v>
      </c>
      <c r="F658" s="3">
        <v>0.82199999999999995</v>
      </c>
      <c r="G658" s="3">
        <f t="shared" si="34"/>
        <v>0.27399999999999997</v>
      </c>
      <c r="H658" s="4">
        <v>50.7</v>
      </c>
      <c r="I658" s="5">
        <v>4139.7</v>
      </c>
      <c r="J658" s="5">
        <v>6647.6</v>
      </c>
      <c r="K658" s="5">
        <f t="shared" si="35"/>
        <v>2507.9000000000005</v>
      </c>
      <c r="L658" s="16" t="s">
        <v>886</v>
      </c>
      <c r="Q658" t="s">
        <v>1553</v>
      </c>
    </row>
    <row r="659" spans="1:17" x14ac:dyDescent="0.3">
      <c r="A659" s="47"/>
      <c r="B659" t="s">
        <v>311</v>
      </c>
      <c r="C659" s="13" t="s">
        <v>287</v>
      </c>
      <c r="D659" s="14">
        <v>42507</v>
      </c>
      <c r="E659" s="2">
        <v>3</v>
      </c>
      <c r="F659" s="3">
        <v>0.80400000000000005</v>
      </c>
      <c r="G659" s="3">
        <f t="shared" ref="G659:G665" si="40">+F659/E659</f>
        <v>0.26800000000000002</v>
      </c>
      <c r="H659" s="4">
        <v>36</v>
      </c>
      <c r="I659" s="5">
        <v>4638.3</v>
      </c>
      <c r="J659" s="5">
        <v>7055.5</v>
      </c>
      <c r="K659" s="5">
        <f t="shared" ref="K659:K665" si="41">+J659-I659</f>
        <v>2417.1999999999998</v>
      </c>
      <c r="L659" s="16" t="s">
        <v>895</v>
      </c>
      <c r="Q659" t="s">
        <v>1554</v>
      </c>
    </row>
    <row r="660" spans="1:17" x14ac:dyDescent="0.3">
      <c r="A660" s="47"/>
      <c r="B660" t="s">
        <v>154</v>
      </c>
      <c r="C660" s="13" t="s">
        <v>75</v>
      </c>
      <c r="D660" s="14">
        <v>35526</v>
      </c>
      <c r="E660" s="2">
        <v>5</v>
      </c>
      <c r="F660" s="13">
        <v>1.155</v>
      </c>
      <c r="G660" s="3">
        <f t="shared" si="40"/>
        <v>0.23100000000000001</v>
      </c>
      <c r="H660" s="4">
        <v>40.700000000000003</v>
      </c>
      <c r="I660" s="5">
        <v>3964.5</v>
      </c>
      <c r="J660" s="5">
        <v>5828.4</v>
      </c>
      <c r="K660" s="5">
        <f t="shared" si="41"/>
        <v>1863.8999999999996</v>
      </c>
      <c r="L660" s="15" t="s">
        <v>896</v>
      </c>
      <c r="Q660" t="s">
        <v>1555</v>
      </c>
    </row>
    <row r="661" spans="1:17" x14ac:dyDescent="0.3">
      <c r="A661" s="47"/>
      <c r="B661" t="s">
        <v>905</v>
      </c>
      <c r="C661" s="13" t="s">
        <v>179</v>
      </c>
      <c r="D661" s="14">
        <v>30833</v>
      </c>
      <c r="E661" s="2">
        <v>3</v>
      </c>
      <c r="F661" s="3">
        <v>0.71399999999999997</v>
      </c>
      <c r="G661" s="3">
        <f t="shared" si="40"/>
        <v>0.23799999999999999</v>
      </c>
      <c r="H661" s="4">
        <v>49.3</v>
      </c>
      <c r="I661" s="5">
        <v>4268.1000000000004</v>
      </c>
      <c r="J661" s="5">
        <v>6968.4</v>
      </c>
      <c r="K661" s="5">
        <f t="shared" si="41"/>
        <v>2700.2999999999993</v>
      </c>
      <c r="L661" s="16" t="s">
        <v>906</v>
      </c>
      <c r="Q661" t="s">
        <v>1557</v>
      </c>
    </row>
    <row r="662" spans="1:17" x14ac:dyDescent="0.3">
      <c r="A662" s="47"/>
      <c r="B662" t="s">
        <v>911</v>
      </c>
      <c r="C662" s="13" t="s">
        <v>28</v>
      </c>
      <c r="D662" s="14">
        <v>36329</v>
      </c>
      <c r="E662" s="2">
        <v>3</v>
      </c>
      <c r="F662" s="3">
        <v>0.82299999999999995</v>
      </c>
      <c r="G662" s="3">
        <f t="shared" si="40"/>
        <v>0.27433333333333332</v>
      </c>
      <c r="H662" s="4">
        <v>34.799999999999997</v>
      </c>
      <c r="I662" s="5">
        <v>4246.8</v>
      </c>
      <c r="J662" s="5">
        <v>5793.8</v>
      </c>
      <c r="K662" s="5">
        <f t="shared" si="41"/>
        <v>1547</v>
      </c>
      <c r="L662" s="15" t="s">
        <v>912</v>
      </c>
      <c r="Q662" t="s">
        <v>1556</v>
      </c>
    </row>
    <row r="663" spans="1:17" x14ac:dyDescent="0.3">
      <c r="A663" s="47"/>
      <c r="B663" t="s">
        <v>921</v>
      </c>
      <c r="C663" s="13" t="s">
        <v>209</v>
      </c>
      <c r="D663" s="14">
        <v>43190</v>
      </c>
      <c r="E663" s="2">
        <v>4</v>
      </c>
      <c r="F663" s="3">
        <v>0.95599999999999996</v>
      </c>
      <c r="G663" s="3">
        <f t="shared" si="40"/>
        <v>0.23899999999999999</v>
      </c>
      <c r="H663" s="4">
        <v>32.5</v>
      </c>
      <c r="I663" s="5">
        <v>4507.7</v>
      </c>
      <c r="J663" s="5">
        <v>6598.2</v>
      </c>
      <c r="K663" s="5">
        <f t="shared" si="41"/>
        <v>2090.5</v>
      </c>
      <c r="L663" s="15" t="s">
        <v>922</v>
      </c>
      <c r="Q663" s="15" t="s">
        <v>1558</v>
      </c>
    </row>
    <row r="664" spans="1:17" x14ac:dyDescent="0.3">
      <c r="A664" s="47"/>
      <c r="B664" t="s">
        <v>573</v>
      </c>
      <c r="C664" s="13" t="s">
        <v>121</v>
      </c>
      <c r="D664" s="14">
        <v>41798</v>
      </c>
      <c r="E664" s="2">
        <v>3</v>
      </c>
      <c r="F664" s="3">
        <v>0.75700000000000001</v>
      </c>
      <c r="G664" s="3">
        <f t="shared" si="40"/>
        <v>0.25233333333333335</v>
      </c>
      <c r="H664" s="4">
        <v>31</v>
      </c>
      <c r="I664" s="5">
        <v>4319.8999999999996</v>
      </c>
      <c r="J664" s="5">
        <v>6866.1</v>
      </c>
      <c r="K664" s="5">
        <f t="shared" si="41"/>
        <v>2546.2000000000007</v>
      </c>
      <c r="L664" s="15" t="s">
        <v>925</v>
      </c>
      <c r="Q664" t="s">
        <v>1522</v>
      </c>
    </row>
    <row r="665" spans="1:17" x14ac:dyDescent="0.3">
      <c r="A665" s="47"/>
      <c r="B665" t="s">
        <v>204</v>
      </c>
      <c r="C665" s="13" t="s">
        <v>28</v>
      </c>
      <c r="D665" s="14">
        <v>43292</v>
      </c>
      <c r="E665" s="2">
        <v>4</v>
      </c>
      <c r="F665" s="3">
        <v>1.2789999999999999</v>
      </c>
      <c r="G665" s="3">
        <f t="shared" si="40"/>
        <v>0.31974999999999998</v>
      </c>
      <c r="H665" s="4">
        <v>42.5</v>
      </c>
      <c r="I665" s="5">
        <v>4059.7</v>
      </c>
      <c r="J665" s="5">
        <v>7207.5</v>
      </c>
      <c r="K665" s="5">
        <f t="shared" si="41"/>
        <v>3147.8</v>
      </c>
      <c r="L665" s="16" t="s">
        <v>205</v>
      </c>
      <c r="Q665" t="s">
        <v>1565</v>
      </c>
    </row>
  </sheetData>
  <hyperlinks>
    <hyperlink ref="L17" r:id="rId1" xr:uid="{9EF785D1-DFA2-493D-8C31-6C5F4F96E177}"/>
    <hyperlink ref="L27" r:id="rId2" xr:uid="{9D3023AB-EA79-4956-A1F7-2D6A2D16F901}"/>
    <hyperlink ref="L31" r:id="rId3" xr:uid="{39B10FC7-11D4-4892-81D0-67B6F4BB5120}"/>
    <hyperlink ref="L207" r:id="rId4" xr:uid="{227B712A-6F7D-418A-89F0-AE329CA2576C}"/>
    <hyperlink ref="L502" r:id="rId5" xr:uid="{C5A107A9-F329-45FE-99A8-B5CD9F8C2E27}"/>
    <hyperlink ref="L591" r:id="rId6" xr:uid="{0A158221-8DE1-4270-B1B4-9B1FB9FB99A2}"/>
    <hyperlink ref="L15" r:id="rId7" xr:uid="{27CDC35C-6581-4D9F-87BF-A2F8E3AF9995}"/>
    <hyperlink ref="L16" r:id="rId8" xr:uid="{98B490B1-B750-40C4-9B1F-234789648C8D}"/>
    <hyperlink ref="L18" r:id="rId9" xr:uid="{52332B80-2259-499E-B8F0-3AC1EB6B225D}"/>
    <hyperlink ref="L19" r:id="rId10" xr:uid="{856F9FEB-8C1C-4571-9D59-F9520C0F17A9}"/>
    <hyperlink ref="L20" r:id="rId11" xr:uid="{DE9BC3A5-F4CF-4458-A949-56C6A31FE524}"/>
    <hyperlink ref="L21" r:id="rId12" xr:uid="{EFD2AD5F-FE02-4002-AAA9-56F88E5DE56C}"/>
    <hyperlink ref="L22" r:id="rId13" xr:uid="{235E2326-885A-403D-BD68-DB5CEBD62864}"/>
    <hyperlink ref="L23" r:id="rId14" xr:uid="{0BB05A75-54BD-4886-A907-3119BB084930}"/>
    <hyperlink ref="L24" r:id="rId15" xr:uid="{623A9DD3-F896-4BA7-81A2-ABB3D5AC76D3}"/>
    <hyperlink ref="L25" r:id="rId16" xr:uid="{A5DC9BDC-3197-4470-88DE-4DF2EFDC065C}"/>
    <hyperlink ref="L26" r:id="rId17" xr:uid="{DEFA1128-9121-4C42-9967-69186FD9B167}"/>
    <hyperlink ref="L28" r:id="rId18" xr:uid="{AE47F102-C58D-4961-BE95-78CA408C70E0}"/>
    <hyperlink ref="L29" r:id="rId19" xr:uid="{296DE812-4E21-40D8-934E-584AA4019D39}"/>
    <hyperlink ref="L30" r:id="rId20" xr:uid="{7B978419-F78D-49DA-BCA7-D21F7DCA8A5C}"/>
    <hyperlink ref="L32" r:id="rId21" xr:uid="{B8180220-4B0D-4D0F-A17C-01A2DB883461}"/>
    <hyperlink ref="L33" r:id="rId22" xr:uid="{EA708850-7D0F-4C45-A0BE-D3D64C71DD52}"/>
    <hyperlink ref="L34" r:id="rId23" xr:uid="{1A2E0AD3-9E4A-4136-B7C4-CB7D8FDC1496}"/>
    <hyperlink ref="L35" r:id="rId24" xr:uid="{0BA9918E-4D53-42DD-BDDC-8FE5B2B0E7A2}"/>
    <hyperlink ref="L36" r:id="rId25" xr:uid="{969389E9-656A-4B79-9A0D-37C9E74531F0}"/>
    <hyperlink ref="L37" r:id="rId26" xr:uid="{20CCED80-3DEB-49E3-9BBB-3587471034B8}"/>
    <hyperlink ref="L38" r:id="rId27" xr:uid="{61B9BEE8-F6C5-425F-9618-766683935091}"/>
    <hyperlink ref="L39" r:id="rId28" xr:uid="{7C460591-8C2F-40B8-97AE-E34D0A920E8E}"/>
    <hyperlink ref="L40" r:id="rId29" xr:uid="{34FC0D23-B025-43A7-AC0B-F7B49A25C23D}"/>
    <hyperlink ref="L41" r:id="rId30" xr:uid="{C189D082-5467-4B6E-BE08-8060076488C8}"/>
    <hyperlink ref="L42" r:id="rId31" xr:uid="{23687484-F2CE-47B6-91AD-BDD448CEAD4E}"/>
    <hyperlink ref="L43" r:id="rId32" xr:uid="{6669FD3B-ED0F-4CBF-B9AD-526C295C00EE}"/>
    <hyperlink ref="L44" r:id="rId33" xr:uid="{CFFF6FBB-F1D0-4856-BBD7-E1CDE7D31600}"/>
    <hyperlink ref="L45" r:id="rId34" xr:uid="{F6283BFF-1973-4196-BF58-32E0B7F82C82}"/>
    <hyperlink ref="L46" r:id="rId35" xr:uid="{F28586B0-69FB-4531-AAFF-D3A584B8E87E}"/>
    <hyperlink ref="L47" r:id="rId36" xr:uid="{4448D17E-150B-471E-AA3C-08A837929F6B}"/>
    <hyperlink ref="L48" r:id="rId37" xr:uid="{D0F02086-7FED-4AA4-B08C-4513D96C32F7}"/>
    <hyperlink ref="L49" r:id="rId38" xr:uid="{C3E9C517-7A11-4F62-B1DB-80B8FB1B00EA}"/>
    <hyperlink ref="L50" r:id="rId39" xr:uid="{1A181D05-72A4-4DDA-9F06-82C9A751B86A}"/>
    <hyperlink ref="L51" r:id="rId40" xr:uid="{B11014E5-EAD1-46A6-9D4C-6E4BC40E0DAF}"/>
    <hyperlink ref="L52" r:id="rId41" xr:uid="{BEBA9E55-6004-4508-8EF3-EC3D4AE931F7}"/>
    <hyperlink ref="L53" r:id="rId42" xr:uid="{6BCBF047-A293-4660-B8E4-0725391B3760}"/>
    <hyperlink ref="L54" r:id="rId43" xr:uid="{1B30CC52-2E9D-43C3-81D8-FE253180D67A}"/>
    <hyperlink ref="L55" r:id="rId44" xr:uid="{99B7CC27-C73D-4460-98A0-21BFD290FD0B}"/>
    <hyperlink ref="L56" r:id="rId45" xr:uid="{AF5723DE-9B2B-4214-A7A3-EC24119F67F5}"/>
    <hyperlink ref="L57" r:id="rId46" xr:uid="{F3DC31FF-AFB4-45B8-B025-C3E4E3D3D9FE}"/>
    <hyperlink ref="L58" r:id="rId47" xr:uid="{AC7650D1-36B2-494A-A488-850AFD7B0FF5}"/>
    <hyperlink ref="L59" r:id="rId48" xr:uid="{CE4256C9-430F-45D9-AA43-6B1C04742AD5}"/>
    <hyperlink ref="Q59" r:id="rId49" display="https://macaulaylibrary.org/asset/40234121" xr:uid="{F69A1DDD-B7EB-4018-AD3C-9B68782D77ED}"/>
    <hyperlink ref="L60" r:id="rId50" location="_ga=2.54228968.1173625759.1544713350-1785717800.1537479754" xr:uid="{11278493-4A58-40FA-9A03-6836529F75FF}"/>
    <hyperlink ref="L61" r:id="rId51" location="_ga=2.70736144.123671011.1544895271-1785717800.1537479754" xr:uid="{97D15C82-0887-411B-A0CD-CDD4F246C5FD}"/>
    <hyperlink ref="L62" r:id="rId52" xr:uid="{AE58A531-38C1-4EE1-A745-77B2B86FA33E}"/>
    <hyperlink ref="L63" r:id="rId53" xr:uid="{56729E5B-25D8-429A-88F7-6FE4C248606E}"/>
    <hyperlink ref="L64" r:id="rId54" location="_ga=2.74800402.123671011.1544895271-1785717800.1537479754" xr:uid="{3DFB9103-9E1D-4698-BAF9-AC4C0565DA04}"/>
    <hyperlink ref="L70" r:id="rId55" xr:uid="{2B012486-560F-47D7-9AFF-C96DD5FA081C}"/>
    <hyperlink ref="L72" r:id="rId56" xr:uid="{2C6B42B9-5FA8-4CCB-84BA-FBCF14B33606}"/>
    <hyperlink ref="L73" r:id="rId57" xr:uid="{9DB5D870-479A-4F70-8362-D51B093B56F3}"/>
    <hyperlink ref="L74" r:id="rId58" xr:uid="{A5F1B61E-03FE-4521-B002-1EBBA3313340}"/>
    <hyperlink ref="L75" r:id="rId59" xr:uid="{F715E6FB-1BE7-4E69-AB42-359DC90AB346}"/>
    <hyperlink ref="Q75" r:id="rId60" display="https://macaulaylibrary.org/asset/26397231" xr:uid="{20D4CB84-10DA-40E7-B2E6-D57DB72E735D}"/>
    <hyperlink ref="L76" r:id="rId61" xr:uid="{15539CE3-C699-4089-93BD-7920692BF267}"/>
    <hyperlink ref="L77" r:id="rId62" xr:uid="{AC9D0E4A-C8E2-45A6-9705-DC911A7E5940}"/>
    <hyperlink ref="L82" r:id="rId63" xr:uid="{5F23D05F-87D8-448B-A4A2-6FB68BD44DEE}"/>
    <hyperlink ref="L83" r:id="rId64" xr:uid="{098F2488-4A1D-4469-96B0-CC2DBDF4B0A4}"/>
    <hyperlink ref="L84" r:id="rId65" xr:uid="{868036DC-DB22-4581-B9F5-BD241651B962}"/>
    <hyperlink ref="L87" r:id="rId66" xr:uid="{6EDEF931-0A72-4B98-BEA9-7E77CF5FD3A8}"/>
    <hyperlink ref="L88" r:id="rId67" xr:uid="{819D4500-2081-4084-B4CC-54F1865BA998}"/>
    <hyperlink ref="L89" r:id="rId68" xr:uid="{A56B0527-268A-46B6-934A-69AFC76E761B}"/>
    <hyperlink ref="L90" r:id="rId69" xr:uid="{7162B69C-C856-4055-ACA3-3A679349848E}"/>
    <hyperlink ref="L91" r:id="rId70" xr:uid="{3989B4D2-BCFD-4AD8-B376-A2EA5743EDB2}"/>
    <hyperlink ref="L92" r:id="rId71" xr:uid="{4362B72E-7A7D-491F-9A32-5F8FD848DEC1}"/>
    <hyperlink ref="L93" r:id="rId72" xr:uid="{16D2EF19-E288-44E8-B30C-0799BCC00838}"/>
    <hyperlink ref="L94" r:id="rId73" xr:uid="{F9EF9902-E15C-40A3-AB28-FB72274B7828}"/>
    <hyperlink ref="L95" r:id="rId74" xr:uid="{2BAA2FDC-D97F-4903-8696-24607AE0C01B}"/>
    <hyperlink ref="L96" r:id="rId75" xr:uid="{A9BA6203-86B9-4833-BDEA-14AB0A26B125}"/>
    <hyperlink ref="L97" r:id="rId76" xr:uid="{5EB52ECF-FC37-4016-9569-C2CD996769E5}"/>
    <hyperlink ref="L98" r:id="rId77" xr:uid="{49A09CFF-AE72-404D-A574-2432682F4339}"/>
    <hyperlink ref="L99" r:id="rId78" xr:uid="{893C5163-0CB5-41D0-8F3F-80B8D4CD9D75}"/>
    <hyperlink ref="L100" r:id="rId79" xr:uid="{3C2F5711-9290-4930-A76B-EE5F6537508B}"/>
    <hyperlink ref="L101" r:id="rId80" xr:uid="{6321F5EA-03E0-4973-97C4-B7E4849FBC24}"/>
    <hyperlink ref="L102" r:id="rId81" xr:uid="{84FA1C0A-865B-4A51-BB0B-B1E4185084CB}"/>
    <hyperlink ref="L103" r:id="rId82" xr:uid="{195CC86C-8F73-4E47-A801-1E31A9EDBD83}"/>
    <hyperlink ref="L104" r:id="rId83" xr:uid="{F72D1A39-6B8E-44C4-A24E-E4D6B4B68FAF}"/>
    <hyperlink ref="L105" r:id="rId84" xr:uid="{F3A9E9AF-1128-4558-8C1B-3F4680ECD3F1}"/>
    <hyperlink ref="L106" r:id="rId85" xr:uid="{AA0AD34E-2A97-4124-B470-7721CA7FE110}"/>
    <hyperlink ref="L107" r:id="rId86" xr:uid="{D9EFB663-C271-46A9-80C2-6777CF3F2DD3}"/>
    <hyperlink ref="L108" r:id="rId87" xr:uid="{5A90027C-8FCF-4FFC-921E-6C98FD108C1A}"/>
    <hyperlink ref="L109" r:id="rId88" xr:uid="{1B896903-70F1-4BF5-9D01-7A7E013D0A7E}"/>
    <hyperlink ref="L110" r:id="rId89" xr:uid="{2392009D-FCA8-4C6D-9F92-6C7D7487724D}"/>
    <hyperlink ref="L111" r:id="rId90" xr:uid="{2E34632F-FEF5-4F7A-B23C-DD93CE900EF2}"/>
    <hyperlink ref="L112" r:id="rId91" xr:uid="{3262AF20-5D76-49AD-9518-9F2BAF5F8857}"/>
    <hyperlink ref="L113" r:id="rId92" xr:uid="{3794E3F3-D3C5-4F74-B130-85C330878AD5}"/>
    <hyperlink ref="L114" r:id="rId93" xr:uid="{38303ACA-17D9-4029-B908-0808B6A70E6E}"/>
    <hyperlink ref="L115" r:id="rId94" xr:uid="{38FDC51D-87E0-43DA-A24C-DAAD5A603BAA}"/>
    <hyperlink ref="L116" r:id="rId95" xr:uid="{4BFC0EA9-45EE-4CAB-A842-1B1EC8B2B54A}"/>
    <hyperlink ref="L117" r:id="rId96" xr:uid="{3A9C57A8-D5B2-4936-9942-ABB16A7C9870}"/>
    <hyperlink ref="L118" r:id="rId97" xr:uid="{43A607B9-651E-4586-9C9B-4E14131457CF}"/>
    <hyperlink ref="L119" r:id="rId98" xr:uid="{584A8986-F1B7-4D8B-A1E2-3745AEC54EAE}"/>
    <hyperlink ref="L120" r:id="rId99" xr:uid="{5D437E34-7DFD-414C-BBC8-3FB0FB3192CC}"/>
    <hyperlink ref="L121" r:id="rId100" xr:uid="{A2DB63BE-5A7F-443F-9F42-B3E2C0B78206}"/>
    <hyperlink ref="L122" r:id="rId101" xr:uid="{90E63F7E-B2BB-4774-8666-8B54A2DE473C}"/>
    <hyperlink ref="L123" r:id="rId102" xr:uid="{8E544A5C-D4A5-4FB6-9B84-03AF2AACC744}"/>
    <hyperlink ref="L124" r:id="rId103" xr:uid="{A2ACDE13-87A3-4060-8D16-BEA502B7CA81}"/>
    <hyperlink ref="L125" r:id="rId104" xr:uid="{FB96ECDE-F6B3-4F1E-8C96-9E1B032C54AE}"/>
    <hyperlink ref="L126" r:id="rId105" xr:uid="{BC9F1B37-C28E-41F3-A5A2-8132E1D842BB}"/>
    <hyperlink ref="L127" r:id="rId106" xr:uid="{4B6649DD-0723-45D8-81F6-89A00E79E1AB}"/>
    <hyperlink ref="L128" r:id="rId107" xr:uid="{1EEDA429-3E5B-4517-9A98-0CF9418D955A}"/>
    <hyperlink ref="L129" r:id="rId108" xr:uid="{C9C97780-C993-4DFC-9820-2E6B6460BE6D}"/>
    <hyperlink ref="L130" r:id="rId109" xr:uid="{95FD3B9F-98CD-448D-99B8-03F8BA400E43}"/>
    <hyperlink ref="L131" r:id="rId110" xr:uid="{40202FF1-A5F9-4638-B192-A51B61A58FFD}"/>
    <hyperlink ref="L132" r:id="rId111" xr:uid="{B1EE4185-8656-4207-A601-A5DE5C72D1EC}"/>
    <hyperlink ref="L133" r:id="rId112" xr:uid="{DDBD6188-897A-48BC-A232-D6CD5F4A22F8}"/>
    <hyperlink ref="L134" r:id="rId113" xr:uid="{2356B0CD-926F-470C-8FCE-FE5330A341E7}"/>
    <hyperlink ref="L135" r:id="rId114" xr:uid="{BEABC334-0C6B-4038-9EF3-EAC81419B057}"/>
    <hyperlink ref="L136" r:id="rId115" xr:uid="{AB3D47C5-2838-4041-B361-01550E1D8D85}"/>
    <hyperlink ref="L137" r:id="rId116" xr:uid="{A5E3C82A-A8F1-4FC6-BF1D-D1AFD71019DC}"/>
    <hyperlink ref="L138" r:id="rId117" xr:uid="{0AA954F7-B433-484C-B24C-10DAF95D80EC}"/>
    <hyperlink ref="L139" r:id="rId118" xr:uid="{C25A6AD7-9B40-406E-863C-0420658C5F48}"/>
    <hyperlink ref="L140" r:id="rId119" xr:uid="{8778B93C-C8FD-4D8A-B5AB-DA15749248A4}"/>
    <hyperlink ref="L141" r:id="rId120" xr:uid="{3AF0EB3B-3417-40E7-8140-48F2404F617E}"/>
    <hyperlink ref="L142" r:id="rId121" xr:uid="{2EA11EAB-C52D-4C37-938B-9B2E0D8E5B11}"/>
    <hyperlink ref="L143" r:id="rId122" xr:uid="{99F801BD-5264-42FA-B133-F3BE2246EB7D}"/>
    <hyperlink ref="L144" r:id="rId123" xr:uid="{9DA74636-FE1A-4F04-B0E8-B23739730EF6}"/>
    <hyperlink ref="L145" r:id="rId124" xr:uid="{00651A7C-A7D8-4DD1-AD60-0A3D4C2A55D2}"/>
    <hyperlink ref="L146" r:id="rId125" xr:uid="{2C25FCD5-D9C1-4FF2-9CD9-119045B2A6C1}"/>
    <hyperlink ref="L147" r:id="rId126" xr:uid="{71A39450-822A-4749-956B-BF7574DB9D3D}"/>
    <hyperlink ref="L148" r:id="rId127" xr:uid="{A06A6652-C561-41D0-B44A-87D069DBD6D6}"/>
    <hyperlink ref="L149" r:id="rId128" xr:uid="{C1B45A83-2662-4403-877F-4DFE80751B40}"/>
    <hyperlink ref="L150" r:id="rId129" location="_ga=2.268223369.606560309.1541477315-1785717800.1537479754" xr:uid="{376C19E3-00A1-4E31-8790-2F5DE1470619}"/>
    <hyperlink ref="L151" r:id="rId130" location="_ga=2.138534707.1271760166.1542289459-1614378356.1522970868" xr:uid="{41550C0C-F382-4627-9C9F-5045A7D1F3A6}"/>
    <hyperlink ref="L152" r:id="rId131" location="_ga=2.109179781.1271760166.1542289459-1614378356.1522970868" xr:uid="{33EAE6A8-8DEF-44D7-94AC-9D24E0EAFC3C}"/>
    <hyperlink ref="L153" r:id="rId132" xr:uid="{0B3B7CA1-055C-4FF3-BF84-BA00BF092256}"/>
    <hyperlink ref="L154" r:id="rId133" xr:uid="{EBD9665D-F38F-401E-988C-A0509BA80179}"/>
    <hyperlink ref="L155" r:id="rId134" xr:uid="{6E0BF019-AD59-49A6-9D82-0D1573E9D092}"/>
    <hyperlink ref="L156" r:id="rId135" xr:uid="{8C4F7328-F796-4131-ACB8-BA42D52F2C7E}"/>
    <hyperlink ref="L157" r:id="rId136" xr:uid="{A8FF3F82-A0BB-40E4-896D-82F6EFCBFA96}"/>
    <hyperlink ref="L158" r:id="rId137" xr:uid="{E1D37927-7BDC-41E4-A88A-96683A4111D0}"/>
    <hyperlink ref="L159" r:id="rId138" xr:uid="{95B45D27-CC7A-484C-8DD4-12A9EE749B0D}"/>
    <hyperlink ref="L160" r:id="rId139" xr:uid="{66EDC951-336F-4656-B57A-419B5C2E5ED7}"/>
    <hyperlink ref="L161" r:id="rId140" xr:uid="{F7D804BD-B70C-4278-BA40-E34F8BC0DE2F}"/>
    <hyperlink ref="L162" r:id="rId141" xr:uid="{78244D8A-E23F-4DF4-B36D-7338D86ECC1D}"/>
    <hyperlink ref="L163" r:id="rId142" xr:uid="{DD09CEEB-66AE-4482-AF2F-C16CAE74F41C}"/>
    <hyperlink ref="L164" r:id="rId143" xr:uid="{42E51D72-6B55-4BFE-8A1A-3E090D855477}"/>
    <hyperlink ref="L165" r:id="rId144" xr:uid="{B84CE6DE-A60D-4533-9476-964DE04F662D}"/>
    <hyperlink ref="L166" r:id="rId145" xr:uid="{3FAE1556-C72C-4F52-94A2-23847E11F69B}"/>
    <hyperlink ref="L167" r:id="rId146" xr:uid="{1E660313-5B02-4BC8-9FFA-767D4AE91C12}"/>
    <hyperlink ref="L168" r:id="rId147" xr:uid="{7B2CFD86-2BA0-44A9-B717-9D8B2D9F7E28}"/>
    <hyperlink ref="L169" r:id="rId148" xr:uid="{9AEA3D4B-E43C-4742-9921-22BC54A2BE42}"/>
    <hyperlink ref="L170" r:id="rId149" xr:uid="{542574DF-678D-4C48-A02E-B22D110F4BA3}"/>
    <hyperlink ref="L171" r:id="rId150" xr:uid="{C157029D-262E-419E-B1DD-C86AA72ADB38}"/>
    <hyperlink ref="L172" r:id="rId151" xr:uid="{93FCDBBD-1293-4C82-8BC0-F8046170D61D}"/>
    <hyperlink ref="L173" r:id="rId152" xr:uid="{900FC49D-A1EC-4645-B4FF-254E666B3641}"/>
    <hyperlink ref="L174" r:id="rId153" xr:uid="{E2E8AC69-5A35-4537-8C84-A69320F6F95A}"/>
    <hyperlink ref="L175" r:id="rId154" xr:uid="{41D1E5D4-2420-4AF6-8E9F-0D849CBDEC41}"/>
    <hyperlink ref="L176" r:id="rId155" xr:uid="{7AF6A0A8-23BB-4294-A264-E4723E510EFE}"/>
    <hyperlink ref="L177" r:id="rId156" xr:uid="{340BF7CE-1FC4-455E-8745-F2D16860012C}"/>
    <hyperlink ref="L178" r:id="rId157" xr:uid="{065B19EE-CBF2-47F8-BFC5-003276B7717A}"/>
    <hyperlink ref="L179" r:id="rId158" xr:uid="{3BD649FF-A3D9-4F29-BE3B-72E77511BE60}"/>
    <hyperlink ref="L180" r:id="rId159" xr:uid="{BA84CACC-059C-422D-8542-FBB73C46893C}"/>
    <hyperlink ref="L181" r:id="rId160" xr:uid="{6FD7A197-5C61-4EB1-A931-8B741C404041}"/>
    <hyperlink ref="L182" r:id="rId161" xr:uid="{DA5F7C81-2030-43C5-AD0B-3A38E5D0FAD5}"/>
    <hyperlink ref="L183" r:id="rId162" xr:uid="{17024743-0395-45E0-AF45-BF7FC8179AF2}"/>
    <hyperlink ref="L184" r:id="rId163" xr:uid="{9554FFF2-58BB-47F1-B6E6-5F185FC57ADE}"/>
    <hyperlink ref="L185" r:id="rId164" xr:uid="{EF0D3D30-8BBF-4777-A5AC-C7874FD18D64}"/>
    <hyperlink ref="L186" r:id="rId165" xr:uid="{6E844B08-09F2-480B-94D5-6CC9BDC3187F}"/>
    <hyperlink ref="L187" r:id="rId166" xr:uid="{20A60C0E-05D2-4B48-8B7B-845855C5413F}"/>
    <hyperlink ref="L188" r:id="rId167" xr:uid="{B9D93D5F-62D7-4835-8432-A65937B81FB0}"/>
    <hyperlink ref="L189" r:id="rId168" xr:uid="{C413B6FA-9B93-454E-84B7-BC2987DDE8F6}"/>
    <hyperlink ref="L190" r:id="rId169" xr:uid="{E1A95A46-5C53-4843-8E91-C842B23AD704}"/>
    <hyperlink ref="L191" r:id="rId170" xr:uid="{EE0EAE55-61E0-4338-AE13-6B20255589F4}"/>
    <hyperlink ref="L192" r:id="rId171" xr:uid="{712B8280-7E18-4529-8EDC-FC3103DC212C}"/>
    <hyperlink ref="L193" r:id="rId172" xr:uid="{EE155406-384D-4E2A-89FF-148130192F72}"/>
    <hyperlink ref="L194" r:id="rId173" xr:uid="{72D81F9F-1E39-47EE-854E-F0140CF38CE7}"/>
    <hyperlink ref="L195" r:id="rId174" xr:uid="{2EC2316C-20E7-42AB-96C5-6C3048F5B8F4}"/>
    <hyperlink ref="L196" r:id="rId175" xr:uid="{61396793-B9E2-4081-A9A4-CDB06471ED9F}"/>
    <hyperlink ref="L197" r:id="rId176" xr:uid="{51011FBF-D691-44E3-A3B1-B673BC5E66D1}"/>
    <hyperlink ref="L198" r:id="rId177" xr:uid="{CE7F175A-F6D5-46B5-9E29-199520B0864F}"/>
    <hyperlink ref="L199" r:id="rId178" xr:uid="{DFC29D95-EDB5-4C95-85DD-1F8168947E55}"/>
    <hyperlink ref="L200" r:id="rId179" xr:uid="{AC4E78E2-3585-4187-B62E-703AD8C00D8F}"/>
    <hyperlink ref="L201" r:id="rId180" xr:uid="{83B5CD1E-3CE4-4C2B-9AC1-9AC324EFE587}"/>
    <hyperlink ref="L202" r:id="rId181" xr:uid="{004EC45E-0F2A-49B8-9E5D-3E8820357A30}"/>
    <hyperlink ref="L203" r:id="rId182" xr:uid="{C1A4703A-A065-49A8-B9F8-4856E4105C42}"/>
    <hyperlink ref="L204" r:id="rId183" xr:uid="{2BDFA159-0025-4225-AE14-A4880C0ECFD8}"/>
    <hyperlink ref="L205" r:id="rId184" xr:uid="{053C096E-8FCE-44FB-AD6E-699C1E732632}"/>
    <hyperlink ref="L206" r:id="rId185" xr:uid="{8481E704-26B1-450A-9849-FBBE01F51A43}"/>
    <hyperlink ref="L208" r:id="rId186" xr:uid="{6E0F93D3-C64B-4788-B851-A650FF2A53CE}"/>
    <hyperlink ref="L209" r:id="rId187" xr:uid="{10F9732B-74C8-4599-AB6A-A3E90F615902}"/>
    <hyperlink ref="L210" r:id="rId188" xr:uid="{7C36C921-DC4B-43FF-83BA-BF4FF37DAC56}"/>
    <hyperlink ref="L211" r:id="rId189" xr:uid="{7986B713-DBC7-4DE6-8086-893CA148BD0F}"/>
    <hyperlink ref="L212" r:id="rId190" xr:uid="{BD5275FB-73C2-4269-A49F-8FEEBAC16EB1}"/>
    <hyperlink ref="L213" r:id="rId191" xr:uid="{4A9ADDC0-2B02-4160-88A5-E2E70C7B03D2}"/>
    <hyperlink ref="L214" r:id="rId192" xr:uid="{F99FBF2D-1703-418D-A684-CA2C85C67F2B}"/>
    <hyperlink ref="L215" r:id="rId193" xr:uid="{7A154BB6-3B1A-41C1-839A-1B40BF450C17}"/>
    <hyperlink ref="L216" r:id="rId194" xr:uid="{163A0872-DF20-4E72-A7C9-CD434F696A97}"/>
    <hyperlink ref="L217" r:id="rId195" xr:uid="{7FCA7A06-66AF-47B4-BC11-CC562E897AAD}"/>
    <hyperlink ref="L218" r:id="rId196" xr:uid="{B0222D97-9AEB-46CD-B82A-7CDC1A98C0DA}"/>
    <hyperlink ref="L219" r:id="rId197" xr:uid="{370AB23D-F996-4DE8-A7E3-7E88867773B1}"/>
    <hyperlink ref="L220" r:id="rId198" xr:uid="{C62E26E3-49CA-4719-9E54-635364F9A009}"/>
    <hyperlink ref="L221" r:id="rId199" xr:uid="{4478B0D4-24D1-416A-B32A-73AB27699666}"/>
    <hyperlink ref="L222" r:id="rId200" xr:uid="{86943B29-A7DF-44AE-A44D-840A0E8ECFA6}"/>
    <hyperlink ref="L223" r:id="rId201" xr:uid="{09F8B68F-82FB-4F0D-9EF7-07749A487223}"/>
    <hyperlink ref="L224" r:id="rId202" xr:uid="{830DFDF0-647B-45BC-AEC0-ADCD286B8B91}"/>
    <hyperlink ref="L225" r:id="rId203" xr:uid="{0ED5EACD-0079-4309-A6A8-EF3039A83204}"/>
    <hyperlink ref="L226" r:id="rId204" xr:uid="{9C98610B-F9F5-4D35-AA86-D5DBDAC2FFBA}"/>
    <hyperlink ref="L227" r:id="rId205" xr:uid="{BDAE24A7-1D15-4FCE-87CB-D79E93552782}"/>
    <hyperlink ref="L228" r:id="rId206" xr:uid="{D7A616D0-4D07-41D0-8126-9E305A9A4323}"/>
    <hyperlink ref="L229" r:id="rId207" xr:uid="{08D5DAF0-1863-4505-A5AF-1794304308D0}"/>
    <hyperlink ref="L230" r:id="rId208" xr:uid="{7B4BF121-9CE7-4379-8E70-48D7D5E6C38F}"/>
    <hyperlink ref="L231" r:id="rId209" xr:uid="{BB7654AE-E48F-45AA-A9BC-1246DB174988}"/>
    <hyperlink ref="L232" r:id="rId210" xr:uid="{91AC8269-7524-42E9-B9D6-0B0289DD20A0}"/>
    <hyperlink ref="L233" r:id="rId211" xr:uid="{D8E24127-308B-4FD2-B8B0-A504A71B5C68}"/>
    <hyperlink ref="L234" r:id="rId212" xr:uid="{EC6476A6-4A95-4D7C-A1CF-68D1714C996E}"/>
    <hyperlink ref="L235" r:id="rId213" xr:uid="{D1708D79-E20D-4FEA-9DD9-222BA6392CE9}"/>
    <hyperlink ref="L236" r:id="rId214" xr:uid="{230E50B0-A5A0-43D3-BC95-E5F467B89804}"/>
    <hyperlink ref="L237" r:id="rId215" xr:uid="{706B5859-A55A-4DC5-AAB0-B8138794BC53}"/>
    <hyperlink ref="L238" r:id="rId216" xr:uid="{B35AD53F-9868-4FED-8041-195F487C46AA}"/>
    <hyperlink ref="L239" r:id="rId217" xr:uid="{32DC8DDC-5983-4F28-91AD-6DFFA5721949}"/>
    <hyperlink ref="L240" r:id="rId218" xr:uid="{DBCFC9DA-DB90-446E-AB9F-5DB66136952A}"/>
    <hyperlink ref="L242" r:id="rId219" xr:uid="{7D416EC1-D4FE-46CE-82E8-52CA1DEB19B2}"/>
    <hyperlink ref="L243" r:id="rId220" xr:uid="{73FD5E0E-7AFA-4478-A885-1B164F077BFD}"/>
    <hyperlink ref="L244" r:id="rId221" xr:uid="{7844991F-513B-4DC5-8472-C24032B3D6A5}"/>
    <hyperlink ref="L245" r:id="rId222" xr:uid="{8F2257FB-0FC9-457A-8766-152CB39C60DE}"/>
    <hyperlink ref="L246" r:id="rId223" xr:uid="{A74C360F-D413-4612-B518-70986282DC72}"/>
    <hyperlink ref="L247" r:id="rId224" xr:uid="{3EB98B2E-BB51-4FF3-9260-B1EC99C883E5}"/>
    <hyperlink ref="L248" r:id="rId225" xr:uid="{CF138CA0-FCDA-4085-8D0B-91D7D1D5E83D}"/>
    <hyperlink ref="L249" r:id="rId226" xr:uid="{9DE8EEA7-4DCD-4F10-BE97-D62E78FCE8B3}"/>
    <hyperlink ref="L250" r:id="rId227" xr:uid="{157DD3A3-6D5B-44C3-8A76-F9DBB6A24277}"/>
    <hyperlink ref="L241" r:id="rId228" xr:uid="{7A6F04D8-9F63-48F5-BAC6-C7DCA8A2071F}"/>
    <hyperlink ref="L251" r:id="rId229" xr:uid="{C9FE34F3-5548-4CBD-845A-A9048DCE0F6B}"/>
    <hyperlink ref="L252" r:id="rId230" xr:uid="{18566A2A-5035-410F-9653-CABCD13D64C1}"/>
    <hyperlink ref="L253" r:id="rId231" xr:uid="{C93757BB-9584-460C-A058-0638B9CF6161}"/>
    <hyperlink ref="L254" r:id="rId232" xr:uid="{361C207E-E787-4B3A-AB96-5883B383C7D5}"/>
    <hyperlink ref="L255" r:id="rId233" xr:uid="{6EB57C23-1C91-464A-9525-32D2CA8CA884}"/>
    <hyperlink ref="L256" r:id="rId234" xr:uid="{B281F8C3-BCAD-4991-9E2B-E37A7F99A46C}"/>
    <hyperlink ref="L257" r:id="rId235" xr:uid="{BE86DA8E-E12F-448D-BF67-E9CED8B0F4A6}"/>
    <hyperlink ref="L258" r:id="rId236" xr:uid="{9A9B0E72-7EF6-4720-BC95-B4DB30559327}"/>
    <hyperlink ref="L259" r:id="rId237" xr:uid="{385253F0-2C28-4716-B231-E30050E17CEF}"/>
    <hyperlink ref="L260" r:id="rId238" xr:uid="{AD5D735A-0094-40B0-B3EE-FBB625D7F9FE}"/>
    <hyperlink ref="L261" r:id="rId239" xr:uid="{9C88F56E-F4A5-4059-9C8A-96D204BA9FA7}"/>
    <hyperlink ref="L262" r:id="rId240" xr:uid="{E671F813-4BF3-4BA7-BFDF-4642BD361990}"/>
    <hyperlink ref="L263" r:id="rId241" xr:uid="{871B3350-784A-4A90-90C9-14EE2515709C}"/>
    <hyperlink ref="L264" r:id="rId242" xr:uid="{48E35F32-290D-4B70-9744-5D9CBAF2B633}"/>
    <hyperlink ref="L265" r:id="rId243" xr:uid="{9FD26D9B-6125-46C5-8A82-94227A04B173}"/>
    <hyperlink ref="L266" r:id="rId244" xr:uid="{AF502609-E6F8-48F7-B5E8-A6079DF712A7}"/>
    <hyperlink ref="L267" r:id="rId245" xr:uid="{DBA5B238-BEBA-4B3F-B148-D3A5B07362D8}"/>
    <hyperlink ref="L268" r:id="rId246" xr:uid="{DBB9E00F-77D0-4C1D-BE5F-BF1688C69B1F}"/>
    <hyperlink ref="L269" r:id="rId247" xr:uid="{BB605C13-EAC9-4AC3-9EF7-11CA512AADDF}"/>
    <hyperlink ref="L270" r:id="rId248" xr:uid="{C3CB9FDF-0DBD-4E34-AA5E-A2FF818EE738}"/>
    <hyperlink ref="L271" r:id="rId249" xr:uid="{E45E9E5E-EEA1-4B1C-8C01-9C7DFD239667}"/>
    <hyperlink ref="L272" r:id="rId250" xr:uid="{6DBABA8A-A4EE-4ADB-A26D-3E81732FD275}"/>
    <hyperlink ref="L273" r:id="rId251" xr:uid="{2A28F3A6-80EA-4899-8862-D1EE5695EBEC}"/>
    <hyperlink ref="L274" r:id="rId252" xr:uid="{7AFD669E-845E-497A-B8B3-F787F3FFF05C}"/>
    <hyperlink ref="L275" r:id="rId253" xr:uid="{C4A17918-E62C-4651-A108-ABB4555C1DEB}"/>
    <hyperlink ref="L276" r:id="rId254" xr:uid="{623A9877-F509-4616-8185-92566E72D4F2}"/>
    <hyperlink ref="L277" r:id="rId255" xr:uid="{47887218-2C85-4EF7-AECA-47843F1B24FA}"/>
    <hyperlink ref="L278" r:id="rId256" xr:uid="{2B04A753-B48C-460F-997C-206B39B6CAE1}"/>
    <hyperlink ref="L279" r:id="rId257" xr:uid="{420A42AE-B325-4153-801E-1842B23D0BD3}"/>
    <hyperlink ref="L280" r:id="rId258" xr:uid="{9FA4C61B-A1CA-43B8-8CDE-39A14211BB62}"/>
    <hyperlink ref="L281" r:id="rId259" xr:uid="{3EC665C1-DC6B-420B-A7CE-FBFF5174024E}"/>
    <hyperlink ref="L282" r:id="rId260" xr:uid="{4D7E2F47-987B-4B07-A732-2FF4112A0635}"/>
    <hyperlink ref="L283" r:id="rId261" xr:uid="{D48D7F53-5A30-4FD4-8860-782991F1180D}"/>
    <hyperlink ref="L284" r:id="rId262" xr:uid="{F7D817BA-7CD1-4113-B03D-8E956593F331}"/>
    <hyperlink ref="L285" r:id="rId263" xr:uid="{CDA38EE4-F3CE-4F26-91A0-3D08ECCDAB51}"/>
    <hyperlink ref="L286" r:id="rId264" xr:uid="{3F77A417-0F9E-4B4C-A50D-987268DF59E8}"/>
    <hyperlink ref="L287" r:id="rId265" xr:uid="{43ACD923-4F24-4500-A502-CED1533D16FA}"/>
    <hyperlink ref="L288" r:id="rId266" xr:uid="{3C7255B7-764C-4676-8C03-18906171C3D8}"/>
    <hyperlink ref="L289" r:id="rId267" xr:uid="{F2D02FD9-B6F6-4BE9-B025-75D6123F5EBF}"/>
    <hyperlink ref="L290" r:id="rId268" xr:uid="{2641F961-69F8-4009-8DCC-EF94B65311D9}"/>
    <hyperlink ref="L291" r:id="rId269" xr:uid="{FDDC6824-0AC6-4CB8-9833-82B01CE6B6CE}"/>
    <hyperlink ref="L292" r:id="rId270" xr:uid="{D914C9EF-DE9E-47E6-8F97-147060AAB949}"/>
    <hyperlink ref="L293" r:id="rId271" xr:uid="{84563A8C-01FC-428D-BBD5-2DE6AB95CB34}"/>
    <hyperlink ref="L294" r:id="rId272" xr:uid="{EBD385A0-6ED6-4E5A-A982-EA900EBD7A79}"/>
    <hyperlink ref="L295" r:id="rId273" xr:uid="{965BD9B5-80A8-4553-8F36-1FAC1DD7DB07}"/>
    <hyperlink ref="L296" r:id="rId274" xr:uid="{5F9176DD-B6E3-4D36-B0FC-22D6E0A4E6D2}"/>
    <hyperlink ref="L297" r:id="rId275" xr:uid="{43FA4274-A3AB-404B-8754-9C8DE506F9F6}"/>
    <hyperlink ref="L298" r:id="rId276" xr:uid="{29B91831-ADC6-4050-BF7E-F73277CF423E}"/>
    <hyperlink ref="L299" r:id="rId277" xr:uid="{7D8ED5E6-F5B3-448C-A81F-5CCE33D1485D}"/>
    <hyperlink ref="L300" r:id="rId278" xr:uid="{987FBD81-1585-47D3-9063-5D53EAFE6C9B}"/>
    <hyperlink ref="L396" r:id="rId279" xr:uid="{947197C8-0B66-4B7A-9C71-F9A6CA41ECD6}"/>
    <hyperlink ref="L395" r:id="rId280" xr:uid="{97CC83DC-47B2-4275-A813-046CF53F527E}"/>
    <hyperlink ref="L301" r:id="rId281" xr:uid="{10122865-6483-42AF-870B-C69C6772E6B0}"/>
    <hyperlink ref="L302" r:id="rId282" xr:uid="{E22F5D84-94DA-4F46-96A1-4A4660101E6A}"/>
    <hyperlink ref="L303" r:id="rId283" xr:uid="{BC7FB097-B80E-4CBF-A0DF-A99D77A7AE12}"/>
    <hyperlink ref="L304" r:id="rId284" xr:uid="{74FF4393-D0BB-4942-AAA4-43546EF2931A}"/>
    <hyperlink ref="L305" r:id="rId285" xr:uid="{BACF4B42-CE1E-4E18-AA6C-9BC92B726787}"/>
    <hyperlink ref="L306" r:id="rId286" xr:uid="{F500B94E-3D61-4037-AF2D-F30FBBAF0022}"/>
    <hyperlink ref="L307" r:id="rId287" xr:uid="{D2CB7E46-7759-4179-82CE-7FB3C49EFAAC}"/>
    <hyperlink ref="L308" r:id="rId288" xr:uid="{594A02AD-F01D-410B-9C87-41E48936744C}"/>
    <hyperlink ref="L309" r:id="rId289" xr:uid="{6647D235-3CAE-4CFF-8E5F-911862B607EF}"/>
    <hyperlink ref="L310" r:id="rId290" xr:uid="{1DDBA2B2-FDFB-4BC9-BFD6-45612048E946}"/>
    <hyperlink ref="L311" r:id="rId291" xr:uid="{E4F3EFC5-0910-4149-BDF0-0E1A0C226010}"/>
    <hyperlink ref="L312" r:id="rId292" xr:uid="{AEE8B622-7DFB-4C1A-92F2-39A2B56829FA}"/>
    <hyperlink ref="L313" r:id="rId293" xr:uid="{3CE59DA0-5D1B-44AB-A263-A02091172957}"/>
    <hyperlink ref="L314" r:id="rId294" xr:uid="{393ADF22-CB14-41FC-A2AE-0462F5A7C51C}"/>
    <hyperlink ref="L315" r:id="rId295" xr:uid="{F5475FD4-4FBE-4D0B-90E6-237FEBE70FCA}"/>
    <hyperlink ref="L316" r:id="rId296" xr:uid="{F0630DA2-AFE8-4654-87DF-C458CC7BBB34}"/>
    <hyperlink ref="L317" r:id="rId297" xr:uid="{4ECF2BE6-3F6B-4D47-A050-93DFAA8B1B85}"/>
    <hyperlink ref="L318" r:id="rId298" xr:uid="{1990BCC5-190D-45E3-8779-CC0F6E36E932}"/>
    <hyperlink ref="L319" r:id="rId299" xr:uid="{4BB94A2F-AE66-4410-A7D7-D929988A63CE}"/>
    <hyperlink ref="L320" r:id="rId300" xr:uid="{9A372D66-8CFB-48B8-BA37-CAD3CAC852DC}"/>
    <hyperlink ref="L321" r:id="rId301" xr:uid="{92F90964-AC7B-4818-866F-616F2D861A25}"/>
    <hyperlink ref="L322" r:id="rId302" xr:uid="{910328C8-B970-4A01-B879-625FBDFA7624}"/>
    <hyperlink ref="L323" r:id="rId303" xr:uid="{B0133197-0CF3-4CEA-888D-80C077751850}"/>
    <hyperlink ref="L324" r:id="rId304" xr:uid="{0E4D6AB4-9018-4246-A99E-DD875366F019}"/>
    <hyperlink ref="L325" r:id="rId305" xr:uid="{F9D41027-C3DE-4238-94FF-D03621F7AD40}"/>
    <hyperlink ref="L326" r:id="rId306" xr:uid="{6BF63F3B-0354-4D33-96D9-43A1D44BAF15}"/>
    <hyperlink ref="L327" r:id="rId307" xr:uid="{E4B5D1EF-69D3-4E12-BAB0-F94504F20D41}"/>
    <hyperlink ref="L328" r:id="rId308" xr:uid="{E59F056F-4ED6-41DA-9FAF-26F5386FD0BA}"/>
    <hyperlink ref="L329" r:id="rId309" xr:uid="{18872719-AC89-43C8-A703-DACA3C1F40D7}"/>
    <hyperlink ref="L330" r:id="rId310" xr:uid="{F3EDAC6C-7C3B-42C1-AB2A-48634D6847C7}"/>
    <hyperlink ref="L331" r:id="rId311" xr:uid="{4B1954CC-723F-45E9-BE5F-E938F15C1A1C}"/>
    <hyperlink ref="L332" r:id="rId312" xr:uid="{F1E99936-E403-4B52-AC0B-3B9A9A4B55E0}"/>
    <hyperlink ref="L333" r:id="rId313" xr:uid="{1B3DCFF1-746A-499E-B0F9-625C2B3B3518}"/>
    <hyperlink ref="L334" r:id="rId314" xr:uid="{AB8DC683-40D9-4C39-A8C4-D34F4D90DC1C}"/>
    <hyperlink ref="L335" r:id="rId315" xr:uid="{BC35223D-8501-433E-A68C-0B7F4E131D48}"/>
    <hyperlink ref="L336" r:id="rId316" xr:uid="{C2576AFA-B9D2-4906-B527-864B70FF080D}"/>
    <hyperlink ref="L337" r:id="rId317" xr:uid="{386DBAF9-FFE2-4C3A-807B-8CD5BC9BDBCB}"/>
    <hyperlink ref="L338" r:id="rId318" xr:uid="{9F97FE8E-F4C5-4D33-AF9E-C38E4A8C6CDF}"/>
    <hyperlink ref="L339" r:id="rId319" xr:uid="{64DECBB2-7203-4755-88F5-73756BE859F4}"/>
    <hyperlink ref="L340" r:id="rId320" xr:uid="{FE03627B-3F67-43CC-96F6-EF0B4CAA6784}"/>
    <hyperlink ref="L341" r:id="rId321" xr:uid="{A14C2672-6E08-4993-90C5-AF795FF40995}"/>
    <hyperlink ref="L342" r:id="rId322" xr:uid="{C2A36AF2-E790-460F-B0E0-9A2E208C2705}"/>
    <hyperlink ref="L343" r:id="rId323" xr:uid="{2A81D204-7AFB-46AF-AA30-67AB46970E96}"/>
    <hyperlink ref="L344" r:id="rId324" xr:uid="{D49CF6CF-B9FE-45A0-829E-80CCF9D0BB25}"/>
    <hyperlink ref="L345" r:id="rId325" xr:uid="{53AF2872-B44E-4D76-8C19-4A9460708006}"/>
    <hyperlink ref="L346" r:id="rId326" xr:uid="{9C76D5BC-371E-4A4B-913E-DA08DFD8DCAE}"/>
    <hyperlink ref="L347" r:id="rId327" xr:uid="{A449CFDA-480B-4664-B6EF-1D0E8F055C14}"/>
    <hyperlink ref="L348" r:id="rId328" xr:uid="{1F558F21-6806-4A42-9FA6-0C9D91B34510}"/>
    <hyperlink ref="L349" r:id="rId329" xr:uid="{99F3D96C-03A7-4DD8-8CA7-307D14FE57BC}"/>
    <hyperlink ref="L350" r:id="rId330" location="_ga=2.129149513.492708352.1544586782-394465022.1537637393" xr:uid="{E8BC99BF-827D-4F09-83D3-7C3F9E31FB26}"/>
    <hyperlink ref="L351" r:id="rId331" location="_ga=2.175286759.492708352.1544586782-394465022.1537637393" xr:uid="{B1C97DB6-0A18-46A2-80FF-69B49DFB4E9F}"/>
    <hyperlink ref="L352" r:id="rId332" xr:uid="{74F94422-4BAE-4AC2-8B0E-3B022BA90246}"/>
    <hyperlink ref="L353" r:id="rId333" xr:uid="{9EFBDBA9-4840-4322-BD15-6AF65FE8497C}"/>
    <hyperlink ref="L354" r:id="rId334" xr:uid="{CEB7E6E2-D9C1-468B-A5DB-7A0FCA1CE8DF}"/>
    <hyperlink ref="L355" r:id="rId335" xr:uid="{82D29A8C-1AB0-4F34-9481-EF4775B74935}"/>
    <hyperlink ref="L356" r:id="rId336" location="_ga=2.48714406.123671011.1544895271-1785717800.1537479754" xr:uid="{549B579E-AEAC-468C-A7E1-BF59597ED605}"/>
    <hyperlink ref="L359" r:id="rId337" xr:uid="{D7F542D1-DEAE-407C-BDC3-963436F127CF}"/>
    <hyperlink ref="L360" r:id="rId338" xr:uid="{547DA88D-812F-4523-A6E5-1D43D953F373}"/>
    <hyperlink ref="L361" r:id="rId339" xr:uid="{B2348196-C80B-4D45-9B47-E7E92253AB53}"/>
    <hyperlink ref="L362" r:id="rId340" xr:uid="{7247696A-24C0-42F0-8888-EB6C0C974E59}"/>
    <hyperlink ref="L363" r:id="rId341" xr:uid="{F5C065FE-93D2-458A-B0BA-62A505FC1BC1}"/>
    <hyperlink ref="L364" r:id="rId342" xr:uid="{05412330-4C47-454A-BC40-83FE79EBAB4B}"/>
    <hyperlink ref="L365" r:id="rId343" xr:uid="{91E79111-BC35-489C-B63D-42F57B5014CD}"/>
    <hyperlink ref="L366" r:id="rId344" xr:uid="{E2369C3C-AEA8-4D86-9E26-B7778EFE39A8}"/>
    <hyperlink ref="L367" r:id="rId345" xr:uid="{0013BA29-AE69-44C4-81EC-711A008623B4}"/>
    <hyperlink ref="L368" r:id="rId346" xr:uid="{2D89F896-BC42-434E-96B1-468BCE2AE35F}"/>
    <hyperlink ref="L369" r:id="rId347" xr:uid="{75CE2B65-CE6A-448E-B666-C1B240BF59E3}"/>
    <hyperlink ref="L370" r:id="rId348" xr:uid="{7089319E-D8F2-42EF-B8DF-3DF966677C05}"/>
    <hyperlink ref="L371" r:id="rId349" xr:uid="{3ECAE686-D4D9-45A9-81B4-2208776B795F}"/>
    <hyperlink ref="L372" r:id="rId350" xr:uid="{800A53C2-3B2D-4B54-BD81-1F93935DC478}"/>
    <hyperlink ref="L373" r:id="rId351" xr:uid="{8B73D278-D4FC-4E32-A19E-94BAC4BC400E}"/>
    <hyperlink ref="L374" r:id="rId352" xr:uid="{1CD31CE4-66DD-4A6B-8DFF-8AD0D9E51FE9}"/>
    <hyperlink ref="L375" r:id="rId353" xr:uid="{74A9695B-7222-4C22-A95E-9A453D87C110}"/>
    <hyperlink ref="L376" r:id="rId354" xr:uid="{C4CDEDF4-BD11-4252-B64C-FA1A19AC2007}"/>
    <hyperlink ref="L392" r:id="rId355" xr:uid="{AE530F76-37B9-43E4-B95A-9CAE84678E71}"/>
    <hyperlink ref="L393" r:id="rId356" xr:uid="{2643DF60-64B7-41EC-AE69-F1F53E48A496}"/>
    <hyperlink ref="L397" r:id="rId357" xr:uid="{8B344E23-B479-4D5C-8290-DAEECE048D5D}"/>
    <hyperlink ref="L398" r:id="rId358" xr:uid="{38AC8FF9-8DD4-4321-83BC-FC183CB9149A}"/>
    <hyperlink ref="L399" r:id="rId359" xr:uid="{2F5A4789-BE9E-4AE4-8290-D4477980961E}"/>
    <hyperlink ref="L400" r:id="rId360" xr:uid="{DF61EB59-55D7-41ED-8535-7FD5D35B4AA0}"/>
    <hyperlink ref="L401" r:id="rId361" xr:uid="{6D29710F-D0EA-4592-AF90-B8A957AE105F}"/>
    <hyperlink ref="L402" r:id="rId362" xr:uid="{42DCD8EB-DE13-4EFA-ADF6-42A3DB48D604}"/>
    <hyperlink ref="L403" r:id="rId363" xr:uid="{2188997F-AEB2-47BE-87C9-9E51C335D964}"/>
    <hyperlink ref="L404" r:id="rId364" xr:uid="{0280CEAD-883F-4704-AF80-50FE9B1C7332}"/>
    <hyperlink ref="L405" r:id="rId365" xr:uid="{D85D7F5E-1E97-486F-9CC3-F9790C4F2D3C}"/>
    <hyperlink ref="L406" r:id="rId366" xr:uid="{8855D64B-9E2C-470C-91C6-825689B8929B}"/>
    <hyperlink ref="L407" r:id="rId367" xr:uid="{A12E2A2C-1DCF-4652-8517-29FDD3060C41}"/>
    <hyperlink ref="L408" r:id="rId368" xr:uid="{AB825706-EE1A-40E9-A53B-2F238255BA3E}"/>
    <hyperlink ref="L409" r:id="rId369" xr:uid="{A0530E0B-489E-4D4E-BC6E-108EEB6A71F7}"/>
    <hyperlink ref="L410" r:id="rId370" xr:uid="{969C0F5A-2685-4154-B059-CF5996718A6C}"/>
    <hyperlink ref="L411" r:id="rId371" xr:uid="{0D443D02-80E1-433D-ABE0-13D61D20804B}"/>
    <hyperlink ref="L412" r:id="rId372" xr:uid="{A0B32BF1-BB78-44A7-A9D2-BEF792440B94}"/>
    <hyperlink ref="L413" r:id="rId373" xr:uid="{F1F65851-04E1-4716-98B9-B1D988B65A30}"/>
    <hyperlink ref="L414" r:id="rId374" xr:uid="{33C26338-9462-43C5-BDD4-73FCD9551691}"/>
    <hyperlink ref="L415" r:id="rId375" xr:uid="{9270DACA-CDC5-472A-9B21-F1CC4B25BA51}"/>
    <hyperlink ref="L416" r:id="rId376" xr:uid="{330B70FF-12D2-4363-AC82-BBBD9900F32E}"/>
    <hyperlink ref="L417" r:id="rId377" xr:uid="{85FC24F6-EAD1-4B80-B330-28EAEED38238}"/>
    <hyperlink ref="L418" r:id="rId378" xr:uid="{A581C8DD-9625-4517-A32E-5D7477F0B78E}"/>
    <hyperlink ref="L419" r:id="rId379" xr:uid="{560B6101-8185-47CC-BBF4-346B6BEC1753}"/>
    <hyperlink ref="L420" r:id="rId380" xr:uid="{B54A7DA8-9E44-4C81-8328-1974E6467A45}"/>
    <hyperlink ref="L421" r:id="rId381" xr:uid="{91171A96-E732-443A-9689-7EECDDF5EC9B}"/>
    <hyperlink ref="L422" r:id="rId382" xr:uid="{D39BD2C4-C55F-41AA-8C56-8C8E1E980330}"/>
    <hyperlink ref="L423" r:id="rId383" xr:uid="{8F1CF5EC-66E7-48D3-AF67-0F02A359E849}"/>
    <hyperlink ref="L424" r:id="rId384" xr:uid="{FC4B2E7F-3D10-40FF-870B-B3F09DDCA607}"/>
    <hyperlink ref="L425" r:id="rId385" xr:uid="{E6AE881F-107A-4260-B5D0-25D13976AEDC}"/>
    <hyperlink ref="L426" r:id="rId386" xr:uid="{297BE77C-0FA3-48DA-BF24-55EF47608617}"/>
    <hyperlink ref="L427" r:id="rId387" xr:uid="{2FFB519E-28E4-4490-BA38-AB94B9BEE951}"/>
    <hyperlink ref="L428" r:id="rId388" xr:uid="{657075CA-D9AF-42DD-AF73-E876CF4936C1}"/>
    <hyperlink ref="L429" r:id="rId389" xr:uid="{759657FF-3BBF-4891-893E-D1AC339D9CF2}"/>
    <hyperlink ref="L466" r:id="rId390" xr:uid="{48F136D0-7FDA-449B-A775-2A3D7260B621}"/>
    <hyperlink ref="L467" r:id="rId391" xr:uid="{2C954AE2-97E5-4200-9FF2-C2BAC617B03E}"/>
    <hyperlink ref="L468" r:id="rId392" xr:uid="{04886DA4-CEC0-4CF4-89C5-AC22FA122C57}"/>
    <hyperlink ref="L469" r:id="rId393" xr:uid="{14E6739F-4E33-4E8D-9911-458DAB89BD79}"/>
    <hyperlink ref="L470" r:id="rId394" xr:uid="{A58E2235-799D-4811-85F9-229678E9B538}"/>
    <hyperlink ref="L471" r:id="rId395" xr:uid="{A1A5891A-2DCC-4B19-A20C-DD7B01606941}"/>
    <hyperlink ref="L472" r:id="rId396" xr:uid="{C5957069-0A3C-49F8-8F51-4C8D34B9146F}"/>
    <hyperlink ref="L473" r:id="rId397" xr:uid="{EE691CA9-E7DA-48F5-8AF1-85D7ED86673B}"/>
    <hyperlink ref="L474" r:id="rId398" xr:uid="{29487DFB-DE8E-4644-9DC2-4C0FB477C4F5}"/>
    <hyperlink ref="L478" r:id="rId399" xr:uid="{977E6145-ED6F-4641-B9B6-BD074937F133}"/>
    <hyperlink ref="L479" r:id="rId400" xr:uid="{A87703D4-0E9E-484C-B775-66C023576DDB}"/>
    <hyperlink ref="L480" r:id="rId401" xr:uid="{38BDC379-6735-47BA-81BF-DA3F20DF7BB1}"/>
    <hyperlink ref="L481" r:id="rId402" xr:uid="{3C12B964-DA48-4CD2-A0C3-895A0186ABEE}"/>
    <hyperlink ref="L482" r:id="rId403" xr:uid="{09F1BB80-BBC6-4C8C-BD58-E20FF2B2C8F9}"/>
    <hyperlink ref="L483" r:id="rId404" xr:uid="{A7090ABF-36C2-4ED4-949E-83AEEA47CC0E}"/>
    <hyperlink ref="L484" r:id="rId405" xr:uid="{638E38C3-4629-4C0A-A0FA-00A67904B727}"/>
    <hyperlink ref="L485" r:id="rId406" xr:uid="{35C10F9A-4F33-4B7D-81FF-85EE797D3BFA}"/>
    <hyperlink ref="L486" r:id="rId407" xr:uid="{39A7265A-3D8E-456F-84AA-9FD245774663}"/>
    <hyperlink ref="L487" r:id="rId408" xr:uid="{0DC5DC98-878B-48E2-8D81-2025D4DDC458}"/>
    <hyperlink ref="L490" r:id="rId409" xr:uid="{345587D7-9B5A-47C6-9102-C64F1CFBBDC1}"/>
    <hyperlink ref="L491" r:id="rId410" xr:uid="{7AC8AE25-F2AF-4D92-B000-8178A2F0AB65}"/>
    <hyperlink ref="L492" r:id="rId411" xr:uid="{A55CA699-9F82-4847-990C-EB824993069B}"/>
    <hyperlink ref="L493" r:id="rId412" xr:uid="{CA3C9BDD-BD46-40BF-9F06-157B54779FAA}"/>
    <hyperlink ref="L494" r:id="rId413" xr:uid="{852C3127-21FC-48BC-8539-E562E26085A1}"/>
    <hyperlink ref="L495" r:id="rId414" xr:uid="{D1232D3A-B5B4-47C2-A755-308E10CC41C3}"/>
    <hyperlink ref="L496" r:id="rId415" xr:uid="{D869CCFB-6B5D-4FA2-870F-4DB2F6317CA2}"/>
    <hyperlink ref="L497" r:id="rId416" xr:uid="{FC438661-2FB3-4BD4-A6BE-20892397BE2A}"/>
    <hyperlink ref="L498" r:id="rId417" xr:uid="{4E2D8BB4-20D3-4C88-B9E7-8993F6D19E09}"/>
    <hyperlink ref="L499" r:id="rId418" xr:uid="{9BDEFC51-1738-450F-B6A4-5CE9920D0001}"/>
    <hyperlink ref="L500" r:id="rId419" xr:uid="{52922709-9213-442E-A6B8-3172F0582D43}"/>
    <hyperlink ref="L501" r:id="rId420" xr:uid="{BD1986A1-9A72-4527-87F2-A255B5850457}"/>
    <hyperlink ref="L503" r:id="rId421" xr:uid="{B93EEBB4-C722-4FB4-AA65-D49A56B0C12E}"/>
    <hyperlink ref="L504" r:id="rId422" xr:uid="{380BA1E7-5942-4F75-8060-135D4D6FC948}"/>
    <hyperlink ref="L505" r:id="rId423" xr:uid="{17E20188-293A-4292-8A38-FF992AB94C67}"/>
    <hyperlink ref="L506" r:id="rId424" xr:uid="{10D3217E-A913-4631-A7DF-78FCE4CAE1BD}"/>
    <hyperlink ref="L507" r:id="rId425" xr:uid="{E5E8C189-C9D1-456B-9CCD-23BEA31D63B1}"/>
    <hyperlink ref="L508" r:id="rId426" xr:uid="{4C8272CE-923E-4A66-8C1E-A964E4E2BE41}"/>
    <hyperlink ref="L509" r:id="rId427" xr:uid="{5B9378E3-8E64-41C8-955D-44C5965307A1}"/>
    <hyperlink ref="L510" r:id="rId428" xr:uid="{4D34B9DB-2CA9-4B7F-BA4C-0AD097A98300}"/>
    <hyperlink ref="L511" r:id="rId429" xr:uid="{CAF143F1-F601-407C-B81A-E8E62C81475A}"/>
    <hyperlink ref="L512" r:id="rId430" xr:uid="{D3BB29FB-871E-4EC1-8B06-E0DA420BAFCF}"/>
    <hyperlink ref="L513" r:id="rId431" xr:uid="{D8C21D0C-5A0E-4270-B41E-C39CAE6E9B1A}"/>
    <hyperlink ref="L514" r:id="rId432" xr:uid="{1D34EA76-D556-4300-8B53-A9510D5B6865}"/>
    <hyperlink ref="L515" r:id="rId433" xr:uid="{F183C1EF-A284-42F2-920F-01723085BD46}"/>
    <hyperlink ref="L516" r:id="rId434" xr:uid="{05BABF97-AABB-457F-B2B8-592350526060}"/>
    <hyperlink ref="L517" r:id="rId435" xr:uid="{82C78244-A0D5-4D5A-A793-23EBC1CD6ED7}"/>
    <hyperlink ref="L518" r:id="rId436" xr:uid="{2FED2C85-286F-4E18-908A-D386AD6141AC}"/>
    <hyperlink ref="L519" r:id="rId437" xr:uid="{29322F0E-0503-4E57-9890-3FD9283BEF5C}"/>
    <hyperlink ref="L520" r:id="rId438" xr:uid="{2DFF892F-E39C-4763-8E46-7B71D3C2A696}"/>
    <hyperlink ref="L521" r:id="rId439" xr:uid="{1CEB2E78-0745-490A-9606-73E4DF7697C0}"/>
    <hyperlink ref="L522" r:id="rId440" xr:uid="{55B38199-8503-4309-85C4-9C40D38C0409}"/>
    <hyperlink ref="L523" r:id="rId441" xr:uid="{7E3E7C33-29A1-44E3-A864-D09B320EA296}"/>
    <hyperlink ref="L524" r:id="rId442" xr:uid="{9841D63B-80BB-4B84-8869-D44127020175}"/>
    <hyperlink ref="L525" r:id="rId443" xr:uid="{2ABDA4C3-1C02-4831-B1C0-D167384B49D7}"/>
    <hyperlink ref="L526" r:id="rId444" xr:uid="{1932DDDA-6D9F-49FB-99B7-DCC3BF5A7F0A}"/>
    <hyperlink ref="L527" r:id="rId445" xr:uid="{69A5FB46-AE87-4C44-BA1B-A786160DFBEC}"/>
    <hyperlink ref="L528" r:id="rId446" xr:uid="{224710E8-6D81-447C-B504-97EA863C7746}"/>
    <hyperlink ref="L529" r:id="rId447" xr:uid="{B5281D64-D2D0-4B7A-B56C-CDDA5E267A60}"/>
    <hyperlink ref="L530" r:id="rId448" xr:uid="{40A4EA76-8304-4BA6-96B0-554B7A70BB3B}"/>
    <hyperlink ref="L531" r:id="rId449" xr:uid="{B74BB370-2BF8-4AA4-B01E-625952614772}"/>
    <hyperlink ref="L532" r:id="rId450" xr:uid="{81B55576-9775-4FD2-8740-B81DF9F3F565}"/>
    <hyperlink ref="L533" r:id="rId451" xr:uid="{1950FEB1-8754-44B2-90A5-D6899760A5B7}"/>
    <hyperlink ref="L534" r:id="rId452" xr:uid="{BBAF5BFC-CE37-465E-8B36-420AABF92135}"/>
    <hyperlink ref="L535" r:id="rId453" xr:uid="{9F06AB66-3BEC-4E8D-9F3B-7A7B995E904C}"/>
    <hyperlink ref="L536" r:id="rId454" xr:uid="{43E0C11F-992B-43B3-9313-0342B2C44FE0}"/>
    <hyperlink ref="L537" r:id="rId455" xr:uid="{01F13B48-7B51-498D-91DC-246997FEAA47}"/>
    <hyperlink ref="L538" r:id="rId456" xr:uid="{7EA861FE-37E3-49CF-B7FF-8C7CB4419F2A}"/>
    <hyperlink ref="L539" r:id="rId457" xr:uid="{A307FC22-62F6-4F72-AA34-FCD8235467E6}"/>
    <hyperlink ref="L540" r:id="rId458" xr:uid="{324DF9FE-5D81-43B1-A018-FC2F9FB7CB4A}"/>
    <hyperlink ref="L541" r:id="rId459" xr:uid="{84AC5D1C-9B3B-4430-A652-CE483D01ED94}"/>
    <hyperlink ref="L542" r:id="rId460" xr:uid="{E2234BF5-B57E-41D1-9D7A-C2240AF22D27}"/>
    <hyperlink ref="L543" r:id="rId461" xr:uid="{2FB964E6-7EB5-496E-9230-4210A4641671}"/>
    <hyperlink ref="L544" r:id="rId462" xr:uid="{0749C3E6-780A-4D83-A7F3-8DED660915CF}"/>
    <hyperlink ref="L545" r:id="rId463" xr:uid="{28B1F7B3-E7DF-411B-8ADA-302180B56384}"/>
    <hyperlink ref="L546" r:id="rId464" xr:uid="{C6056192-531A-4EFB-9A45-B07E3B0F8A71}"/>
    <hyperlink ref="L547" r:id="rId465" xr:uid="{35351E0F-0BF9-4E16-9742-E671744736EE}"/>
    <hyperlink ref="L548" r:id="rId466" xr:uid="{AA662267-19BE-4609-BF98-304F6CB101F8}"/>
    <hyperlink ref="L549" r:id="rId467" xr:uid="{D6BC75F2-56C6-408C-B539-6E812C4E18F2}"/>
    <hyperlink ref="L550" r:id="rId468" xr:uid="{0A58DB89-3432-48CB-A721-ABE039B0D5D1}"/>
    <hyperlink ref="L551" r:id="rId469" xr:uid="{7E7FBD1D-AFCF-4032-BD1C-F861BC6CA41D}"/>
    <hyperlink ref="L552" r:id="rId470" xr:uid="{482B7F40-85A2-468E-A400-8BC2A5FB845A}"/>
    <hyperlink ref="L553" r:id="rId471" xr:uid="{2C230DF6-9B74-402A-9A7B-40819FBC85A9}"/>
    <hyperlink ref="L554" r:id="rId472" xr:uid="{11883417-86E5-4048-A0C7-0AC52B27A140}"/>
    <hyperlink ref="L555" r:id="rId473" xr:uid="{02767729-B2A6-430E-B80A-570820913CFB}"/>
    <hyperlink ref="L556" r:id="rId474" xr:uid="{7EECC7F3-953B-4E5D-BEF3-2B659EA38469}"/>
    <hyperlink ref="L557" r:id="rId475" xr:uid="{B1AFE980-2304-4505-9F8D-17AC6D577E41}"/>
    <hyperlink ref="L559" r:id="rId476" xr:uid="{8EC69463-B16F-4EC4-A687-C531BBD3974B}"/>
    <hyperlink ref="L560" r:id="rId477" xr:uid="{B0348626-6CCA-408F-AC71-320F29509C19}"/>
    <hyperlink ref="L561" r:id="rId478" xr:uid="{24C12D0E-9348-4786-A2EC-DD1159F910BF}"/>
    <hyperlink ref="L562" r:id="rId479" xr:uid="{C85C890C-C68A-4D8A-9389-58AA159E55F5}"/>
    <hyperlink ref="L563" r:id="rId480" xr:uid="{0AD88BBC-59B7-43DA-B12D-325C2921BB16}"/>
    <hyperlink ref="L564" r:id="rId481" xr:uid="{7FBB1F20-4560-4F30-9D0E-2133772E5C6F}"/>
    <hyperlink ref="L572" r:id="rId482" xr:uid="{EE2E73DB-8D62-433F-9127-0A2FA6638CEE}"/>
    <hyperlink ref="L576" r:id="rId483" xr:uid="{ED2ADE1C-4436-4E24-8598-DD9B03F546C7}"/>
    <hyperlink ref="L579" r:id="rId484" xr:uid="{EABFF5AA-A4B8-46CE-B90A-650B9D8AD4E4}"/>
    <hyperlink ref="L580" r:id="rId485" xr:uid="{C68DE1F5-55D2-4B32-8934-B8B5269236A1}"/>
    <hyperlink ref="L586" r:id="rId486" xr:uid="{DEB79B66-AC1A-4367-A415-A3FBE5F48AAE}"/>
    <hyperlink ref="L587" r:id="rId487" xr:uid="{DCFD0DC2-C7B6-43CF-B30B-5A11738526A6}"/>
    <hyperlink ref="L588" r:id="rId488" xr:uid="{7EFA6927-B571-48DB-ABD9-575A91482A1C}"/>
    <hyperlink ref="L589" r:id="rId489" xr:uid="{7F3529D4-5302-4AE6-BC04-F0D023C2448F}"/>
    <hyperlink ref="L592" r:id="rId490" xr:uid="{1B41DE28-285E-4466-A09F-F2C5B3AC0C8E}"/>
    <hyperlink ref="L593" r:id="rId491" xr:uid="{3146C06C-7631-443C-8D0F-BEA40377B0BD}"/>
    <hyperlink ref="L594" r:id="rId492" xr:uid="{38B08A32-8CC2-4586-892B-9DD9DA10F1DF}"/>
    <hyperlink ref="L595" r:id="rId493" xr:uid="{CC28D9DA-D4B8-4E5F-8C89-06CA2E31EF5F}"/>
    <hyperlink ref="L596" r:id="rId494" xr:uid="{A0ECC458-1247-48D1-ACAF-D4D9B3A57B1C}"/>
    <hyperlink ref="L598" r:id="rId495" xr:uid="{65764853-2573-4BC9-AB1B-1019945628CC}"/>
    <hyperlink ref="L599" r:id="rId496" xr:uid="{1782A6B0-D34B-4786-A3A4-191D1818A783}"/>
    <hyperlink ref="L600" r:id="rId497" xr:uid="{C2B63015-C8C6-4196-BDC5-B8E83C890FCC}"/>
    <hyperlink ref="L601" r:id="rId498" xr:uid="{74113B90-A01C-4DEE-BEF7-C746BBB4CB62}"/>
    <hyperlink ref="L602" r:id="rId499" xr:uid="{8B680CD0-BBD6-4B47-9A43-3B1F5025E0E3}"/>
    <hyperlink ref="L603" r:id="rId500" xr:uid="{C247EDAF-CCB5-4416-8A96-043001C71430}"/>
    <hyperlink ref="L604" r:id="rId501" xr:uid="{9BD65137-253B-4E5E-BD8A-CBDC6F3E2CB4}"/>
    <hyperlink ref="L605" r:id="rId502" xr:uid="{3C95AE88-237A-4838-88EA-4BCF56A88656}"/>
    <hyperlink ref="L606" r:id="rId503" xr:uid="{7D5CC8C2-ACF9-4AC6-BDA2-E566B121787C}"/>
    <hyperlink ref="L607" r:id="rId504" xr:uid="{389E8A06-2943-437C-8471-FCC6DE368A9D}"/>
    <hyperlink ref="L608" r:id="rId505" xr:uid="{A9864B83-D84B-4822-B03B-76B0EAEB7DA2}"/>
    <hyperlink ref="L609" r:id="rId506" xr:uid="{1D9CD459-E772-4DF5-B7DF-542E52447E6C}"/>
    <hyperlink ref="L610" r:id="rId507" xr:uid="{AC12962C-A491-4CE6-9985-78A479241BB1}"/>
    <hyperlink ref="L611" r:id="rId508" xr:uid="{5440E0AE-3616-4BD6-8A1A-BFA9EABEA2FF}"/>
    <hyperlink ref="L612" r:id="rId509" xr:uid="{FB7AA544-7C2F-4E2F-B2BA-5CC8CF7EBF10}"/>
    <hyperlink ref="L613" r:id="rId510" xr:uid="{80A72C7E-014E-4EC7-B449-FE498DD19992}"/>
    <hyperlink ref="L615" r:id="rId511" xr:uid="{4FCBC580-9FE4-4C5E-B1CB-2B77F1654C6F}"/>
    <hyperlink ref="L616" r:id="rId512" xr:uid="{53F9D6D2-53DC-4111-B55B-7CC7C8D6B48B}"/>
    <hyperlink ref="L621" r:id="rId513" xr:uid="{914B8090-1B4B-43EB-8A52-1F138A2A3305}"/>
    <hyperlink ref="L622" r:id="rId514" xr:uid="{F497FAB5-97C6-4786-8357-685CBDE27772}"/>
    <hyperlink ref="L623" r:id="rId515" xr:uid="{AC3D261E-4A45-4999-8A3B-E2308BC487D9}"/>
    <hyperlink ref="L627" r:id="rId516" xr:uid="{69E18E0A-EA5B-41AF-A2E2-26955CCF4937}"/>
    <hyperlink ref="L628" r:id="rId517" location="_ga=2.60140141.1744203799.1545403104-1785717800.1537479754" xr:uid="{F65623D5-BBF2-4BBF-B88D-8328150F63E1}"/>
    <hyperlink ref="L629" r:id="rId518" xr:uid="{6AEFE2CD-2D34-4682-854D-25DC0767BEFE}"/>
    <hyperlink ref="L630" r:id="rId519" xr:uid="{A8C767D2-3C2F-4A1B-8A08-065D1C566F4C}"/>
    <hyperlink ref="L631" r:id="rId520" xr:uid="{6F7BD90E-E49C-46A5-A483-7185B8792BE0}"/>
    <hyperlink ref="L632" r:id="rId521" xr:uid="{CF39C2D8-4320-416E-A269-103DAA3E629B}"/>
    <hyperlink ref="L633" r:id="rId522" xr:uid="{D389824D-D562-495E-B65A-289072982548}"/>
    <hyperlink ref="L634" r:id="rId523" xr:uid="{D8845E0A-1DBE-4F9F-991A-1E5077AAA21D}"/>
    <hyperlink ref="L635" r:id="rId524" xr:uid="{7429A9D0-A376-480C-8542-1EAE069D98D1}"/>
    <hyperlink ref="L636" r:id="rId525" xr:uid="{8E6C5BB1-60A8-4E55-8338-663C0CCF5906}"/>
    <hyperlink ref="L637" r:id="rId526" xr:uid="{980E5CC4-9879-4B72-B55E-0D521212C123}"/>
    <hyperlink ref="L638" r:id="rId527" xr:uid="{CA4C65EA-6CC7-4023-B993-1C03B65CEB5B}"/>
    <hyperlink ref="L639" r:id="rId528" xr:uid="{BC527975-7CF8-411A-BF60-19C73BFC825D}"/>
    <hyperlink ref="L640" r:id="rId529" xr:uid="{3C3A8330-4303-4086-AED3-E4274EF96769}"/>
    <hyperlink ref="L641" r:id="rId530" xr:uid="{4FFBBDAF-2EE4-49EB-A2C2-734DDBF20DB7}"/>
    <hyperlink ref="L642" r:id="rId531" xr:uid="{3058445B-25CB-454E-A1B5-626A604AC3E6}"/>
    <hyperlink ref="L643" r:id="rId532" xr:uid="{5314C523-E1E3-4989-AE47-2FB62EB20089}"/>
    <hyperlink ref="L644" r:id="rId533" xr:uid="{7FA3A7AC-17F3-4A9A-AD5F-2EB5F873D059}"/>
    <hyperlink ref="L646" r:id="rId534" xr:uid="{53BE08B9-7BAC-41B3-878F-A36E7F76858A}"/>
    <hyperlink ref="L647" r:id="rId535" xr:uid="{E4FE313A-C38D-432E-85DA-1EB78DA10418}"/>
    <hyperlink ref="L648" r:id="rId536" xr:uid="{4CC49856-BD4A-4DC0-A71C-54088920C2C7}"/>
    <hyperlink ref="L649" r:id="rId537" xr:uid="{46B99B59-9D94-45DC-BDBD-18EEBDB0AD3E}"/>
    <hyperlink ref="L650" r:id="rId538" xr:uid="{FBD20D6B-03D2-4A3E-B2C7-FCACBD7AEFA2}"/>
    <hyperlink ref="L651" r:id="rId539" xr:uid="{03E52B77-C87B-4D68-B818-4905F53E01AF}"/>
    <hyperlink ref="L652" r:id="rId540" xr:uid="{D01BC971-A405-4F5E-846B-EB796A0BA416}"/>
    <hyperlink ref="L653" r:id="rId541" xr:uid="{693DAC2B-9EA1-40C3-8D48-9EA89CB0E065}"/>
    <hyperlink ref="L654" r:id="rId542" xr:uid="{C0680253-73CD-40DB-B4F8-5E1426F770D0}"/>
    <hyperlink ref="L655" r:id="rId543" xr:uid="{0CE7D7EF-0198-4792-9EC6-240DF67DC7C4}"/>
    <hyperlink ref="L656" r:id="rId544" xr:uid="{86794FA4-612C-41AB-9201-1234DDD45A53}"/>
    <hyperlink ref="L657" r:id="rId545" xr:uid="{8A7936C1-F158-4495-8760-494DD90A1E52}"/>
    <hyperlink ref="L658" r:id="rId546" xr:uid="{83EF79B4-0822-4E73-8BBB-EA32F963CE67}"/>
    <hyperlink ref="L659" r:id="rId547" xr:uid="{140B30C5-B02C-4A8F-BB4A-41D0DF1ADDCE}"/>
    <hyperlink ref="L661" r:id="rId548" xr:uid="{0551DEC0-11B7-48F2-A355-682AD4B0714B}"/>
    <hyperlink ref="L665" r:id="rId549" xr:uid="{B569E6B5-982B-4157-BD11-53AD41798B45}"/>
    <hyperlink ref="Q267" r:id="rId550" location="_ga=2.152548729.1796542393.1610807189-1560404277.1605800634" display="https://macaulaylibrary.org/asset/93175371 - _ga=2.152548729.1796542393.1610807189-1560404277.1605800634" xr:uid="{86FDC19F-B84F-4BF4-A35B-8AE9947ED464}"/>
  </hyperlinks>
  <pageMargins left="0.7" right="0.7" top="0.75" bottom="0.75" header="0.3" footer="0.3"/>
  <pageSetup orientation="portrait" r:id="rId55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</dc:creator>
  <cp:lastModifiedBy>Ross Silcock</cp:lastModifiedBy>
  <dcterms:created xsi:type="dcterms:W3CDTF">2019-03-01T01:37:03Z</dcterms:created>
  <dcterms:modified xsi:type="dcterms:W3CDTF">2021-08-03T19:26:13Z</dcterms:modified>
</cp:coreProperties>
</file>